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tables/table2.xml" ContentType="application/vnd.openxmlformats-officedocument.spreadsheetml.tab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4.xml" ContentType="application/vnd.openxmlformats-officedocument.drawing+xml"/>
  <Override PartName="/xl/tables/table3.xml" ContentType="application/vnd.openxmlformats-officedocument.spreadsheetml.tab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tables/table4.xml" ContentType="application/vnd.openxmlformats-officedocument.spreadsheetml.tab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+xml"/>
  <Override PartName="/xl/tables/table5.xml" ContentType="application/vnd.openxmlformats-officedocument.spreadsheetml.tab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7.xml" ContentType="application/vnd.openxmlformats-officedocument.drawing+xml"/>
  <Override PartName="/xl/tables/table6.xml" ContentType="application/vnd.openxmlformats-officedocument.spreadsheetml.tab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8.xml" ContentType="application/vnd.openxmlformats-officedocument.drawing+xml"/>
  <Override PartName="/xl/tables/table7.xml" ContentType="application/vnd.openxmlformats-officedocument.spreadsheetml.tab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9.xml" ContentType="application/vnd.openxmlformats-officedocument.drawing+xml"/>
  <Override PartName="/xl/tables/table8.xml" ContentType="application/vnd.openxmlformats-officedocument.spreadsheetml.tab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1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cuon\Documents\extensional stress\Sampaper\PLOSONE\data\"/>
    </mc:Choice>
  </mc:AlternateContent>
  <xr:revisionPtr revIDLastSave="0" documentId="13_ncr:1_{E2B2E669-9114-4F2C-9383-929114966F25}" xr6:coauthVersionLast="48" xr6:coauthVersionMax="48" xr10:uidLastSave="{00000000-0000-0000-0000-000000000000}"/>
  <bookViews>
    <workbookView xWindow="-120" yWindow="-120" windowWidth="19440" windowHeight="15000" tabRatio="770" firstSheet="8" activeTab="8" xr2:uid="{2A22E874-D89B-4FDE-A7D3-AD3E93F3E6E7}"/>
  </bookViews>
  <sheets>
    <sheet name="Figures" sheetId="13" r:id="rId1"/>
    <sheet name="sheardist1b" sheetId="1" r:id="rId2"/>
    <sheet name="sheardist3b" sheetId="5" r:id="rId3"/>
    <sheet name="sheardist4b" sheetId="6" r:id="rId4"/>
    <sheet name="sheardist5b" sheetId="7" r:id="rId5"/>
    <sheet name="shearhist1b" sheetId="8" r:id="rId6"/>
    <sheet name="shearhist3b" sheetId="10" r:id="rId7"/>
    <sheet name="shearhist4b" sheetId="11" r:id="rId8"/>
    <sheet name="shearhist5b" sheetId="12" r:id="rId9"/>
  </sheets>
  <definedNames>
    <definedName name="ExternalData_1" localSheetId="1" hidden="1">sheardist1b!$A$1:$C$51</definedName>
    <definedName name="ExternalData_1" localSheetId="2" hidden="1">sheardist3b!$A$1:$B$51</definedName>
    <definedName name="ExternalData_1" localSheetId="3" hidden="1">sheardist4b!$A$1:$B$51</definedName>
    <definedName name="ExternalData_1" localSheetId="4" hidden="1">sheardist5b!$A$1:$B$51</definedName>
    <definedName name="ExternalData_1" localSheetId="6" hidden="1">shearhist3b!$A$1:$C$101</definedName>
    <definedName name="ExternalData_1" localSheetId="7" hidden="1">shearhist4b!$A$1:$C$10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57" i="6" l="1"/>
  <c r="K3" i="12" l="1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2" i="12"/>
  <c r="K33" i="12"/>
  <c r="K34" i="12"/>
  <c r="K35" i="12"/>
  <c r="K36" i="12"/>
  <c r="K37" i="12"/>
  <c r="K38" i="12"/>
  <c r="K39" i="12"/>
  <c r="K40" i="12"/>
  <c r="K41" i="12"/>
  <c r="K42" i="12"/>
  <c r="K43" i="12"/>
  <c r="K44" i="12"/>
  <c r="K45" i="12"/>
  <c r="K46" i="12"/>
  <c r="K47" i="12"/>
  <c r="K48" i="12"/>
  <c r="K49" i="12"/>
  <c r="K50" i="12"/>
  <c r="K51" i="12"/>
  <c r="K2" i="12"/>
  <c r="E2" i="12"/>
  <c r="E3" i="12"/>
  <c r="E4" i="12"/>
  <c r="E5" i="12"/>
  <c r="E6" i="12"/>
  <c r="E7" i="12"/>
  <c r="E8" i="12"/>
  <c r="E9" i="12"/>
  <c r="E10" i="12"/>
  <c r="E11" i="12"/>
  <c r="E12" i="12"/>
  <c r="E13" i="12"/>
  <c r="E14" i="12"/>
  <c r="E15" i="12"/>
  <c r="E16" i="12"/>
  <c r="E17" i="12"/>
  <c r="E18" i="12"/>
  <c r="E19" i="12"/>
  <c r="E20" i="12"/>
  <c r="E21" i="12"/>
  <c r="E22" i="12"/>
  <c r="E23" i="12"/>
  <c r="E24" i="12"/>
  <c r="E25" i="12"/>
  <c r="E26" i="12"/>
  <c r="E27" i="12"/>
  <c r="E28" i="12"/>
  <c r="E29" i="12"/>
  <c r="E30" i="12"/>
  <c r="E31" i="12"/>
  <c r="E32" i="12"/>
  <c r="E33" i="12"/>
  <c r="E34" i="12"/>
  <c r="E35" i="12"/>
  <c r="E36" i="12"/>
  <c r="E37" i="12"/>
  <c r="E38" i="12"/>
  <c r="E39" i="12"/>
  <c r="E40" i="12"/>
  <c r="E41" i="12"/>
  <c r="E42" i="12"/>
  <c r="E43" i="12"/>
  <c r="E44" i="12"/>
  <c r="E45" i="12"/>
  <c r="E46" i="12"/>
  <c r="E47" i="12"/>
  <c r="E48" i="12"/>
  <c r="E49" i="12"/>
  <c r="E50" i="12"/>
  <c r="E51" i="12"/>
  <c r="E52" i="12"/>
  <c r="E53" i="12"/>
  <c r="E54" i="12"/>
  <c r="E55" i="12"/>
  <c r="E56" i="12"/>
  <c r="E57" i="12"/>
  <c r="E58" i="12"/>
  <c r="E59" i="12"/>
  <c r="E60" i="12"/>
  <c r="E61" i="12"/>
  <c r="E62" i="12"/>
  <c r="E63" i="12"/>
  <c r="E64" i="12"/>
  <c r="E65" i="12"/>
  <c r="E66" i="12"/>
  <c r="E67" i="12"/>
  <c r="E68" i="12"/>
  <c r="E69" i="12"/>
  <c r="E70" i="12"/>
  <c r="E71" i="12"/>
  <c r="E72" i="12"/>
  <c r="E73" i="12"/>
  <c r="E74" i="12"/>
  <c r="E75" i="12"/>
  <c r="E76" i="12"/>
  <c r="E77" i="12"/>
  <c r="E78" i="12"/>
  <c r="E79" i="12"/>
  <c r="E80" i="12"/>
  <c r="E81" i="12"/>
  <c r="E82" i="12"/>
  <c r="E83" i="12"/>
  <c r="E84" i="12"/>
  <c r="E85" i="12"/>
  <c r="E86" i="12"/>
  <c r="E87" i="12"/>
  <c r="E88" i="12"/>
  <c r="E89" i="12"/>
  <c r="E90" i="12"/>
  <c r="E91" i="12"/>
  <c r="E92" i="12"/>
  <c r="E93" i="12"/>
  <c r="E94" i="12"/>
  <c r="E95" i="12"/>
  <c r="E96" i="12"/>
  <c r="E97" i="12"/>
  <c r="E98" i="12"/>
  <c r="E99" i="12"/>
  <c r="E100" i="12"/>
  <c r="E101" i="12"/>
  <c r="J52" i="12"/>
  <c r="J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46" i="12"/>
  <c r="J47" i="12"/>
  <c r="J48" i="12"/>
  <c r="J49" i="12"/>
  <c r="J50" i="12"/>
  <c r="J51" i="12"/>
  <c r="J3" i="12"/>
  <c r="D52" i="12"/>
  <c r="D3" i="12"/>
  <c r="D4" i="12"/>
  <c r="D5" i="12"/>
  <c r="D6" i="12"/>
  <c r="D7" i="12"/>
  <c r="D8" i="12"/>
  <c r="D9" i="12"/>
  <c r="D10" i="12"/>
  <c r="D11" i="12"/>
  <c r="D12" i="12"/>
  <c r="D13" i="12"/>
  <c r="D14" i="12"/>
  <c r="D15" i="12"/>
  <c r="D16" i="12"/>
  <c r="D17" i="12"/>
  <c r="D18" i="12"/>
  <c r="D19" i="12"/>
  <c r="D20" i="12"/>
  <c r="D21" i="12"/>
  <c r="D22" i="12"/>
  <c r="D23" i="12"/>
  <c r="D24" i="12"/>
  <c r="D25" i="12"/>
  <c r="D26" i="12"/>
  <c r="D27" i="12"/>
  <c r="D28" i="12"/>
  <c r="D29" i="12"/>
  <c r="D30" i="12"/>
  <c r="D31" i="12"/>
  <c r="D32" i="12"/>
  <c r="D33" i="12"/>
  <c r="D34" i="12"/>
  <c r="D35" i="12"/>
  <c r="D36" i="12"/>
  <c r="D37" i="12"/>
  <c r="D38" i="12"/>
  <c r="D39" i="12"/>
  <c r="D40" i="12"/>
  <c r="D41" i="12"/>
  <c r="D42" i="12"/>
  <c r="D43" i="12"/>
  <c r="D44" i="12"/>
  <c r="D45" i="12"/>
  <c r="D46" i="12"/>
  <c r="D47" i="12"/>
  <c r="D48" i="12"/>
  <c r="D49" i="12"/>
  <c r="D50" i="12"/>
  <c r="D51" i="12"/>
  <c r="D53" i="12"/>
  <c r="D54" i="12"/>
  <c r="D55" i="12"/>
  <c r="D56" i="12"/>
  <c r="D57" i="12"/>
  <c r="D58" i="12"/>
  <c r="D59" i="12"/>
  <c r="D60" i="12"/>
  <c r="D61" i="12"/>
  <c r="D62" i="12"/>
  <c r="D63" i="12"/>
  <c r="D64" i="12"/>
  <c r="D65" i="12"/>
  <c r="D66" i="12"/>
  <c r="D67" i="12"/>
  <c r="D68" i="12"/>
  <c r="D69" i="12"/>
  <c r="D70" i="12"/>
  <c r="D71" i="12"/>
  <c r="D72" i="12"/>
  <c r="D73" i="12"/>
  <c r="D74" i="12"/>
  <c r="D75" i="12"/>
  <c r="D76" i="12"/>
  <c r="D77" i="12"/>
  <c r="D78" i="12"/>
  <c r="D79" i="12"/>
  <c r="D80" i="12"/>
  <c r="D81" i="12"/>
  <c r="D82" i="12"/>
  <c r="D83" i="12"/>
  <c r="D84" i="12"/>
  <c r="D85" i="12"/>
  <c r="D86" i="12"/>
  <c r="D87" i="12"/>
  <c r="D88" i="12"/>
  <c r="D89" i="12"/>
  <c r="D90" i="12"/>
  <c r="D91" i="12"/>
  <c r="D92" i="12"/>
  <c r="D93" i="12"/>
  <c r="D94" i="12"/>
  <c r="D95" i="12"/>
  <c r="D96" i="12"/>
  <c r="D97" i="12"/>
  <c r="D98" i="12"/>
  <c r="D99" i="12"/>
  <c r="D100" i="12"/>
  <c r="D101" i="12"/>
  <c r="K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7" i="11"/>
  <c r="K38" i="11"/>
  <c r="K39" i="11"/>
  <c r="K40" i="11"/>
  <c r="K41" i="11"/>
  <c r="K42" i="11"/>
  <c r="K43" i="11"/>
  <c r="K44" i="11"/>
  <c r="K45" i="11"/>
  <c r="K46" i="11"/>
  <c r="K47" i="11"/>
  <c r="K48" i="11"/>
  <c r="K49" i="11"/>
  <c r="K50" i="11"/>
  <c r="K51" i="11"/>
  <c r="K2" i="11"/>
  <c r="E2" i="11"/>
  <c r="E3" i="11"/>
  <c r="E4" i="11"/>
  <c r="E5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47" i="11"/>
  <c r="E48" i="11"/>
  <c r="E49" i="11"/>
  <c r="E50" i="11"/>
  <c r="E51" i="11"/>
  <c r="E52" i="11"/>
  <c r="E53" i="11"/>
  <c r="E54" i="11"/>
  <c r="E55" i="11"/>
  <c r="E56" i="11"/>
  <c r="E57" i="11"/>
  <c r="E58" i="11"/>
  <c r="E59" i="11"/>
  <c r="E60" i="11"/>
  <c r="E61" i="11"/>
  <c r="E62" i="11"/>
  <c r="E63" i="11"/>
  <c r="E64" i="11"/>
  <c r="E65" i="11"/>
  <c r="E66" i="11"/>
  <c r="E67" i="11"/>
  <c r="E68" i="11"/>
  <c r="E69" i="11"/>
  <c r="E70" i="11"/>
  <c r="E71" i="11"/>
  <c r="E72" i="11"/>
  <c r="E73" i="11"/>
  <c r="E74" i="11"/>
  <c r="E75" i="11"/>
  <c r="E76" i="11"/>
  <c r="E77" i="11"/>
  <c r="E78" i="11"/>
  <c r="E79" i="11"/>
  <c r="E80" i="11"/>
  <c r="E81" i="11"/>
  <c r="E82" i="11"/>
  <c r="E83" i="11"/>
  <c r="E84" i="11"/>
  <c r="E85" i="11"/>
  <c r="E86" i="11"/>
  <c r="E87" i="11"/>
  <c r="E88" i="11"/>
  <c r="E89" i="11"/>
  <c r="E90" i="11"/>
  <c r="E91" i="11"/>
  <c r="E92" i="11"/>
  <c r="E93" i="11"/>
  <c r="E94" i="11"/>
  <c r="E95" i="11"/>
  <c r="E96" i="11"/>
  <c r="E97" i="11"/>
  <c r="E98" i="11"/>
  <c r="E99" i="11"/>
  <c r="E100" i="11"/>
  <c r="E101" i="11"/>
  <c r="J52" i="11"/>
  <c r="J4" i="11"/>
  <c r="J5" i="11"/>
  <c r="J6" i="11"/>
  <c r="J7" i="11"/>
  <c r="J8" i="11"/>
  <c r="J9" i="11"/>
  <c r="J10" i="11"/>
  <c r="J11" i="11"/>
  <c r="J12" i="11"/>
  <c r="J13" i="11"/>
  <c r="J14" i="11"/>
  <c r="J15" i="11"/>
  <c r="J16" i="11"/>
  <c r="J17" i="11"/>
  <c r="J18" i="11"/>
  <c r="J19" i="11"/>
  <c r="J20" i="11"/>
  <c r="J21" i="11"/>
  <c r="J22" i="11"/>
  <c r="J23" i="11"/>
  <c r="J24" i="11"/>
  <c r="J25" i="11"/>
  <c r="J26" i="11"/>
  <c r="J27" i="11"/>
  <c r="J28" i="11"/>
  <c r="J29" i="11"/>
  <c r="J30" i="11"/>
  <c r="J31" i="11"/>
  <c r="J32" i="11"/>
  <c r="J33" i="11"/>
  <c r="J34" i="11"/>
  <c r="J35" i="11"/>
  <c r="J36" i="11"/>
  <c r="J37" i="11"/>
  <c r="J38" i="11"/>
  <c r="J39" i="11"/>
  <c r="J40" i="11"/>
  <c r="J41" i="11"/>
  <c r="J42" i="11"/>
  <c r="J43" i="11"/>
  <c r="J44" i="11"/>
  <c r="J45" i="11"/>
  <c r="J46" i="11"/>
  <c r="J47" i="11"/>
  <c r="J48" i="11"/>
  <c r="J49" i="11"/>
  <c r="J50" i="11"/>
  <c r="J51" i="11"/>
  <c r="J3" i="11"/>
  <c r="D52" i="11"/>
  <c r="D3" i="11"/>
  <c r="D4" i="11"/>
  <c r="D5" i="11"/>
  <c r="D6" i="11"/>
  <c r="D7" i="11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36" i="11"/>
  <c r="D37" i="11"/>
  <c r="D38" i="11"/>
  <c r="D39" i="11"/>
  <c r="D40" i="11"/>
  <c r="D41" i="11"/>
  <c r="D42" i="11"/>
  <c r="D43" i="11"/>
  <c r="D44" i="11"/>
  <c r="D45" i="11"/>
  <c r="D46" i="11"/>
  <c r="D47" i="11"/>
  <c r="D48" i="11"/>
  <c r="D49" i="11"/>
  <c r="D50" i="11"/>
  <c r="D51" i="11"/>
  <c r="D53" i="11"/>
  <c r="D54" i="11"/>
  <c r="D55" i="11"/>
  <c r="D56" i="11"/>
  <c r="D57" i="11"/>
  <c r="D58" i="11"/>
  <c r="D59" i="11"/>
  <c r="D60" i="11"/>
  <c r="D61" i="11"/>
  <c r="D62" i="11"/>
  <c r="D63" i="11"/>
  <c r="D64" i="11"/>
  <c r="D65" i="11"/>
  <c r="D66" i="11"/>
  <c r="D67" i="11"/>
  <c r="D68" i="11"/>
  <c r="D69" i="11"/>
  <c r="D70" i="11"/>
  <c r="D71" i="11"/>
  <c r="D72" i="11"/>
  <c r="D73" i="11"/>
  <c r="D74" i="11"/>
  <c r="D75" i="11"/>
  <c r="D76" i="11"/>
  <c r="D77" i="11"/>
  <c r="D78" i="11"/>
  <c r="D79" i="11"/>
  <c r="D80" i="11"/>
  <c r="D81" i="11"/>
  <c r="D82" i="11"/>
  <c r="D83" i="11"/>
  <c r="D84" i="11"/>
  <c r="D85" i="11"/>
  <c r="D86" i="11"/>
  <c r="D87" i="11"/>
  <c r="D88" i="11"/>
  <c r="D89" i="11"/>
  <c r="D90" i="11"/>
  <c r="D91" i="11"/>
  <c r="D92" i="11"/>
  <c r="D93" i="11"/>
  <c r="D94" i="11"/>
  <c r="D95" i="11"/>
  <c r="D96" i="11"/>
  <c r="D97" i="11"/>
  <c r="D98" i="11"/>
  <c r="D99" i="11"/>
  <c r="D100" i="11"/>
  <c r="D101" i="11"/>
  <c r="E5" i="10"/>
  <c r="K5" i="10"/>
  <c r="K3" i="10"/>
  <c r="K4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8" i="10"/>
  <c r="K39" i="10"/>
  <c r="K40" i="10"/>
  <c r="K41" i="10"/>
  <c r="K42" i="10"/>
  <c r="K43" i="10"/>
  <c r="K44" i="10"/>
  <c r="K45" i="10"/>
  <c r="K46" i="10"/>
  <c r="K47" i="10"/>
  <c r="K48" i="10"/>
  <c r="K49" i="10"/>
  <c r="K50" i="10"/>
  <c r="K51" i="10"/>
  <c r="K2" i="10"/>
  <c r="E2" i="10"/>
  <c r="E3" i="10"/>
  <c r="E4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49" i="10"/>
  <c r="E50" i="10"/>
  <c r="E51" i="10"/>
  <c r="E52" i="10"/>
  <c r="E53" i="10"/>
  <c r="E54" i="10"/>
  <c r="E55" i="10"/>
  <c r="E56" i="10"/>
  <c r="E57" i="10"/>
  <c r="E58" i="10"/>
  <c r="E59" i="10"/>
  <c r="E60" i="10"/>
  <c r="E61" i="10"/>
  <c r="E62" i="10"/>
  <c r="E63" i="10"/>
  <c r="E64" i="10"/>
  <c r="E65" i="10"/>
  <c r="E66" i="10"/>
  <c r="E67" i="10"/>
  <c r="E68" i="10"/>
  <c r="E69" i="10"/>
  <c r="E70" i="10"/>
  <c r="E71" i="10"/>
  <c r="E72" i="10"/>
  <c r="E73" i="10"/>
  <c r="E74" i="10"/>
  <c r="E75" i="10"/>
  <c r="E76" i="10"/>
  <c r="E77" i="10"/>
  <c r="E78" i="10"/>
  <c r="E79" i="10"/>
  <c r="E80" i="10"/>
  <c r="E81" i="10"/>
  <c r="E82" i="10"/>
  <c r="E83" i="10"/>
  <c r="E84" i="10"/>
  <c r="E85" i="10"/>
  <c r="E86" i="10"/>
  <c r="E87" i="10"/>
  <c r="E88" i="10"/>
  <c r="E89" i="10"/>
  <c r="E90" i="10"/>
  <c r="E91" i="10"/>
  <c r="E92" i="10"/>
  <c r="E93" i="10"/>
  <c r="E94" i="10"/>
  <c r="E95" i="10"/>
  <c r="E96" i="10"/>
  <c r="E97" i="10"/>
  <c r="E98" i="10"/>
  <c r="E99" i="10"/>
  <c r="E100" i="10"/>
  <c r="E101" i="10"/>
  <c r="J52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38" i="10"/>
  <c r="J39" i="10"/>
  <c r="J40" i="10"/>
  <c r="J41" i="10"/>
  <c r="J42" i="10"/>
  <c r="J43" i="10"/>
  <c r="J44" i="10"/>
  <c r="J45" i="10"/>
  <c r="J46" i="10"/>
  <c r="J47" i="10"/>
  <c r="J48" i="10"/>
  <c r="J49" i="10"/>
  <c r="J50" i="10"/>
  <c r="J51" i="10"/>
  <c r="J3" i="10"/>
  <c r="D52" i="10"/>
  <c r="D3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46" i="10"/>
  <c r="D47" i="10"/>
  <c r="D48" i="10"/>
  <c r="D49" i="10"/>
  <c r="D50" i="10"/>
  <c r="D51" i="10"/>
  <c r="D53" i="10"/>
  <c r="D54" i="10"/>
  <c r="D55" i="10"/>
  <c r="D56" i="10"/>
  <c r="D57" i="10"/>
  <c r="D58" i="10"/>
  <c r="D59" i="10"/>
  <c r="D60" i="10"/>
  <c r="D61" i="10"/>
  <c r="D62" i="10"/>
  <c r="D63" i="10"/>
  <c r="D64" i="10"/>
  <c r="D65" i="10"/>
  <c r="D66" i="10"/>
  <c r="D67" i="10"/>
  <c r="D68" i="10"/>
  <c r="D69" i="10"/>
  <c r="D70" i="10"/>
  <c r="D71" i="10"/>
  <c r="D72" i="10"/>
  <c r="D73" i="10"/>
  <c r="D74" i="10"/>
  <c r="D75" i="10"/>
  <c r="D76" i="10"/>
  <c r="D77" i="10"/>
  <c r="D78" i="10"/>
  <c r="D79" i="10"/>
  <c r="D80" i="10"/>
  <c r="D81" i="10"/>
  <c r="D82" i="10"/>
  <c r="D83" i="10"/>
  <c r="D84" i="10"/>
  <c r="D85" i="10"/>
  <c r="D86" i="10"/>
  <c r="D87" i="10"/>
  <c r="D88" i="10"/>
  <c r="D89" i="10"/>
  <c r="D90" i="10"/>
  <c r="D91" i="10"/>
  <c r="D92" i="10"/>
  <c r="D93" i="10"/>
  <c r="D94" i="10"/>
  <c r="D95" i="10"/>
  <c r="D96" i="10"/>
  <c r="D97" i="10"/>
  <c r="D98" i="10"/>
  <c r="D99" i="10"/>
  <c r="D100" i="10"/>
  <c r="D101" i="10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29" i="8"/>
  <c r="K30" i="8"/>
  <c r="K31" i="8"/>
  <c r="K32" i="8"/>
  <c r="K3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2" i="8"/>
  <c r="J52" i="8"/>
  <c r="J4" i="8"/>
  <c r="J5" i="8"/>
  <c r="J6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45" i="8"/>
  <c r="J46" i="8"/>
  <c r="J47" i="8"/>
  <c r="J48" i="8"/>
  <c r="J49" i="8"/>
  <c r="J50" i="8"/>
  <c r="J51" i="8"/>
  <c r="J3" i="8"/>
  <c r="E2" i="8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67" i="8"/>
  <c r="E68" i="8"/>
  <c r="E69" i="8"/>
  <c r="E70" i="8"/>
  <c r="E71" i="8"/>
  <c r="E72" i="8"/>
  <c r="E73" i="8"/>
  <c r="E74" i="8"/>
  <c r="E75" i="8"/>
  <c r="E76" i="8"/>
  <c r="E77" i="8"/>
  <c r="E78" i="8"/>
  <c r="E79" i="8"/>
  <c r="E80" i="8"/>
  <c r="E81" i="8"/>
  <c r="E82" i="8"/>
  <c r="E83" i="8"/>
  <c r="E84" i="8"/>
  <c r="E85" i="8"/>
  <c r="E86" i="8"/>
  <c r="E87" i="8"/>
  <c r="E88" i="8"/>
  <c r="E89" i="8"/>
  <c r="E90" i="8"/>
  <c r="E91" i="8"/>
  <c r="E92" i="8"/>
  <c r="E93" i="8"/>
  <c r="E94" i="8"/>
  <c r="E95" i="8"/>
  <c r="E96" i="8"/>
  <c r="E97" i="8"/>
  <c r="E98" i="8"/>
  <c r="E99" i="8"/>
  <c r="E100" i="8"/>
  <c r="E101" i="8"/>
  <c r="D52" i="8"/>
  <c r="D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3" i="8"/>
  <c r="D54" i="8"/>
  <c r="D55" i="8"/>
  <c r="D56" i="8"/>
  <c r="D57" i="8"/>
  <c r="D58" i="8"/>
  <c r="D59" i="8"/>
  <c r="D60" i="8"/>
  <c r="D61" i="8"/>
  <c r="D62" i="8"/>
  <c r="D63" i="8"/>
  <c r="D64" i="8"/>
  <c r="D65" i="8"/>
  <c r="D66" i="8"/>
  <c r="D67" i="8"/>
  <c r="D68" i="8"/>
  <c r="D69" i="8"/>
  <c r="D70" i="8"/>
  <c r="D71" i="8"/>
  <c r="D72" i="8"/>
  <c r="D73" i="8"/>
  <c r="D74" i="8"/>
  <c r="D75" i="8"/>
  <c r="D76" i="8"/>
  <c r="D77" i="8"/>
  <c r="D78" i="8"/>
  <c r="D79" i="8"/>
  <c r="D80" i="8"/>
  <c r="D81" i="8"/>
  <c r="D82" i="8"/>
  <c r="D83" i="8"/>
  <c r="D84" i="8"/>
  <c r="D85" i="8"/>
  <c r="D86" i="8"/>
  <c r="D87" i="8"/>
  <c r="D88" i="8"/>
  <c r="D89" i="8"/>
  <c r="D90" i="8"/>
  <c r="D91" i="8"/>
  <c r="D92" i="8"/>
  <c r="D93" i="8"/>
  <c r="D94" i="8"/>
  <c r="D95" i="8"/>
  <c r="D96" i="8"/>
  <c r="D97" i="8"/>
  <c r="D98" i="8"/>
  <c r="D99" i="8"/>
  <c r="D100" i="8"/>
  <c r="D101" i="8"/>
  <c r="BM3" i="7"/>
  <c r="BN7" i="7"/>
  <c r="BN3" i="7"/>
  <c r="BN4" i="7"/>
  <c r="BN5" i="7"/>
  <c r="BN6" i="7"/>
  <c r="BN8" i="7"/>
  <c r="BN9" i="7"/>
  <c r="BN10" i="7"/>
  <c r="BN11" i="7"/>
  <c r="BN12" i="7"/>
  <c r="BN13" i="7"/>
  <c r="BN14" i="7"/>
  <c r="BN15" i="7"/>
  <c r="BN16" i="7"/>
  <c r="BN17" i="7"/>
  <c r="BN18" i="7"/>
  <c r="BN19" i="7"/>
  <c r="BN20" i="7"/>
  <c r="BN21" i="7"/>
  <c r="BN22" i="7"/>
  <c r="BN23" i="7"/>
  <c r="BN24" i="7"/>
  <c r="BN25" i="7"/>
  <c r="BN26" i="7"/>
  <c r="BN27" i="7"/>
  <c r="BN28" i="7"/>
  <c r="BN29" i="7"/>
  <c r="BN30" i="7"/>
  <c r="BN31" i="7"/>
  <c r="BN32" i="7"/>
  <c r="BN33" i="7"/>
  <c r="BN34" i="7"/>
  <c r="BN35" i="7"/>
  <c r="BN36" i="7"/>
  <c r="BN37" i="7"/>
  <c r="BN38" i="7"/>
  <c r="BN39" i="7"/>
  <c r="BN40" i="7"/>
  <c r="BN41" i="7"/>
  <c r="BN42" i="7"/>
  <c r="BN43" i="7"/>
  <c r="BN44" i="7"/>
  <c r="BN45" i="7"/>
  <c r="BN46" i="7"/>
  <c r="BN47" i="7"/>
  <c r="BN48" i="7"/>
  <c r="BN49" i="7"/>
  <c r="BN50" i="7"/>
  <c r="BN51" i="7"/>
  <c r="BN2" i="7"/>
  <c r="BM52" i="7"/>
  <c r="BM4" i="7"/>
  <c r="BM5" i="7"/>
  <c r="BM6" i="7"/>
  <c r="BM7" i="7"/>
  <c r="BM8" i="7"/>
  <c r="BM9" i="7"/>
  <c r="BM10" i="7"/>
  <c r="BM11" i="7"/>
  <c r="BM12" i="7"/>
  <c r="BM13" i="7"/>
  <c r="BM14" i="7"/>
  <c r="BM15" i="7"/>
  <c r="BM16" i="7"/>
  <c r="BM17" i="7"/>
  <c r="BM18" i="7"/>
  <c r="BM19" i="7"/>
  <c r="BM20" i="7"/>
  <c r="BM21" i="7"/>
  <c r="BM22" i="7"/>
  <c r="BM23" i="7"/>
  <c r="BM24" i="7"/>
  <c r="BM25" i="7"/>
  <c r="BM26" i="7"/>
  <c r="BM27" i="7"/>
  <c r="BM28" i="7"/>
  <c r="BM29" i="7"/>
  <c r="BM30" i="7"/>
  <c r="BM31" i="7"/>
  <c r="BM32" i="7"/>
  <c r="BM33" i="7"/>
  <c r="BM34" i="7"/>
  <c r="BM35" i="7"/>
  <c r="BM36" i="7"/>
  <c r="BM37" i="7"/>
  <c r="BM38" i="7"/>
  <c r="BM39" i="7"/>
  <c r="BM40" i="7"/>
  <c r="BM41" i="7"/>
  <c r="BM42" i="7"/>
  <c r="BM43" i="7"/>
  <c r="BM44" i="7"/>
  <c r="BM45" i="7"/>
  <c r="BM46" i="7"/>
  <c r="BM47" i="7"/>
  <c r="BM48" i="7"/>
  <c r="BM49" i="7"/>
  <c r="BM50" i="7"/>
  <c r="BM51" i="7"/>
  <c r="AX3" i="7"/>
  <c r="AX4" i="7"/>
  <c r="AX5" i="7"/>
  <c r="AX6" i="7"/>
  <c r="AX7" i="7"/>
  <c r="AX8" i="7"/>
  <c r="AX9" i="7"/>
  <c r="AX10" i="7"/>
  <c r="AX11" i="7"/>
  <c r="AX12" i="7"/>
  <c r="AX13" i="7"/>
  <c r="AX14" i="7"/>
  <c r="AX15" i="7"/>
  <c r="AX16" i="7"/>
  <c r="AX17" i="7"/>
  <c r="AX18" i="7"/>
  <c r="AX19" i="7"/>
  <c r="AX20" i="7"/>
  <c r="AX21" i="7"/>
  <c r="AX22" i="7"/>
  <c r="AX23" i="7"/>
  <c r="AX24" i="7"/>
  <c r="AX25" i="7"/>
  <c r="AX26" i="7"/>
  <c r="AX27" i="7"/>
  <c r="AX28" i="7"/>
  <c r="AX29" i="7"/>
  <c r="AX30" i="7"/>
  <c r="AX31" i="7"/>
  <c r="AX32" i="7"/>
  <c r="AX33" i="7"/>
  <c r="AX34" i="7"/>
  <c r="AX35" i="7"/>
  <c r="AX36" i="7"/>
  <c r="AX37" i="7"/>
  <c r="AX38" i="7"/>
  <c r="AX39" i="7"/>
  <c r="AX40" i="7"/>
  <c r="AX41" i="7"/>
  <c r="AX42" i="7"/>
  <c r="AX43" i="7"/>
  <c r="AX44" i="7"/>
  <c r="AX45" i="7"/>
  <c r="AX46" i="7"/>
  <c r="AX47" i="7"/>
  <c r="AX48" i="7"/>
  <c r="AX49" i="7"/>
  <c r="AX50" i="7"/>
  <c r="AX51" i="7"/>
  <c r="AX2" i="7"/>
  <c r="AW52" i="7"/>
  <c r="AW4" i="7"/>
  <c r="AW5" i="7"/>
  <c r="AW6" i="7"/>
  <c r="AW7" i="7"/>
  <c r="AW8" i="7"/>
  <c r="AW9" i="7"/>
  <c r="AW10" i="7"/>
  <c r="AW11" i="7"/>
  <c r="AW12" i="7"/>
  <c r="AW13" i="7"/>
  <c r="AW14" i="7"/>
  <c r="AW15" i="7"/>
  <c r="AW16" i="7"/>
  <c r="AW17" i="7"/>
  <c r="AW18" i="7"/>
  <c r="AW19" i="7"/>
  <c r="AW20" i="7"/>
  <c r="AW21" i="7"/>
  <c r="AW22" i="7"/>
  <c r="AW23" i="7"/>
  <c r="AW24" i="7"/>
  <c r="AW25" i="7"/>
  <c r="AW26" i="7"/>
  <c r="AW27" i="7"/>
  <c r="AW28" i="7"/>
  <c r="AW29" i="7"/>
  <c r="AW30" i="7"/>
  <c r="AW31" i="7"/>
  <c r="AW32" i="7"/>
  <c r="AW33" i="7"/>
  <c r="AW34" i="7"/>
  <c r="AW35" i="7"/>
  <c r="AW36" i="7"/>
  <c r="AW37" i="7"/>
  <c r="AW38" i="7"/>
  <c r="AW39" i="7"/>
  <c r="AW40" i="7"/>
  <c r="AW41" i="7"/>
  <c r="AW42" i="7"/>
  <c r="AW43" i="7"/>
  <c r="AW44" i="7"/>
  <c r="AW45" i="7"/>
  <c r="AW46" i="7"/>
  <c r="AW47" i="7"/>
  <c r="AW48" i="7"/>
  <c r="AW49" i="7"/>
  <c r="AW50" i="7"/>
  <c r="AW51" i="7"/>
  <c r="AW3" i="7"/>
  <c r="AA3" i="7"/>
  <c r="AA4" i="7"/>
  <c r="AA5" i="7"/>
  <c r="AA6" i="7"/>
  <c r="AA7" i="7"/>
  <c r="AA8" i="7"/>
  <c r="AA9" i="7"/>
  <c r="AA10" i="7"/>
  <c r="AA11" i="7"/>
  <c r="AA12" i="7"/>
  <c r="AA13" i="7"/>
  <c r="AA14" i="7"/>
  <c r="AA15" i="7"/>
  <c r="AA16" i="7"/>
  <c r="AA17" i="7"/>
  <c r="AA18" i="7"/>
  <c r="AA19" i="7"/>
  <c r="AA20" i="7"/>
  <c r="AA21" i="7"/>
  <c r="AA22" i="7"/>
  <c r="AA23" i="7"/>
  <c r="AA24" i="7"/>
  <c r="AA25" i="7"/>
  <c r="AA26" i="7"/>
  <c r="AA27" i="7"/>
  <c r="AA28" i="7"/>
  <c r="AA29" i="7"/>
  <c r="AA30" i="7"/>
  <c r="AA31" i="7"/>
  <c r="AA32" i="7"/>
  <c r="AA33" i="7"/>
  <c r="AA34" i="7"/>
  <c r="AA35" i="7"/>
  <c r="AA36" i="7"/>
  <c r="AA37" i="7"/>
  <c r="AA38" i="7"/>
  <c r="AA39" i="7"/>
  <c r="AA40" i="7"/>
  <c r="AA41" i="7"/>
  <c r="AA42" i="7"/>
  <c r="AA43" i="7"/>
  <c r="AA44" i="7"/>
  <c r="AA45" i="7"/>
  <c r="AA46" i="7"/>
  <c r="AA47" i="7"/>
  <c r="AA48" i="7"/>
  <c r="AA49" i="7"/>
  <c r="AA50" i="7"/>
  <c r="AA51" i="7"/>
  <c r="AA2" i="7"/>
  <c r="Z52" i="7"/>
  <c r="Z4" i="7"/>
  <c r="Z5" i="7"/>
  <c r="Z6" i="7"/>
  <c r="Z7" i="7"/>
  <c r="Z8" i="7"/>
  <c r="Z9" i="7"/>
  <c r="Z10" i="7"/>
  <c r="Z11" i="7"/>
  <c r="Z12" i="7"/>
  <c r="Z13" i="7"/>
  <c r="Z14" i="7"/>
  <c r="Z15" i="7"/>
  <c r="Z16" i="7"/>
  <c r="Z17" i="7"/>
  <c r="Z18" i="7"/>
  <c r="Z19" i="7"/>
  <c r="Z20" i="7"/>
  <c r="Z21" i="7"/>
  <c r="Z22" i="7"/>
  <c r="Z23" i="7"/>
  <c r="Z24" i="7"/>
  <c r="Z25" i="7"/>
  <c r="Z26" i="7"/>
  <c r="Z27" i="7"/>
  <c r="Z28" i="7"/>
  <c r="Z29" i="7"/>
  <c r="Z30" i="7"/>
  <c r="Z31" i="7"/>
  <c r="Z32" i="7"/>
  <c r="Z33" i="7"/>
  <c r="Z34" i="7"/>
  <c r="Z35" i="7"/>
  <c r="Z36" i="7"/>
  <c r="Z37" i="7"/>
  <c r="Z38" i="7"/>
  <c r="Z39" i="7"/>
  <c r="Z40" i="7"/>
  <c r="Z41" i="7"/>
  <c r="Z42" i="7"/>
  <c r="Z43" i="7"/>
  <c r="Z44" i="7"/>
  <c r="Z45" i="7"/>
  <c r="Z46" i="7"/>
  <c r="Z47" i="7"/>
  <c r="Z48" i="7"/>
  <c r="Z49" i="7"/>
  <c r="Z50" i="7"/>
  <c r="Z51" i="7"/>
  <c r="Z3" i="7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BN3" i="6"/>
  <c r="BN4" i="6"/>
  <c r="BN5" i="6"/>
  <c r="BN6" i="6"/>
  <c r="BN7" i="6"/>
  <c r="BN8" i="6"/>
  <c r="BN9" i="6"/>
  <c r="BN10" i="6"/>
  <c r="BN11" i="6"/>
  <c r="BN12" i="6"/>
  <c r="BN13" i="6"/>
  <c r="BN14" i="6"/>
  <c r="BN15" i="6"/>
  <c r="BN16" i="6"/>
  <c r="BN17" i="6"/>
  <c r="BN18" i="6"/>
  <c r="BN19" i="6"/>
  <c r="BN20" i="6"/>
  <c r="BN21" i="6"/>
  <c r="BN22" i="6"/>
  <c r="BN23" i="6"/>
  <c r="BN24" i="6"/>
  <c r="BN25" i="6"/>
  <c r="BN26" i="6"/>
  <c r="BN27" i="6"/>
  <c r="BN28" i="6"/>
  <c r="BN29" i="6"/>
  <c r="BN30" i="6"/>
  <c r="BN31" i="6"/>
  <c r="BN32" i="6"/>
  <c r="BN33" i="6"/>
  <c r="BN34" i="6"/>
  <c r="BN35" i="6"/>
  <c r="BN36" i="6"/>
  <c r="BN37" i="6"/>
  <c r="BN38" i="6"/>
  <c r="BN39" i="6"/>
  <c r="BN40" i="6"/>
  <c r="BN41" i="6"/>
  <c r="BN42" i="6"/>
  <c r="BN43" i="6"/>
  <c r="BN44" i="6"/>
  <c r="BN45" i="6"/>
  <c r="BN46" i="6"/>
  <c r="BN47" i="6"/>
  <c r="BN48" i="6"/>
  <c r="BN49" i="6"/>
  <c r="BN50" i="6"/>
  <c r="BN51" i="6"/>
  <c r="BN2" i="6"/>
  <c r="BM52" i="6"/>
  <c r="BM4" i="6"/>
  <c r="BM5" i="6"/>
  <c r="BM6" i="6"/>
  <c r="BM7" i="6"/>
  <c r="BM8" i="6"/>
  <c r="BM9" i="6"/>
  <c r="BM10" i="6"/>
  <c r="BM11" i="6"/>
  <c r="BM12" i="6"/>
  <c r="BM13" i="6"/>
  <c r="BM14" i="6"/>
  <c r="BM15" i="6"/>
  <c r="BM16" i="6"/>
  <c r="BM17" i="6"/>
  <c r="BM18" i="6"/>
  <c r="BM19" i="6"/>
  <c r="BM20" i="6"/>
  <c r="BM21" i="6"/>
  <c r="BM22" i="6"/>
  <c r="BM23" i="6"/>
  <c r="BM24" i="6"/>
  <c r="BM25" i="6"/>
  <c r="BM26" i="6"/>
  <c r="BM27" i="6"/>
  <c r="BM28" i="6"/>
  <c r="BM29" i="6"/>
  <c r="BM30" i="6"/>
  <c r="BM31" i="6"/>
  <c r="BM32" i="6"/>
  <c r="BM33" i="6"/>
  <c r="BM34" i="6"/>
  <c r="BM35" i="6"/>
  <c r="BM36" i="6"/>
  <c r="BM37" i="6"/>
  <c r="BM38" i="6"/>
  <c r="BM39" i="6"/>
  <c r="BM40" i="6"/>
  <c r="BM41" i="6"/>
  <c r="BM42" i="6"/>
  <c r="BM43" i="6"/>
  <c r="BM44" i="6"/>
  <c r="BM45" i="6"/>
  <c r="BM46" i="6"/>
  <c r="BM47" i="6"/>
  <c r="BM48" i="6"/>
  <c r="BM49" i="6"/>
  <c r="BM50" i="6"/>
  <c r="BM51" i="6"/>
  <c r="BM3" i="6"/>
  <c r="AA3" i="6"/>
  <c r="AA4" i="6"/>
  <c r="AA5" i="6"/>
  <c r="AA6" i="6"/>
  <c r="AA7" i="6"/>
  <c r="AA8" i="6"/>
  <c r="AA9" i="6"/>
  <c r="AA10" i="6"/>
  <c r="AA11" i="6"/>
  <c r="AA12" i="6"/>
  <c r="AA13" i="6"/>
  <c r="AA14" i="6"/>
  <c r="AA15" i="6"/>
  <c r="AA16" i="6"/>
  <c r="AA17" i="6"/>
  <c r="AA18" i="6"/>
  <c r="AA19" i="6"/>
  <c r="AA20" i="6"/>
  <c r="AA21" i="6"/>
  <c r="AA22" i="6"/>
  <c r="AA23" i="6"/>
  <c r="AA24" i="6"/>
  <c r="AA25" i="6"/>
  <c r="AA26" i="6"/>
  <c r="AA27" i="6"/>
  <c r="AA28" i="6"/>
  <c r="AA29" i="6"/>
  <c r="AA30" i="6"/>
  <c r="AA31" i="6"/>
  <c r="AA32" i="6"/>
  <c r="AA33" i="6"/>
  <c r="AA34" i="6"/>
  <c r="AA35" i="6"/>
  <c r="AA36" i="6"/>
  <c r="AA37" i="6"/>
  <c r="AA38" i="6"/>
  <c r="AA39" i="6"/>
  <c r="AA40" i="6"/>
  <c r="AA41" i="6"/>
  <c r="AA42" i="6"/>
  <c r="AA43" i="6"/>
  <c r="AA44" i="6"/>
  <c r="AA45" i="6"/>
  <c r="AA46" i="6"/>
  <c r="AA47" i="6"/>
  <c r="AA48" i="6"/>
  <c r="AA49" i="6"/>
  <c r="AA50" i="6"/>
  <c r="AA51" i="6"/>
  <c r="AA2" i="6"/>
  <c r="Z52" i="6"/>
  <c r="Z4" i="6"/>
  <c r="Z5" i="6"/>
  <c r="Z6" i="6"/>
  <c r="Z7" i="6"/>
  <c r="Z8" i="6"/>
  <c r="Z9" i="6"/>
  <c r="Z10" i="6"/>
  <c r="Z11" i="6"/>
  <c r="Z12" i="6"/>
  <c r="Z13" i="6"/>
  <c r="Z14" i="6"/>
  <c r="Z15" i="6"/>
  <c r="Z16" i="6"/>
  <c r="Z17" i="6"/>
  <c r="Z18" i="6"/>
  <c r="Z19" i="6"/>
  <c r="Z20" i="6"/>
  <c r="Z21" i="6"/>
  <c r="Z22" i="6"/>
  <c r="Z23" i="6"/>
  <c r="Z24" i="6"/>
  <c r="Z25" i="6"/>
  <c r="Z26" i="6"/>
  <c r="Z27" i="6"/>
  <c r="Z28" i="6"/>
  <c r="Z29" i="6"/>
  <c r="Z30" i="6"/>
  <c r="Z31" i="6"/>
  <c r="Z32" i="6"/>
  <c r="Z33" i="6"/>
  <c r="Z34" i="6"/>
  <c r="Z35" i="6"/>
  <c r="Z36" i="6"/>
  <c r="Z37" i="6"/>
  <c r="Z38" i="6"/>
  <c r="Z39" i="6"/>
  <c r="Z40" i="6"/>
  <c r="Z41" i="6"/>
  <c r="Z42" i="6"/>
  <c r="Z43" i="6"/>
  <c r="Z44" i="6"/>
  <c r="Z45" i="6"/>
  <c r="Z46" i="6"/>
  <c r="Z47" i="6"/>
  <c r="Z48" i="6"/>
  <c r="Z49" i="6"/>
  <c r="Z50" i="6"/>
  <c r="Z51" i="6"/>
  <c r="Z3" i="6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7" l="1"/>
  <c r="D2" i="7" s="1"/>
  <c r="D42" i="7"/>
  <c r="D50" i="7"/>
  <c r="D39" i="7"/>
  <c r="D41" i="7"/>
  <c r="D3" i="7"/>
  <c r="D11" i="7"/>
  <c r="D35" i="7"/>
  <c r="D43" i="7"/>
  <c r="D23" i="7"/>
  <c r="D47" i="7"/>
  <c r="D16" i="7"/>
  <c r="D17" i="7"/>
  <c r="D20" i="7"/>
  <c r="D36" i="7"/>
  <c r="D44" i="7"/>
  <c r="D14" i="7"/>
  <c r="D30" i="7"/>
  <c r="D7" i="7"/>
  <c r="D5" i="7"/>
  <c r="D13" i="7"/>
  <c r="D21" i="7"/>
  <c r="D29" i="7"/>
  <c r="D37" i="7"/>
  <c r="D45" i="7"/>
  <c r="D46" i="7"/>
  <c r="D15" i="7"/>
  <c r="D32" i="7"/>
  <c r="D25" i="7"/>
  <c r="D22" i="7"/>
  <c r="D31" i="7"/>
  <c r="D33" i="7"/>
  <c r="D49" i="7"/>
  <c r="C52" i="6"/>
  <c r="D2" i="6" s="1"/>
  <c r="D50" i="6"/>
  <c r="D51" i="6"/>
  <c r="D20" i="6"/>
  <c r="D36" i="6"/>
  <c r="D13" i="6"/>
  <c r="D29" i="6"/>
  <c r="D45" i="6"/>
  <c r="D22" i="6"/>
  <c r="D38" i="6"/>
  <c r="D31" i="6"/>
  <c r="D16" i="6"/>
  <c r="D48" i="6"/>
  <c r="D17" i="6"/>
  <c r="D49" i="6"/>
  <c r="D3" i="6"/>
  <c r="D11" i="6"/>
  <c r="D27" i="6"/>
  <c r="D35" i="6"/>
  <c r="D43" i="6"/>
  <c r="D12" i="6"/>
  <c r="D28" i="6"/>
  <c r="D44" i="6"/>
  <c r="D5" i="6"/>
  <c r="D21" i="6"/>
  <c r="D37" i="6"/>
  <c r="D6" i="6"/>
  <c r="D30" i="6"/>
  <c r="D46" i="6"/>
  <c r="D7" i="6"/>
  <c r="D23" i="6"/>
  <c r="D47" i="6"/>
  <c r="D8" i="6"/>
  <c r="D24" i="6"/>
  <c r="D40" i="6"/>
  <c r="D25" i="6"/>
  <c r="D33" i="6"/>
  <c r="D14" i="6"/>
  <c r="D39" i="6"/>
  <c r="D32" i="6"/>
  <c r="D9" i="6"/>
  <c r="D41" i="6"/>
  <c r="BN3" i="5"/>
  <c r="BN4" i="5"/>
  <c r="BN5" i="5"/>
  <c r="BN6" i="5"/>
  <c r="BN7" i="5"/>
  <c r="BN8" i="5"/>
  <c r="BN9" i="5"/>
  <c r="BN10" i="5"/>
  <c r="BN11" i="5"/>
  <c r="BN12" i="5"/>
  <c r="BN13" i="5"/>
  <c r="BN14" i="5"/>
  <c r="BN15" i="5"/>
  <c r="BN16" i="5"/>
  <c r="BN17" i="5"/>
  <c r="BN18" i="5"/>
  <c r="BN19" i="5"/>
  <c r="BN20" i="5"/>
  <c r="BN21" i="5"/>
  <c r="BN22" i="5"/>
  <c r="BN23" i="5"/>
  <c r="BN24" i="5"/>
  <c r="BN25" i="5"/>
  <c r="BN26" i="5"/>
  <c r="BN27" i="5"/>
  <c r="BN28" i="5"/>
  <c r="BN29" i="5"/>
  <c r="BN30" i="5"/>
  <c r="BN31" i="5"/>
  <c r="BN32" i="5"/>
  <c r="BN33" i="5"/>
  <c r="BN34" i="5"/>
  <c r="BN35" i="5"/>
  <c r="BN36" i="5"/>
  <c r="BN37" i="5"/>
  <c r="BN38" i="5"/>
  <c r="BN39" i="5"/>
  <c r="BN40" i="5"/>
  <c r="BN41" i="5"/>
  <c r="BN42" i="5"/>
  <c r="BN43" i="5"/>
  <c r="BN44" i="5"/>
  <c r="BN45" i="5"/>
  <c r="BN46" i="5"/>
  <c r="BN47" i="5"/>
  <c r="BN48" i="5"/>
  <c r="BN49" i="5"/>
  <c r="BN50" i="5"/>
  <c r="BN51" i="5"/>
  <c r="BN2" i="5"/>
  <c r="BM52" i="5"/>
  <c r="BM4" i="5"/>
  <c r="BM5" i="5"/>
  <c r="BM6" i="5"/>
  <c r="BM7" i="5"/>
  <c r="BM8" i="5"/>
  <c r="BM9" i="5"/>
  <c r="BM10" i="5"/>
  <c r="BM11" i="5"/>
  <c r="BM12" i="5"/>
  <c r="BM13" i="5"/>
  <c r="BM14" i="5"/>
  <c r="BM15" i="5"/>
  <c r="BM16" i="5"/>
  <c r="BM17" i="5"/>
  <c r="BM18" i="5"/>
  <c r="BM19" i="5"/>
  <c r="BM20" i="5"/>
  <c r="BM21" i="5"/>
  <c r="BM22" i="5"/>
  <c r="BM23" i="5"/>
  <c r="BM24" i="5"/>
  <c r="BM25" i="5"/>
  <c r="BM26" i="5"/>
  <c r="BM27" i="5"/>
  <c r="BM28" i="5"/>
  <c r="BM29" i="5"/>
  <c r="BM30" i="5"/>
  <c r="BM31" i="5"/>
  <c r="BM32" i="5"/>
  <c r="BM33" i="5"/>
  <c r="BM34" i="5"/>
  <c r="BM35" i="5"/>
  <c r="BM36" i="5"/>
  <c r="BM37" i="5"/>
  <c r="BM38" i="5"/>
  <c r="BM39" i="5"/>
  <c r="BM40" i="5"/>
  <c r="BM41" i="5"/>
  <c r="BM42" i="5"/>
  <c r="BM43" i="5"/>
  <c r="BM44" i="5"/>
  <c r="BM45" i="5"/>
  <c r="BM46" i="5"/>
  <c r="BM47" i="5"/>
  <c r="BM48" i="5"/>
  <c r="BM49" i="5"/>
  <c r="BM50" i="5"/>
  <c r="BM51" i="5"/>
  <c r="BM3" i="5"/>
  <c r="AX3" i="5"/>
  <c r="AX4" i="5"/>
  <c r="AX5" i="5"/>
  <c r="AX6" i="5"/>
  <c r="AX7" i="5"/>
  <c r="AX8" i="5"/>
  <c r="AX9" i="5"/>
  <c r="AX10" i="5"/>
  <c r="AX11" i="5"/>
  <c r="AX12" i="5"/>
  <c r="AX13" i="5"/>
  <c r="AX14" i="5"/>
  <c r="AX15" i="5"/>
  <c r="AX16" i="5"/>
  <c r="AX17" i="5"/>
  <c r="AX18" i="5"/>
  <c r="AX19" i="5"/>
  <c r="AX20" i="5"/>
  <c r="AX21" i="5"/>
  <c r="AX22" i="5"/>
  <c r="AX23" i="5"/>
  <c r="AX24" i="5"/>
  <c r="AX25" i="5"/>
  <c r="AX26" i="5"/>
  <c r="AX27" i="5"/>
  <c r="AX28" i="5"/>
  <c r="AX29" i="5"/>
  <c r="AX30" i="5"/>
  <c r="AX31" i="5"/>
  <c r="AX32" i="5"/>
  <c r="AX33" i="5"/>
  <c r="AX34" i="5"/>
  <c r="AX35" i="5"/>
  <c r="AX36" i="5"/>
  <c r="AX37" i="5"/>
  <c r="AX38" i="5"/>
  <c r="AX39" i="5"/>
  <c r="AX40" i="5"/>
  <c r="AX41" i="5"/>
  <c r="AX42" i="5"/>
  <c r="AX43" i="5"/>
  <c r="AX44" i="5"/>
  <c r="AX45" i="5"/>
  <c r="AX46" i="5"/>
  <c r="AX47" i="5"/>
  <c r="AX48" i="5"/>
  <c r="AX49" i="5"/>
  <c r="AX50" i="5"/>
  <c r="AX51" i="5"/>
  <c r="AX2" i="5"/>
  <c r="AW4" i="5"/>
  <c r="AW5" i="5"/>
  <c r="AW6" i="5"/>
  <c r="AW7" i="5"/>
  <c r="AW8" i="5"/>
  <c r="AW9" i="5"/>
  <c r="AW10" i="5"/>
  <c r="AW11" i="5"/>
  <c r="AW12" i="5"/>
  <c r="AW13" i="5"/>
  <c r="AW14" i="5"/>
  <c r="AW15" i="5"/>
  <c r="AW16" i="5"/>
  <c r="AW17" i="5"/>
  <c r="AW18" i="5"/>
  <c r="AW19" i="5"/>
  <c r="AW20" i="5"/>
  <c r="AW21" i="5"/>
  <c r="AW22" i="5"/>
  <c r="AW23" i="5"/>
  <c r="AW24" i="5"/>
  <c r="AW25" i="5"/>
  <c r="AW26" i="5"/>
  <c r="AW27" i="5"/>
  <c r="AW28" i="5"/>
  <c r="AW29" i="5"/>
  <c r="AW30" i="5"/>
  <c r="AW31" i="5"/>
  <c r="AW32" i="5"/>
  <c r="AW33" i="5"/>
  <c r="AW34" i="5"/>
  <c r="AW35" i="5"/>
  <c r="AW36" i="5"/>
  <c r="AW37" i="5"/>
  <c r="AW38" i="5"/>
  <c r="AW39" i="5"/>
  <c r="AW40" i="5"/>
  <c r="AW41" i="5"/>
  <c r="AW42" i="5"/>
  <c r="AW43" i="5"/>
  <c r="AW44" i="5"/>
  <c r="AW45" i="5"/>
  <c r="AW46" i="5"/>
  <c r="AW47" i="5"/>
  <c r="AW48" i="5"/>
  <c r="AW49" i="5"/>
  <c r="AW50" i="5"/>
  <c r="AW51" i="5"/>
  <c r="AW52" i="5"/>
  <c r="AW3" i="5"/>
  <c r="AA3" i="5"/>
  <c r="AA4" i="5"/>
  <c r="AA5" i="5"/>
  <c r="AA6" i="5"/>
  <c r="AA7" i="5"/>
  <c r="AA8" i="5"/>
  <c r="AA9" i="5"/>
  <c r="AA10" i="5"/>
  <c r="AA11" i="5"/>
  <c r="AA12" i="5"/>
  <c r="AA13" i="5"/>
  <c r="AA14" i="5"/>
  <c r="AA15" i="5"/>
  <c r="AA16" i="5"/>
  <c r="AA17" i="5"/>
  <c r="AA18" i="5"/>
  <c r="AA19" i="5"/>
  <c r="AA20" i="5"/>
  <c r="AA21" i="5"/>
  <c r="AA22" i="5"/>
  <c r="AA23" i="5"/>
  <c r="AA24" i="5"/>
  <c r="AA25" i="5"/>
  <c r="AA26" i="5"/>
  <c r="AA27" i="5"/>
  <c r="AA28" i="5"/>
  <c r="AA29" i="5"/>
  <c r="AA30" i="5"/>
  <c r="AA31" i="5"/>
  <c r="AA32" i="5"/>
  <c r="AA33" i="5"/>
  <c r="AA34" i="5"/>
  <c r="AA35" i="5"/>
  <c r="AA36" i="5"/>
  <c r="AA37" i="5"/>
  <c r="AA38" i="5"/>
  <c r="AA39" i="5"/>
  <c r="AA40" i="5"/>
  <c r="AA41" i="5"/>
  <c r="AA42" i="5"/>
  <c r="AA43" i="5"/>
  <c r="AA44" i="5"/>
  <c r="AA45" i="5"/>
  <c r="AA46" i="5"/>
  <c r="AA47" i="5"/>
  <c r="AA48" i="5"/>
  <c r="AA49" i="5"/>
  <c r="AA50" i="5"/>
  <c r="AA51" i="5"/>
  <c r="AA2" i="5"/>
  <c r="Z52" i="5"/>
  <c r="Z4" i="5"/>
  <c r="Z5" i="5"/>
  <c r="Z6" i="5"/>
  <c r="Z7" i="5"/>
  <c r="Z8" i="5"/>
  <c r="Z9" i="5"/>
  <c r="Z10" i="5"/>
  <c r="Z11" i="5"/>
  <c r="Z12" i="5"/>
  <c r="Z13" i="5"/>
  <c r="Z14" i="5"/>
  <c r="Z15" i="5"/>
  <c r="Z16" i="5"/>
  <c r="Z17" i="5"/>
  <c r="Z18" i="5"/>
  <c r="Z19" i="5"/>
  <c r="Z20" i="5"/>
  <c r="Z21" i="5"/>
  <c r="Z22" i="5"/>
  <c r="Z23" i="5"/>
  <c r="Z24" i="5"/>
  <c r="Z25" i="5"/>
  <c r="Z26" i="5"/>
  <c r="Z27" i="5"/>
  <c r="Z28" i="5"/>
  <c r="Z29" i="5"/>
  <c r="Z30" i="5"/>
  <c r="Z31" i="5"/>
  <c r="Z32" i="5"/>
  <c r="Z33" i="5"/>
  <c r="Z34" i="5"/>
  <c r="Z35" i="5"/>
  <c r="Z36" i="5"/>
  <c r="Z37" i="5"/>
  <c r="Z38" i="5"/>
  <c r="Z39" i="5"/>
  <c r="Z40" i="5"/>
  <c r="Z41" i="5"/>
  <c r="Z42" i="5"/>
  <c r="Z43" i="5"/>
  <c r="Z44" i="5"/>
  <c r="Z45" i="5"/>
  <c r="Z46" i="5"/>
  <c r="Z47" i="5"/>
  <c r="Z48" i="5"/>
  <c r="Z49" i="5"/>
  <c r="Z50" i="5"/>
  <c r="Z51" i="5"/>
  <c r="Z3" i="5"/>
  <c r="C3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BO3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6" i="1"/>
  <c r="BO37" i="1"/>
  <c r="BO38" i="1"/>
  <c r="BO39" i="1"/>
  <c r="BO40" i="1"/>
  <c r="BO41" i="1"/>
  <c r="BO42" i="1"/>
  <c r="BO43" i="1"/>
  <c r="BO44" i="1"/>
  <c r="BO45" i="1"/>
  <c r="BO46" i="1"/>
  <c r="BO47" i="1"/>
  <c r="BO48" i="1"/>
  <c r="BO49" i="1"/>
  <c r="BO50" i="1"/>
  <c r="BO51" i="1"/>
  <c r="BO2" i="1"/>
  <c r="BN52" i="1"/>
  <c r="BN3" i="1"/>
  <c r="BN4" i="1"/>
  <c r="BN5" i="1"/>
  <c r="BN6" i="1"/>
  <c r="BN7" i="1"/>
  <c r="BN8" i="1"/>
  <c r="BN9" i="1"/>
  <c r="BN10" i="1"/>
  <c r="BN11" i="1"/>
  <c r="BN12" i="1"/>
  <c r="BN13" i="1"/>
  <c r="BN14" i="1"/>
  <c r="BN15" i="1"/>
  <c r="BN16" i="1"/>
  <c r="BN17" i="1"/>
  <c r="BN18" i="1"/>
  <c r="BN19" i="1"/>
  <c r="BN20" i="1"/>
  <c r="BN21" i="1"/>
  <c r="BN22" i="1"/>
  <c r="BN23" i="1"/>
  <c r="BN24" i="1"/>
  <c r="BN25" i="1"/>
  <c r="BN26" i="1"/>
  <c r="BN27" i="1"/>
  <c r="BN28" i="1"/>
  <c r="BN29" i="1"/>
  <c r="BN30" i="1"/>
  <c r="BN31" i="1"/>
  <c r="BN32" i="1"/>
  <c r="BN33" i="1"/>
  <c r="BN34" i="1"/>
  <c r="BN35" i="1"/>
  <c r="BN36" i="1"/>
  <c r="BN37" i="1"/>
  <c r="BN38" i="1"/>
  <c r="BN39" i="1"/>
  <c r="BN40" i="1"/>
  <c r="BN41" i="1"/>
  <c r="BN42" i="1"/>
  <c r="BN43" i="1"/>
  <c r="BN44" i="1"/>
  <c r="BN45" i="1"/>
  <c r="BN46" i="1"/>
  <c r="BN47" i="1"/>
  <c r="BN48" i="1"/>
  <c r="BN49" i="1"/>
  <c r="BN50" i="1"/>
  <c r="BN51" i="1"/>
  <c r="AY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2" i="1"/>
  <c r="AX52" i="1"/>
  <c r="AX4" i="1"/>
  <c r="AX5" i="1"/>
  <c r="AX6" i="1"/>
  <c r="AX7" i="1"/>
  <c r="AX8" i="1"/>
  <c r="AX9" i="1"/>
  <c r="AX10" i="1"/>
  <c r="AX11" i="1"/>
  <c r="AX12" i="1"/>
  <c r="AX13" i="1"/>
  <c r="AX14" i="1"/>
  <c r="AX15" i="1"/>
  <c r="AX16" i="1"/>
  <c r="AX17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3" i="1"/>
  <c r="AB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A52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3" i="1"/>
  <c r="D3" i="1"/>
  <c r="D8" i="1"/>
  <c r="D5" i="1"/>
  <c r="D4" i="1"/>
  <c r="D6" i="1"/>
  <c r="D7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48" i="7" l="1"/>
  <c r="D38" i="7"/>
  <c r="D9" i="7"/>
  <c r="D12" i="7"/>
  <c r="D27" i="7"/>
  <c r="D34" i="7"/>
  <c r="D8" i="7"/>
  <c r="D6" i="7"/>
  <c r="D40" i="7"/>
  <c r="D4" i="7"/>
  <c r="D19" i="7"/>
  <c r="D26" i="7"/>
  <c r="D18" i="7"/>
  <c r="D10" i="7"/>
  <c r="D28" i="7"/>
  <c r="D51" i="7"/>
  <c r="D24" i="7"/>
  <c r="D42" i="6"/>
  <c r="D26" i="6"/>
  <c r="D34" i="6"/>
  <c r="D18" i="6"/>
  <c r="D10" i="6"/>
  <c r="D19" i="6"/>
  <c r="D15" i="6"/>
  <c r="D4" i="6"/>
  <c r="C52" i="5"/>
  <c r="D2" i="5" s="1"/>
  <c r="D10" i="5"/>
  <c r="D19" i="5"/>
  <c r="D20" i="5"/>
  <c r="D28" i="5"/>
  <c r="D37" i="5"/>
  <c r="D45" i="5"/>
  <c r="D7" i="5"/>
  <c r="D15" i="5"/>
  <c r="D32" i="5"/>
  <c r="D41" i="5"/>
  <c r="D49" i="5"/>
  <c r="D52" i="1"/>
  <c r="E6" i="1" s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  <c r="D24" i="5" l="1"/>
  <c r="D11" i="5"/>
  <c r="D33" i="5"/>
  <c r="D16" i="5"/>
  <c r="D46" i="5"/>
  <c r="D29" i="5"/>
  <c r="D12" i="5"/>
  <c r="D3" i="5"/>
  <c r="D25" i="5"/>
  <c r="D8" i="5"/>
  <c r="D38" i="5"/>
  <c r="D21" i="5"/>
  <c r="D4" i="5"/>
  <c r="D50" i="5"/>
  <c r="D17" i="5"/>
  <c r="D47" i="5"/>
  <c r="D30" i="5"/>
  <c r="D13" i="5"/>
  <c r="D51" i="5"/>
  <c r="D42" i="5"/>
  <c r="D9" i="5"/>
  <c r="D39" i="5"/>
  <c r="D22" i="5"/>
  <c r="D5" i="5"/>
  <c r="D43" i="5"/>
  <c r="D34" i="5"/>
  <c r="D48" i="5"/>
  <c r="D31" i="5"/>
  <c r="D14" i="5"/>
  <c r="D44" i="5"/>
  <c r="D35" i="5"/>
  <c r="D26" i="5"/>
  <c r="D40" i="5"/>
  <c r="D23" i="5"/>
  <c r="D6" i="5"/>
  <c r="D36" i="5"/>
  <c r="D27" i="5"/>
  <c r="D18" i="5"/>
  <c r="E14" i="1"/>
  <c r="E11" i="1"/>
  <c r="E46" i="1"/>
  <c r="E49" i="1"/>
  <c r="E28" i="1"/>
  <c r="E5" i="1"/>
  <c r="E9" i="1"/>
  <c r="E33" i="1"/>
  <c r="E10" i="1"/>
  <c r="E22" i="1"/>
  <c r="E45" i="1"/>
  <c r="E48" i="1"/>
  <c r="E12" i="1"/>
  <c r="E51" i="1"/>
  <c r="E32" i="1"/>
  <c r="E20" i="1"/>
  <c r="E39" i="1"/>
  <c r="E8" i="1"/>
  <c r="E37" i="1"/>
  <c r="E41" i="1"/>
  <c r="E25" i="1"/>
  <c r="E4" i="1"/>
  <c r="E3" i="1"/>
  <c r="E36" i="1"/>
  <c r="E35" i="1"/>
  <c r="E50" i="1"/>
  <c r="E24" i="1"/>
  <c r="E43" i="1"/>
  <c r="E31" i="1"/>
  <c r="E42" i="1"/>
  <c r="E21" i="1"/>
  <c r="E30" i="1"/>
  <c r="E17" i="1"/>
  <c r="E44" i="1"/>
  <c r="E47" i="1"/>
  <c r="E26" i="1"/>
  <c r="E34" i="1"/>
  <c r="E16" i="1"/>
  <c r="E27" i="1"/>
  <c r="E23" i="1"/>
  <c r="E38" i="1"/>
  <c r="E2" i="1"/>
  <c r="E19" i="1"/>
  <c r="E40" i="1"/>
  <c r="E29" i="1"/>
  <c r="E18" i="1"/>
  <c r="E15" i="1"/>
  <c r="E13" i="1"/>
  <c r="E7" i="1"/>
  <c r="E51" i="6" l="1"/>
</calcChain>
</file>

<file path=xl/sharedStrings.xml><?xml version="1.0" encoding="utf-8"?>
<sst xmlns="http://schemas.openxmlformats.org/spreadsheetml/2006/main" count="145" uniqueCount="19">
  <si>
    <t>τ</t>
  </si>
  <si>
    <t>τ,u</t>
  </si>
  <si>
    <t>npr</t>
  </si>
  <si>
    <t>int</t>
  </si>
  <si>
    <t>PDF</t>
  </si>
  <si>
    <t>Column1</t>
  </si>
  <si>
    <t>Column2</t>
  </si>
  <si>
    <t>Column3</t>
  </si>
  <si>
    <t>Column4</t>
  </si>
  <si>
    <t>tau</t>
  </si>
  <si>
    <t>y</t>
  </si>
  <si>
    <t>x</t>
  </si>
  <si>
    <r>
      <t>t</t>
    </r>
    <r>
      <rPr>
        <sz val="11"/>
        <color theme="1"/>
        <rFont val="Calibri"/>
        <family val="2"/>
      </rPr>
      <t>⁺</t>
    </r>
  </si>
  <si>
    <t>t_w</t>
  </si>
  <si>
    <t>crtitical</t>
  </si>
  <si>
    <r>
      <rPr>
        <sz val="11"/>
        <color theme="1"/>
        <rFont val="Times New Roman"/>
        <family val="1"/>
      </rPr>
      <t>τ</t>
    </r>
    <r>
      <rPr>
        <sz val="11"/>
        <color theme="1"/>
        <rFont val="Calibri"/>
        <family val="2"/>
      </rPr>
      <t>*npr</t>
    </r>
  </si>
  <si>
    <t>τ, avg</t>
  </si>
  <si>
    <t>tot npr</t>
  </si>
  <si>
    <r>
      <t>t</t>
    </r>
    <r>
      <rPr>
        <sz val="10"/>
        <color theme="1"/>
        <rFont val="Calibri"/>
        <family val="2"/>
      </rPr>
      <t>⁺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color theme="1"/>
      <name val="Calibri"/>
      <family val="1"/>
    </font>
    <font>
      <b/>
      <sz val="11"/>
      <color theme="0"/>
      <name val="Calibri"/>
      <family val="2"/>
      <scheme val="minor"/>
    </font>
    <font>
      <b/>
      <sz val="11"/>
      <color theme="0"/>
      <name val="Calibri"/>
      <family val="1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9"/>
        <bgColor theme="9"/>
      </patternFill>
    </fill>
    <fill>
      <patternFill patternType="solid">
        <fgColor theme="8"/>
        <bgColor theme="9"/>
      </patternFill>
    </fill>
  </fills>
  <borders count="6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double">
        <color theme="9"/>
      </top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</borders>
  <cellStyleXfs count="1">
    <xf numFmtId="0" fontId="0" fillId="0" borderId="0"/>
  </cellStyleXfs>
  <cellXfs count="22">
    <xf numFmtId="0" fontId="0" fillId="0" borderId="0" xfId="0"/>
    <xf numFmtId="2" fontId="0" fillId="0" borderId="0" xfId="0" applyNumberFormat="1"/>
    <xf numFmtId="0" fontId="0" fillId="2" borderId="2" xfId="0" applyFill="1" applyBorder="1"/>
    <xf numFmtId="0" fontId="0" fillId="0" borderId="2" xfId="0" applyBorder="1"/>
    <xf numFmtId="0" fontId="0" fillId="2" borderId="1" xfId="0" applyFill="1" applyBorder="1"/>
    <xf numFmtId="0" fontId="0" fillId="0" borderId="1" xfId="0" applyBorder="1"/>
    <xf numFmtId="0" fontId="3" fillId="0" borderId="0" xfId="0" applyFont="1"/>
    <xf numFmtId="0" fontId="4" fillId="3" borderId="1" xfId="0" applyFont="1" applyFill="1" applyBorder="1"/>
    <xf numFmtId="0" fontId="4" fillId="3" borderId="3" xfId="0" applyFont="1" applyFill="1" applyBorder="1"/>
    <xf numFmtId="0" fontId="4" fillId="3" borderId="2" xfId="0" applyFont="1" applyFill="1" applyBorder="1"/>
    <xf numFmtId="0" fontId="0" fillId="2" borderId="3" xfId="0" applyFill="1" applyBorder="1"/>
    <xf numFmtId="0" fontId="0" fillId="0" borderId="3" xfId="0" applyBorder="1"/>
    <xf numFmtId="0" fontId="5" fillId="3" borderId="3" xfId="0" applyFont="1" applyFill="1" applyBorder="1"/>
    <xf numFmtId="0" fontId="4" fillId="4" borderId="1" xfId="0" applyFont="1" applyFill="1" applyBorder="1"/>
    <xf numFmtId="0" fontId="4" fillId="4" borderId="3" xfId="0" applyFont="1" applyFill="1" applyBorder="1"/>
    <xf numFmtId="0" fontId="5" fillId="4" borderId="3" xfId="0" applyFont="1" applyFill="1" applyBorder="1"/>
    <xf numFmtId="0" fontId="4" fillId="4" borderId="2" xfId="0" applyFont="1" applyFill="1" applyBorder="1"/>
    <xf numFmtId="0" fontId="0" fillId="2" borderId="0" xfId="0" applyFill="1"/>
    <xf numFmtId="0" fontId="6" fillId="0" borderId="4" xfId="0" applyFont="1" applyBorder="1"/>
    <xf numFmtId="0" fontId="4" fillId="3" borderId="0" xfId="0" applyFont="1" applyFill="1"/>
    <xf numFmtId="0" fontId="4" fillId="3" borderId="5" xfId="0" applyFont="1" applyFill="1" applyBorder="1"/>
    <xf numFmtId="0" fontId="8" fillId="0" borderId="0" xfId="0" applyFont="1"/>
  </cellXfs>
  <cellStyles count="1">
    <cellStyle name="Normal" xfId="0" builtinId="0"/>
  </cellStyles>
  <dxfs count="49">
    <dxf>
      <numFmt numFmtId="0" formatCode="General"/>
    </dxf>
    <dxf>
      <numFmt numFmtId="0" formatCode="General"/>
    </dxf>
    <dxf>
      <border outline="0">
        <bottom style="thin">
          <color theme="9" tint="0.39997558519241921"/>
        </bottom>
      </border>
    </dxf>
    <dxf>
      <numFmt numFmtId="0" formatCode="General"/>
    </dxf>
    <dxf>
      <numFmt numFmtId="0" formatCode="General"/>
    </dxf>
    <dxf>
      <border outline="0">
        <bottom style="thin">
          <color theme="9" tint="0.39997558519241921"/>
        </bottom>
      </border>
    </dxf>
    <dxf>
      <numFmt numFmtId="0" formatCode="General"/>
    </dxf>
    <dxf>
      <numFmt numFmtId="0" formatCode="General"/>
    </dxf>
    <dxf>
      <border outline="0">
        <bottom style="thin">
          <color theme="9" tint="0.39997558519241921"/>
        </bottom>
      </border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2" formatCode="0.00"/>
    </dxf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17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+ = 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dist1b!$A$2:$A$51</c:f>
              <c:numCache>
                <c:formatCode>General</c:formatCode>
                <c:ptCount val="50"/>
                <c:pt idx="0">
                  <c:v>0.10680000000000001</c:v>
                </c:pt>
                <c:pt idx="1">
                  <c:v>0.16289999999999999</c:v>
                </c:pt>
                <c:pt idx="2">
                  <c:v>0.219</c:v>
                </c:pt>
                <c:pt idx="3">
                  <c:v>0.27500000000000002</c:v>
                </c:pt>
                <c:pt idx="4">
                  <c:v>0.33110000000000001</c:v>
                </c:pt>
                <c:pt idx="5">
                  <c:v>0.3871</c:v>
                </c:pt>
                <c:pt idx="6">
                  <c:v>0.44319999999999998</c:v>
                </c:pt>
                <c:pt idx="7">
                  <c:v>0.49930000000000002</c:v>
                </c:pt>
                <c:pt idx="8">
                  <c:v>0.55530000000000002</c:v>
                </c:pt>
                <c:pt idx="9">
                  <c:v>0.61140000000000005</c:v>
                </c:pt>
                <c:pt idx="10">
                  <c:v>0.66739999999999999</c:v>
                </c:pt>
                <c:pt idx="11">
                  <c:v>0.72350000000000003</c:v>
                </c:pt>
                <c:pt idx="12">
                  <c:v>0.77949999999999997</c:v>
                </c:pt>
                <c:pt idx="13">
                  <c:v>0.83560000000000001</c:v>
                </c:pt>
                <c:pt idx="14">
                  <c:v>0.89170000000000005</c:v>
                </c:pt>
                <c:pt idx="15">
                  <c:v>0.94769999999999999</c:v>
                </c:pt>
                <c:pt idx="16">
                  <c:v>1.0038</c:v>
                </c:pt>
                <c:pt idx="17">
                  <c:v>1.0598000000000001</c:v>
                </c:pt>
                <c:pt idx="18">
                  <c:v>1.1158999999999999</c:v>
                </c:pt>
                <c:pt idx="19">
                  <c:v>1.1719999999999999</c:v>
                </c:pt>
                <c:pt idx="20">
                  <c:v>1.228</c:v>
                </c:pt>
                <c:pt idx="21">
                  <c:v>1.2841</c:v>
                </c:pt>
                <c:pt idx="22">
                  <c:v>1.3401000000000001</c:v>
                </c:pt>
                <c:pt idx="23">
                  <c:v>1.3962000000000001</c:v>
                </c:pt>
                <c:pt idx="24">
                  <c:v>1.4521999999999999</c:v>
                </c:pt>
                <c:pt idx="25">
                  <c:v>1.5083</c:v>
                </c:pt>
                <c:pt idx="26">
                  <c:v>1.5644</c:v>
                </c:pt>
                <c:pt idx="27">
                  <c:v>1.6204000000000001</c:v>
                </c:pt>
                <c:pt idx="28">
                  <c:v>1.6765000000000001</c:v>
                </c:pt>
                <c:pt idx="29">
                  <c:v>1.7324999999999999</c:v>
                </c:pt>
                <c:pt idx="30">
                  <c:v>1.7886</c:v>
                </c:pt>
                <c:pt idx="31">
                  <c:v>1.8447</c:v>
                </c:pt>
                <c:pt idx="32">
                  <c:v>1.9007000000000001</c:v>
                </c:pt>
                <c:pt idx="33">
                  <c:v>1.9568000000000001</c:v>
                </c:pt>
                <c:pt idx="34">
                  <c:v>2.0127999999999999</c:v>
                </c:pt>
                <c:pt idx="35">
                  <c:v>2.0689000000000002</c:v>
                </c:pt>
                <c:pt idx="36">
                  <c:v>2.1248999999999998</c:v>
                </c:pt>
                <c:pt idx="37">
                  <c:v>2.181</c:v>
                </c:pt>
                <c:pt idx="38">
                  <c:v>2.2370999999999999</c:v>
                </c:pt>
                <c:pt idx="39">
                  <c:v>2.2930999999999999</c:v>
                </c:pt>
                <c:pt idx="40">
                  <c:v>2.3492000000000002</c:v>
                </c:pt>
                <c:pt idx="41">
                  <c:v>2.4051999999999998</c:v>
                </c:pt>
                <c:pt idx="42">
                  <c:v>2.4613</c:v>
                </c:pt>
                <c:pt idx="43">
                  <c:v>2.5173999999999999</c:v>
                </c:pt>
                <c:pt idx="44">
                  <c:v>2.5733999999999999</c:v>
                </c:pt>
                <c:pt idx="45">
                  <c:v>2.6295000000000002</c:v>
                </c:pt>
                <c:pt idx="46">
                  <c:v>2.6855000000000002</c:v>
                </c:pt>
                <c:pt idx="47">
                  <c:v>2.7416</c:v>
                </c:pt>
                <c:pt idx="48">
                  <c:v>2.7976999999999999</c:v>
                </c:pt>
                <c:pt idx="49">
                  <c:v>2.8536999999999999</c:v>
                </c:pt>
              </c:numCache>
            </c:numRef>
          </c:xVal>
          <c:yVal>
            <c:numRef>
              <c:f>sheardist1b!$E$2:$E$51</c:f>
              <c:numCache>
                <c:formatCode>General</c:formatCode>
                <c:ptCount val="50"/>
                <c:pt idx="0">
                  <c:v>2.195772388376438E-2</c:v>
                </c:pt>
                <c:pt idx="1">
                  <c:v>1.1603675223127517E-2</c:v>
                </c:pt>
                <c:pt idx="2">
                  <c:v>2.0172543080206301E-2</c:v>
                </c:pt>
                <c:pt idx="3">
                  <c:v>1.6066627232022717E-2</c:v>
                </c:pt>
                <c:pt idx="4">
                  <c:v>2.6777712053371195E-2</c:v>
                </c:pt>
                <c:pt idx="5">
                  <c:v>6.8729460936986064E-2</c:v>
                </c:pt>
                <c:pt idx="6">
                  <c:v>0.15638183839168776</c:v>
                </c:pt>
                <c:pt idx="7">
                  <c:v>0.41362639218440705</c:v>
                </c:pt>
                <c:pt idx="8">
                  <c:v>0.72192711695888734</c:v>
                </c:pt>
                <c:pt idx="9">
                  <c:v>1.159296413830617</c:v>
                </c:pt>
                <c:pt idx="10">
                  <c:v>1.2772968649458059</c:v>
                </c:pt>
                <c:pt idx="11">
                  <c:v>1.3604862903916124</c:v>
                </c:pt>
                <c:pt idx="12">
                  <c:v>1.3517389044541779</c:v>
                </c:pt>
                <c:pt idx="13">
                  <c:v>1.2937205283385402</c:v>
                </c:pt>
                <c:pt idx="14">
                  <c:v>1.2067822232052619</c:v>
                </c:pt>
                <c:pt idx="15">
                  <c:v>1.1057409897238746</c:v>
                </c:pt>
                <c:pt idx="16">
                  <c:v>1.068966265170578</c:v>
                </c:pt>
                <c:pt idx="17">
                  <c:v>0.9429325004393776</c:v>
                </c:pt>
                <c:pt idx="18">
                  <c:v>0.80904394017252168</c:v>
                </c:pt>
                <c:pt idx="19">
                  <c:v>0.76494997432463707</c:v>
                </c:pt>
                <c:pt idx="20">
                  <c:v>0.74995445557474927</c:v>
                </c:pt>
                <c:pt idx="21">
                  <c:v>0.6697998374949915</c:v>
                </c:pt>
                <c:pt idx="22">
                  <c:v>0.45539962298766612</c:v>
                </c:pt>
                <c:pt idx="23">
                  <c:v>0.37667314955075482</c:v>
                </c:pt>
                <c:pt idx="24">
                  <c:v>0.34418285892599776</c:v>
                </c:pt>
                <c:pt idx="25">
                  <c:v>0.31097849597981747</c:v>
                </c:pt>
                <c:pt idx="26">
                  <c:v>0.23189498638219455</c:v>
                </c:pt>
                <c:pt idx="27">
                  <c:v>0.1387085484364628</c:v>
                </c:pt>
                <c:pt idx="28">
                  <c:v>0.1299611624990282</c:v>
                </c:pt>
                <c:pt idx="29">
                  <c:v>0.11068120982060094</c:v>
                </c:pt>
                <c:pt idx="30">
                  <c:v>0.11228787254380321</c:v>
                </c:pt>
                <c:pt idx="31">
                  <c:v>0.11514416182949613</c:v>
                </c:pt>
                <c:pt idx="32">
                  <c:v>5.8018376115637586E-2</c:v>
                </c:pt>
                <c:pt idx="33">
                  <c:v>5.2305797544251735E-2</c:v>
                </c:pt>
                <c:pt idx="34">
                  <c:v>5.5876159151367892E-2</c:v>
                </c:pt>
                <c:pt idx="35">
                  <c:v>5.1413207142472696E-2</c:v>
                </c:pt>
                <c:pt idx="36">
                  <c:v>3.9452495758633556E-2</c:v>
                </c:pt>
                <c:pt idx="37">
                  <c:v>2.6599193973015387E-2</c:v>
                </c:pt>
                <c:pt idx="38">
                  <c:v>9.6399763392136292E-3</c:v>
                </c:pt>
                <c:pt idx="39">
                  <c:v>8.925904017790398E-4</c:v>
                </c:pt>
                <c:pt idx="40">
                  <c:v>7.1407232142323184E-4</c:v>
                </c:pt>
                <c:pt idx="41">
                  <c:v>8.925904017790398E-4</c:v>
                </c:pt>
                <c:pt idx="42">
                  <c:v>8.925904017790398E-4</c:v>
                </c:pt>
                <c:pt idx="43">
                  <c:v>1.0711084821348478E-3</c:v>
                </c:pt>
                <c:pt idx="44">
                  <c:v>7.1407232142323184E-4</c:v>
                </c:pt>
                <c:pt idx="45">
                  <c:v>1.0711084821348478E-3</c:v>
                </c:pt>
                <c:pt idx="46">
                  <c:v>1.4281446428464637E-3</c:v>
                </c:pt>
                <c:pt idx="47">
                  <c:v>1.2496265624906558E-3</c:v>
                </c:pt>
                <c:pt idx="48">
                  <c:v>1.7851808035580796E-3</c:v>
                </c:pt>
                <c:pt idx="49">
                  <c:v>3.74887968747196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89C-4F8E-ADAC-166091E41A0D}"/>
            </c:ext>
          </c:extLst>
        </c:ser>
        <c:ser>
          <c:idx val="1"/>
          <c:order val="1"/>
          <c:tx>
            <c:v>t+ = 15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ardist1b!$Y$2:$Y$51</c:f>
              <c:numCache>
                <c:formatCode>General</c:formatCode>
                <c:ptCount val="50"/>
                <c:pt idx="0">
                  <c:v>0.31330000000000002</c:v>
                </c:pt>
                <c:pt idx="1">
                  <c:v>0.3619</c:v>
                </c:pt>
                <c:pt idx="2">
                  <c:v>0.41039999999999999</c:v>
                </c:pt>
                <c:pt idx="3">
                  <c:v>0.45889999999999997</c:v>
                </c:pt>
                <c:pt idx="4">
                  <c:v>0.50749999999999995</c:v>
                </c:pt>
                <c:pt idx="5">
                  <c:v>0.55600000000000005</c:v>
                </c:pt>
                <c:pt idx="6">
                  <c:v>0.60450000000000004</c:v>
                </c:pt>
                <c:pt idx="7">
                  <c:v>0.65310000000000001</c:v>
                </c:pt>
                <c:pt idx="8">
                  <c:v>0.7016</c:v>
                </c:pt>
                <c:pt idx="9">
                  <c:v>0.75009999999999999</c:v>
                </c:pt>
                <c:pt idx="10">
                  <c:v>0.79869999999999997</c:v>
                </c:pt>
                <c:pt idx="11">
                  <c:v>0.84719999999999995</c:v>
                </c:pt>
                <c:pt idx="12">
                  <c:v>0.89570000000000005</c:v>
                </c:pt>
                <c:pt idx="13">
                  <c:v>0.94430000000000003</c:v>
                </c:pt>
                <c:pt idx="14">
                  <c:v>0.99280000000000002</c:v>
                </c:pt>
                <c:pt idx="15">
                  <c:v>1.0412999999999999</c:v>
                </c:pt>
                <c:pt idx="16">
                  <c:v>1.0899000000000001</c:v>
                </c:pt>
                <c:pt idx="17">
                  <c:v>1.1384000000000001</c:v>
                </c:pt>
                <c:pt idx="18">
                  <c:v>1.1869000000000001</c:v>
                </c:pt>
                <c:pt idx="19">
                  <c:v>1.2355</c:v>
                </c:pt>
                <c:pt idx="20">
                  <c:v>1.284</c:v>
                </c:pt>
                <c:pt idx="21">
                  <c:v>1.3325</c:v>
                </c:pt>
                <c:pt idx="22">
                  <c:v>1.3811</c:v>
                </c:pt>
                <c:pt idx="23">
                  <c:v>1.4296</c:v>
                </c:pt>
                <c:pt idx="24">
                  <c:v>1.4781</c:v>
                </c:pt>
                <c:pt idx="25">
                  <c:v>1.5266999999999999</c:v>
                </c:pt>
                <c:pt idx="26">
                  <c:v>1.5751999999999999</c:v>
                </c:pt>
                <c:pt idx="27">
                  <c:v>1.6236999999999999</c:v>
                </c:pt>
                <c:pt idx="28">
                  <c:v>1.6722999999999999</c:v>
                </c:pt>
                <c:pt idx="29">
                  <c:v>1.7208000000000001</c:v>
                </c:pt>
                <c:pt idx="30">
                  <c:v>1.7693000000000001</c:v>
                </c:pt>
                <c:pt idx="31">
                  <c:v>1.8179000000000001</c:v>
                </c:pt>
                <c:pt idx="32">
                  <c:v>1.8664000000000001</c:v>
                </c:pt>
                <c:pt idx="33">
                  <c:v>1.9149</c:v>
                </c:pt>
                <c:pt idx="34">
                  <c:v>1.9635</c:v>
                </c:pt>
                <c:pt idx="35">
                  <c:v>2.012</c:v>
                </c:pt>
                <c:pt idx="36">
                  <c:v>2.0605000000000002</c:v>
                </c:pt>
                <c:pt idx="37">
                  <c:v>2.1091000000000002</c:v>
                </c:pt>
                <c:pt idx="38">
                  <c:v>2.1576</c:v>
                </c:pt>
                <c:pt idx="39">
                  <c:v>2.2061000000000002</c:v>
                </c:pt>
                <c:pt idx="40">
                  <c:v>2.2547000000000001</c:v>
                </c:pt>
                <c:pt idx="41">
                  <c:v>2.3031999999999999</c:v>
                </c:pt>
                <c:pt idx="42">
                  <c:v>2.3517000000000001</c:v>
                </c:pt>
                <c:pt idx="43">
                  <c:v>2.4003000000000001</c:v>
                </c:pt>
                <c:pt idx="44">
                  <c:v>2.4487999999999999</c:v>
                </c:pt>
                <c:pt idx="45">
                  <c:v>2.4973000000000001</c:v>
                </c:pt>
                <c:pt idx="46">
                  <c:v>2.5459000000000001</c:v>
                </c:pt>
                <c:pt idx="47">
                  <c:v>2.5943999999999998</c:v>
                </c:pt>
                <c:pt idx="48">
                  <c:v>2.6429</c:v>
                </c:pt>
                <c:pt idx="49">
                  <c:v>2.6915</c:v>
                </c:pt>
              </c:numCache>
            </c:numRef>
          </c:xVal>
          <c:yVal>
            <c:numRef>
              <c:f>sheardist1b!$AB$2:$AB$51</c:f>
              <c:numCache>
                <c:formatCode>General</c:formatCode>
                <c:ptCount val="50"/>
                <c:pt idx="0">
                  <c:v>1.2987206550202756E-2</c:v>
                </c:pt>
                <c:pt idx="1">
                  <c:v>3.6487866021998216E-2</c:v>
                </c:pt>
                <c:pt idx="2">
                  <c:v>4.7001318943590921E-2</c:v>
                </c:pt>
                <c:pt idx="3">
                  <c:v>0.22573001861066694</c:v>
                </c:pt>
                <c:pt idx="4">
                  <c:v>0.61019256172381198</c:v>
                </c:pt>
                <c:pt idx="5">
                  <c:v>0.93734647910749092</c:v>
                </c:pt>
                <c:pt idx="6">
                  <c:v>1.0356781858447404</c:v>
                </c:pt>
                <c:pt idx="7">
                  <c:v>1.2533685051624246</c:v>
                </c:pt>
                <c:pt idx="8">
                  <c:v>1.2989268011559931</c:v>
                </c:pt>
                <c:pt idx="9">
                  <c:v>1.2405874447479395</c:v>
                </c:pt>
                <c:pt idx="10">
                  <c:v>1.1880201801399759</c:v>
                </c:pt>
                <c:pt idx="11">
                  <c:v>1.2214158541262115</c:v>
                </c:pt>
                <c:pt idx="12">
                  <c:v>1.2092532321188787</c:v>
                </c:pt>
                <c:pt idx="13">
                  <c:v>1.1307115544105097</c:v>
                </c:pt>
                <c:pt idx="14">
                  <c:v>0.96868069173655158</c:v>
                </c:pt>
                <c:pt idx="15">
                  <c:v>0.95115827020056365</c:v>
                </c:pt>
                <c:pt idx="16">
                  <c:v>0.86292772411347196</c:v>
                </c:pt>
                <c:pt idx="17">
                  <c:v>0.82108005856281863</c:v>
                </c:pt>
                <c:pt idx="18">
                  <c:v>0.76603904032624504</c:v>
                </c:pt>
                <c:pt idx="19">
                  <c:v>0.65183408113874786</c:v>
                </c:pt>
                <c:pt idx="20">
                  <c:v>0.60153442402367685</c:v>
                </c:pt>
                <c:pt idx="21">
                  <c:v>0.52835254584396285</c:v>
                </c:pt>
                <c:pt idx="22">
                  <c:v>0.49124624141481216</c:v>
                </c:pt>
                <c:pt idx="23">
                  <c:v>0.39683131125619531</c:v>
                </c:pt>
                <c:pt idx="24">
                  <c:v>0.31993880263356628</c:v>
                </c:pt>
                <c:pt idx="25">
                  <c:v>0.29540741248318331</c:v>
                </c:pt>
                <c:pt idx="26">
                  <c:v>0.24613848604669983</c:v>
                </c:pt>
                <c:pt idx="27">
                  <c:v>0.19934331323882643</c:v>
                </c:pt>
                <c:pt idx="28">
                  <c:v>0.17336890013842091</c:v>
                </c:pt>
                <c:pt idx="29">
                  <c:v>0.14595146408799287</c:v>
                </c:pt>
                <c:pt idx="30">
                  <c:v>9.5651806972921874E-2</c:v>
                </c:pt>
                <c:pt idx="31">
                  <c:v>9.4621076294334361E-2</c:v>
                </c:pt>
                <c:pt idx="32">
                  <c:v>0.10410379853733955</c:v>
                </c:pt>
                <c:pt idx="33">
                  <c:v>0.10369150626590454</c:v>
                </c:pt>
                <c:pt idx="34">
                  <c:v>7.2769585908278936E-2</c:v>
                </c:pt>
                <c:pt idx="35">
                  <c:v>4.2053811686370825E-2</c:v>
                </c:pt>
                <c:pt idx="36">
                  <c:v>2.7623582186145544E-2</c:v>
                </c:pt>
                <c:pt idx="37">
                  <c:v>3.8343181243455753E-2</c:v>
                </c:pt>
                <c:pt idx="38">
                  <c:v>3.56632814791282E-2</c:v>
                </c:pt>
                <c:pt idx="39">
                  <c:v>2.9891189679038088E-2</c:v>
                </c:pt>
                <c:pt idx="40">
                  <c:v>1.4636375635942788E-2</c:v>
                </c:pt>
                <c:pt idx="41">
                  <c:v>1.278106041448525E-2</c:v>
                </c:pt>
                <c:pt idx="42">
                  <c:v>1.7728567671705348E-2</c:v>
                </c:pt>
                <c:pt idx="43">
                  <c:v>2.0202321300315396E-2</c:v>
                </c:pt>
                <c:pt idx="44">
                  <c:v>3.916776578632577E-3</c:v>
                </c:pt>
                <c:pt idx="45">
                  <c:v>5.1536533929376011E-3</c:v>
                </c:pt>
                <c:pt idx="46">
                  <c:v>6.3905302072426251E-3</c:v>
                </c:pt>
                <c:pt idx="47">
                  <c:v>8.0396992929826581E-3</c:v>
                </c:pt>
                <c:pt idx="48">
                  <c:v>6.59667634296013E-3</c:v>
                </c:pt>
                <c:pt idx="49">
                  <c:v>7.00896861439513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89C-4F8E-ADAC-166091E41A0D}"/>
            </c:ext>
          </c:extLst>
        </c:ser>
        <c:ser>
          <c:idx val="2"/>
          <c:order val="2"/>
          <c:tx>
            <c:v>t+ = 75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ardist1b!$AV$2:$AV$51</c:f>
              <c:numCache>
                <c:formatCode>General</c:formatCode>
                <c:ptCount val="50"/>
                <c:pt idx="0">
                  <c:v>0.22550000000000001</c:v>
                </c:pt>
                <c:pt idx="1">
                  <c:v>0.2838</c:v>
                </c:pt>
                <c:pt idx="2">
                  <c:v>0.34200000000000003</c:v>
                </c:pt>
                <c:pt idx="3">
                  <c:v>0.40029999999999999</c:v>
                </c:pt>
                <c:pt idx="4">
                  <c:v>0.45850000000000002</c:v>
                </c:pt>
                <c:pt idx="5">
                  <c:v>0.51670000000000005</c:v>
                </c:pt>
                <c:pt idx="6">
                  <c:v>0.57499999999999996</c:v>
                </c:pt>
                <c:pt idx="7">
                  <c:v>0.63319999999999999</c:v>
                </c:pt>
                <c:pt idx="8">
                  <c:v>0.69140000000000001</c:v>
                </c:pt>
                <c:pt idx="9">
                  <c:v>0.74970000000000003</c:v>
                </c:pt>
                <c:pt idx="10">
                  <c:v>0.80789999999999995</c:v>
                </c:pt>
                <c:pt idx="11">
                  <c:v>0.86619999999999997</c:v>
                </c:pt>
                <c:pt idx="12">
                  <c:v>0.9244</c:v>
                </c:pt>
                <c:pt idx="13">
                  <c:v>0.98260000000000003</c:v>
                </c:pt>
                <c:pt idx="14">
                  <c:v>1.0408999999999999</c:v>
                </c:pt>
                <c:pt idx="15">
                  <c:v>1.0991</c:v>
                </c:pt>
                <c:pt idx="16">
                  <c:v>1.1573</c:v>
                </c:pt>
                <c:pt idx="17">
                  <c:v>1.2156</c:v>
                </c:pt>
                <c:pt idx="18">
                  <c:v>1.2738</c:v>
                </c:pt>
                <c:pt idx="19">
                  <c:v>1.3321000000000001</c:v>
                </c:pt>
                <c:pt idx="20">
                  <c:v>1.3903000000000001</c:v>
                </c:pt>
                <c:pt idx="21">
                  <c:v>1.4484999999999999</c:v>
                </c:pt>
                <c:pt idx="22">
                  <c:v>1.5067999999999999</c:v>
                </c:pt>
                <c:pt idx="23">
                  <c:v>1.5649999999999999</c:v>
                </c:pt>
                <c:pt idx="24">
                  <c:v>1.6233</c:v>
                </c:pt>
                <c:pt idx="25">
                  <c:v>1.6815</c:v>
                </c:pt>
                <c:pt idx="26">
                  <c:v>1.7397</c:v>
                </c:pt>
                <c:pt idx="27">
                  <c:v>1.798</c:v>
                </c:pt>
                <c:pt idx="28">
                  <c:v>1.8562000000000001</c:v>
                </c:pt>
                <c:pt idx="29">
                  <c:v>1.9144000000000001</c:v>
                </c:pt>
                <c:pt idx="30">
                  <c:v>1.9726999999999999</c:v>
                </c:pt>
                <c:pt idx="31">
                  <c:v>2.0308999999999999</c:v>
                </c:pt>
                <c:pt idx="32">
                  <c:v>2.0891999999999999</c:v>
                </c:pt>
                <c:pt idx="33">
                  <c:v>2.1474000000000002</c:v>
                </c:pt>
                <c:pt idx="34">
                  <c:v>2.2056</c:v>
                </c:pt>
                <c:pt idx="35">
                  <c:v>2.2639</c:v>
                </c:pt>
                <c:pt idx="36">
                  <c:v>2.3220999999999998</c:v>
                </c:pt>
                <c:pt idx="37">
                  <c:v>2.3803000000000001</c:v>
                </c:pt>
                <c:pt idx="38">
                  <c:v>2.4386000000000001</c:v>
                </c:pt>
                <c:pt idx="39">
                  <c:v>2.4967999999999999</c:v>
                </c:pt>
                <c:pt idx="40">
                  <c:v>2.5550999999999999</c:v>
                </c:pt>
                <c:pt idx="41">
                  <c:v>2.6133000000000002</c:v>
                </c:pt>
                <c:pt idx="42">
                  <c:v>2.6715</c:v>
                </c:pt>
                <c:pt idx="43">
                  <c:v>2.7298</c:v>
                </c:pt>
                <c:pt idx="44">
                  <c:v>2.7879999999999998</c:v>
                </c:pt>
                <c:pt idx="45">
                  <c:v>2.8462000000000001</c:v>
                </c:pt>
                <c:pt idx="46">
                  <c:v>2.9045000000000001</c:v>
                </c:pt>
                <c:pt idx="47">
                  <c:v>2.9626999999999999</c:v>
                </c:pt>
                <c:pt idx="48">
                  <c:v>3.0209999999999999</c:v>
                </c:pt>
                <c:pt idx="49">
                  <c:v>3.0792000000000002</c:v>
                </c:pt>
              </c:numCache>
            </c:numRef>
          </c:xVal>
          <c:yVal>
            <c:numRef>
              <c:f>sheardist1b!$AY$2:$AY$51</c:f>
              <c:numCache>
                <c:formatCode>General</c:formatCode>
                <c:ptCount val="50"/>
                <c:pt idx="0">
                  <c:v>1.2885079292072095E-2</c:v>
                </c:pt>
                <c:pt idx="1">
                  <c:v>6.3566391174222333E-3</c:v>
                </c:pt>
                <c:pt idx="2">
                  <c:v>3.8139834704533401E-2</c:v>
                </c:pt>
                <c:pt idx="3">
                  <c:v>0.10256523116489387</c:v>
                </c:pt>
                <c:pt idx="4">
                  <c:v>0.2443011033776869</c:v>
                </c:pt>
                <c:pt idx="5">
                  <c:v>0.69441987331407207</c:v>
                </c:pt>
                <c:pt idx="6">
                  <c:v>1.0235906989622072</c:v>
                </c:pt>
                <c:pt idx="7">
                  <c:v>1.163093157431041</c:v>
                </c:pt>
                <c:pt idx="8">
                  <c:v>1.2063870238524033</c:v>
                </c:pt>
                <c:pt idx="9">
                  <c:v>1.1692779954912358</c:v>
                </c:pt>
                <c:pt idx="10">
                  <c:v>1.3574001531554882</c:v>
                </c:pt>
                <c:pt idx="11">
                  <c:v>1.146943858051644</c:v>
                </c:pt>
                <c:pt idx="12">
                  <c:v>0.96861436064936624</c:v>
                </c:pt>
                <c:pt idx="13">
                  <c:v>0.93184893440265393</c:v>
                </c:pt>
                <c:pt idx="14">
                  <c:v>1.0064105932394445</c:v>
                </c:pt>
                <c:pt idx="15">
                  <c:v>0.90693778110464784</c:v>
                </c:pt>
                <c:pt idx="16">
                  <c:v>0.83649934764132039</c:v>
                </c:pt>
                <c:pt idx="17">
                  <c:v>0.70953836635010337</c:v>
                </c:pt>
                <c:pt idx="18">
                  <c:v>0.59030843263412958</c:v>
                </c:pt>
                <c:pt idx="19">
                  <c:v>0.53636290066465442</c:v>
                </c:pt>
                <c:pt idx="20">
                  <c:v>0.39943745805423492</c:v>
                </c:pt>
                <c:pt idx="21">
                  <c:v>0.31714475164220118</c:v>
                </c:pt>
                <c:pt idx="22">
                  <c:v>0.32642200873249305</c:v>
                </c:pt>
                <c:pt idx="23">
                  <c:v>0.29326440468756088</c:v>
                </c:pt>
                <c:pt idx="24">
                  <c:v>0.24017787800422385</c:v>
                </c:pt>
                <c:pt idx="25">
                  <c:v>0.17661148683000152</c:v>
                </c:pt>
                <c:pt idx="26">
                  <c:v>0.13555103415259845</c:v>
                </c:pt>
                <c:pt idx="27">
                  <c:v>0.12197875063161583</c:v>
                </c:pt>
                <c:pt idx="28">
                  <c:v>0.10050361847816233</c:v>
                </c:pt>
                <c:pt idx="29">
                  <c:v>7.834128209579834E-2</c:v>
                </c:pt>
                <c:pt idx="30">
                  <c:v>4.6558086508687167E-2</c:v>
                </c:pt>
                <c:pt idx="31">
                  <c:v>5.1540317168288378E-2</c:v>
                </c:pt>
                <c:pt idx="32">
                  <c:v>3.8827038933443914E-2</c:v>
                </c:pt>
                <c:pt idx="33">
                  <c:v>3.3329405102159815E-2</c:v>
                </c:pt>
                <c:pt idx="34">
                  <c:v>2.662916387028233E-2</c:v>
                </c:pt>
                <c:pt idx="35">
                  <c:v>2.662916387028233E-2</c:v>
                </c:pt>
                <c:pt idx="36">
                  <c:v>2.0100723695632469E-2</c:v>
                </c:pt>
                <c:pt idx="37">
                  <c:v>1.8039111008900932E-2</c:v>
                </c:pt>
                <c:pt idx="38">
                  <c:v>2.7144567041965214E-2</c:v>
                </c:pt>
                <c:pt idx="39">
                  <c:v>9.2772570902919082E-3</c:v>
                </c:pt>
                <c:pt idx="40">
                  <c:v>1.1854272948706328E-2</c:v>
                </c:pt>
                <c:pt idx="41">
                  <c:v>2.7488169156420468E-3</c:v>
                </c:pt>
                <c:pt idx="42">
                  <c:v>2.5770158584144187E-3</c:v>
                </c:pt>
                <c:pt idx="43">
                  <c:v>2.7488169156420468E-3</c:v>
                </c:pt>
                <c:pt idx="44">
                  <c:v>3.2642200873249307E-3</c:v>
                </c:pt>
                <c:pt idx="45">
                  <c:v>5.3258327740564656E-3</c:v>
                </c:pt>
                <c:pt idx="46">
                  <c:v>2.233413743959163E-3</c:v>
                </c:pt>
                <c:pt idx="47">
                  <c:v>1.8898116295039073E-3</c:v>
                </c:pt>
                <c:pt idx="48">
                  <c:v>2.5770158584144187E-3</c:v>
                </c:pt>
                <c:pt idx="49">
                  <c:v>5.325832774056465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89C-4F8E-ADAC-166091E41A0D}"/>
            </c:ext>
          </c:extLst>
        </c:ser>
        <c:ser>
          <c:idx val="3"/>
          <c:order val="3"/>
          <c:tx>
            <c:v>t+ = 300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ardist1b!$BL$2:$BL$51</c:f>
              <c:numCache>
                <c:formatCode>General</c:formatCode>
                <c:ptCount val="50"/>
                <c:pt idx="0">
                  <c:v>0.1951</c:v>
                </c:pt>
                <c:pt idx="1">
                  <c:v>0.2515</c:v>
                </c:pt>
                <c:pt idx="2">
                  <c:v>0.30790000000000001</c:v>
                </c:pt>
                <c:pt idx="3">
                  <c:v>0.36430000000000001</c:v>
                </c:pt>
                <c:pt idx="4">
                  <c:v>0.42070000000000002</c:v>
                </c:pt>
                <c:pt idx="5">
                  <c:v>0.47710000000000002</c:v>
                </c:pt>
                <c:pt idx="6">
                  <c:v>0.53339999999999999</c:v>
                </c:pt>
                <c:pt idx="7">
                  <c:v>0.58979999999999999</c:v>
                </c:pt>
                <c:pt idx="8">
                  <c:v>0.6462</c:v>
                </c:pt>
                <c:pt idx="9">
                  <c:v>0.7026</c:v>
                </c:pt>
                <c:pt idx="10">
                  <c:v>0.75900000000000001</c:v>
                </c:pt>
                <c:pt idx="11">
                  <c:v>0.81540000000000001</c:v>
                </c:pt>
                <c:pt idx="12">
                  <c:v>0.87170000000000003</c:v>
                </c:pt>
                <c:pt idx="13">
                  <c:v>0.92810000000000004</c:v>
                </c:pt>
                <c:pt idx="14">
                  <c:v>0.98450000000000004</c:v>
                </c:pt>
                <c:pt idx="15">
                  <c:v>1.0408999999999999</c:v>
                </c:pt>
                <c:pt idx="16">
                  <c:v>1.0972999999999999</c:v>
                </c:pt>
                <c:pt idx="17">
                  <c:v>1.1536</c:v>
                </c:pt>
                <c:pt idx="18">
                  <c:v>1.21</c:v>
                </c:pt>
                <c:pt idx="19">
                  <c:v>1.2664</c:v>
                </c:pt>
                <c:pt idx="20">
                  <c:v>1.3228</c:v>
                </c:pt>
                <c:pt idx="21">
                  <c:v>1.3792</c:v>
                </c:pt>
                <c:pt idx="22">
                  <c:v>1.4356</c:v>
                </c:pt>
                <c:pt idx="23">
                  <c:v>1.4919</c:v>
                </c:pt>
                <c:pt idx="24">
                  <c:v>1.5483</c:v>
                </c:pt>
                <c:pt idx="25">
                  <c:v>1.6047</c:v>
                </c:pt>
                <c:pt idx="26">
                  <c:v>1.6611</c:v>
                </c:pt>
                <c:pt idx="27">
                  <c:v>1.7175</c:v>
                </c:pt>
                <c:pt idx="28">
                  <c:v>1.7738</c:v>
                </c:pt>
                <c:pt idx="29">
                  <c:v>1.8302</c:v>
                </c:pt>
                <c:pt idx="30">
                  <c:v>1.8866000000000001</c:v>
                </c:pt>
                <c:pt idx="31">
                  <c:v>1.9430000000000001</c:v>
                </c:pt>
                <c:pt idx="32">
                  <c:v>1.9994000000000001</c:v>
                </c:pt>
                <c:pt idx="33">
                  <c:v>2.0558000000000001</c:v>
                </c:pt>
                <c:pt idx="34">
                  <c:v>2.1120999999999999</c:v>
                </c:pt>
                <c:pt idx="35">
                  <c:v>2.1684999999999999</c:v>
                </c:pt>
                <c:pt idx="36">
                  <c:v>2.2248999999999999</c:v>
                </c:pt>
                <c:pt idx="37">
                  <c:v>2.2812999999999999</c:v>
                </c:pt>
                <c:pt idx="38">
                  <c:v>2.3376999999999999</c:v>
                </c:pt>
                <c:pt idx="39">
                  <c:v>2.3940000000000001</c:v>
                </c:pt>
                <c:pt idx="40">
                  <c:v>2.4504000000000001</c:v>
                </c:pt>
                <c:pt idx="41">
                  <c:v>2.5068000000000001</c:v>
                </c:pt>
                <c:pt idx="42">
                  <c:v>2.5632000000000001</c:v>
                </c:pt>
                <c:pt idx="43">
                  <c:v>2.6196000000000002</c:v>
                </c:pt>
                <c:pt idx="44">
                  <c:v>2.6760000000000002</c:v>
                </c:pt>
                <c:pt idx="45">
                  <c:v>2.7323</c:v>
                </c:pt>
                <c:pt idx="46">
                  <c:v>2.7887</c:v>
                </c:pt>
                <c:pt idx="47">
                  <c:v>2.8451</c:v>
                </c:pt>
                <c:pt idx="48">
                  <c:v>2.9015</c:v>
                </c:pt>
                <c:pt idx="49">
                  <c:v>2.9579</c:v>
                </c:pt>
              </c:numCache>
            </c:numRef>
          </c:xVal>
          <c:yVal>
            <c:numRef>
              <c:f>sheardist1b!$BO$2:$BO$51</c:f>
              <c:numCache>
                <c:formatCode>General</c:formatCode>
                <c:ptCount val="50"/>
                <c:pt idx="0">
                  <c:v>2.058687611139182E-2</c:v>
                </c:pt>
                <c:pt idx="1">
                  <c:v>2.0054456901614445E-2</c:v>
                </c:pt>
                <c:pt idx="2">
                  <c:v>1.8634672342208111E-2</c:v>
                </c:pt>
                <c:pt idx="3">
                  <c:v>7.2231539459797156E-2</c:v>
                </c:pt>
                <c:pt idx="4">
                  <c:v>0.12227894517887038</c:v>
                </c:pt>
                <c:pt idx="5">
                  <c:v>0.34873458240418037</c:v>
                </c:pt>
                <c:pt idx="6">
                  <c:v>0.63712832103359163</c:v>
                </c:pt>
                <c:pt idx="7">
                  <c:v>0.93066877869085085</c:v>
                </c:pt>
                <c:pt idx="8">
                  <c:v>1.1848102148245843</c:v>
                </c:pt>
                <c:pt idx="9">
                  <c:v>1.305846848513974</c:v>
                </c:pt>
                <c:pt idx="10">
                  <c:v>1.368139896057927</c:v>
                </c:pt>
                <c:pt idx="11">
                  <c:v>1.329805712953956</c:v>
                </c:pt>
                <c:pt idx="12">
                  <c:v>1.2052196178660504</c:v>
                </c:pt>
                <c:pt idx="13">
                  <c:v>1.1068995371271619</c:v>
                </c:pt>
                <c:pt idx="14">
                  <c:v>1.0935890568827276</c:v>
                </c:pt>
                <c:pt idx="15">
                  <c:v>1.1299710362175148</c:v>
                </c:pt>
                <c:pt idx="16">
                  <c:v>0.94362431279543357</c:v>
                </c:pt>
                <c:pt idx="17">
                  <c:v>0.80306564141420667</c:v>
                </c:pt>
                <c:pt idx="18">
                  <c:v>0.68096416930526216</c:v>
                </c:pt>
                <c:pt idx="19">
                  <c:v>0.54519727081203162</c:v>
                </c:pt>
                <c:pt idx="20">
                  <c:v>0.4786448695898598</c:v>
                </c:pt>
                <c:pt idx="21">
                  <c:v>0.42096612186397753</c:v>
                </c:pt>
                <c:pt idx="22">
                  <c:v>0.40818806082932052</c:v>
                </c:pt>
                <c:pt idx="23">
                  <c:v>0.33666641364922656</c:v>
                </c:pt>
                <c:pt idx="24">
                  <c:v>0.26035299358113617</c:v>
                </c:pt>
                <c:pt idx="25">
                  <c:v>0.18084505825438157</c:v>
                </c:pt>
                <c:pt idx="26">
                  <c:v>0.16061312828284136</c:v>
                </c:pt>
                <c:pt idx="27">
                  <c:v>0.13470206007367577</c:v>
                </c:pt>
                <c:pt idx="28">
                  <c:v>0.11411518396228396</c:v>
                </c:pt>
                <c:pt idx="29">
                  <c:v>8.004035453653198E-2</c:v>
                </c:pt>
                <c:pt idx="30">
                  <c:v>6.6552401222171834E-2</c:v>
                </c:pt>
                <c:pt idx="31">
                  <c:v>4.2416063712264175E-2</c:v>
                </c:pt>
                <c:pt idx="32">
                  <c:v>4.4013321341596301E-2</c:v>
                </c:pt>
                <c:pt idx="33">
                  <c:v>3.9576494593451514E-2</c:v>
                </c:pt>
                <c:pt idx="34">
                  <c:v>3.2122625656568267E-2</c:v>
                </c:pt>
                <c:pt idx="35">
                  <c:v>2.8395691188126647E-2</c:v>
                </c:pt>
                <c:pt idx="36">
                  <c:v>7.9862881466606188E-3</c:v>
                </c:pt>
                <c:pt idx="37">
                  <c:v>1.1003330335399075E-2</c:v>
                </c:pt>
                <c:pt idx="38">
                  <c:v>9.5835457759927429E-3</c:v>
                </c:pt>
                <c:pt idx="39">
                  <c:v>5.5016651676995376E-3</c:v>
                </c:pt>
                <c:pt idx="40">
                  <c:v>3.017042188738456E-3</c:v>
                </c:pt>
                <c:pt idx="41">
                  <c:v>1.7747306992579154E-3</c:v>
                </c:pt>
                <c:pt idx="42">
                  <c:v>1.2423114894805408E-3</c:v>
                </c:pt>
                <c:pt idx="43">
                  <c:v>7.0989227970316617E-4</c:v>
                </c:pt>
                <c:pt idx="44">
                  <c:v>1.0648384195547493E-3</c:v>
                </c:pt>
                <c:pt idx="45">
                  <c:v>1.2423114894805408E-3</c:v>
                </c:pt>
                <c:pt idx="46">
                  <c:v>1.952203769183707E-3</c:v>
                </c:pt>
                <c:pt idx="47">
                  <c:v>1.952203769183707E-3</c:v>
                </c:pt>
                <c:pt idx="48">
                  <c:v>3.017042188738456E-3</c:v>
                </c:pt>
                <c:pt idx="49">
                  <c:v>1.419784559406332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89C-4F8E-ADAC-166091E41A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r>
                  <a:rPr lang="en-US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025417875397149E-2"/>
          <c:y val="3.7987229208289265E-2"/>
          <c:w val="0.89676359534005612"/>
          <c:h val="0.87408413966910847"/>
        </c:manualLayout>
      </c:layout>
      <c:scatterChart>
        <c:scatterStyle val="smoothMarker"/>
        <c:varyColors val="0"/>
        <c:ser>
          <c:idx val="0"/>
          <c:order val="0"/>
          <c:tx>
            <c:v>t⁺ = 0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dist1b!$A$2:$A$51</c:f>
              <c:numCache>
                <c:formatCode>General</c:formatCode>
                <c:ptCount val="50"/>
                <c:pt idx="0">
                  <c:v>0.10680000000000001</c:v>
                </c:pt>
                <c:pt idx="1">
                  <c:v>0.16289999999999999</c:v>
                </c:pt>
                <c:pt idx="2">
                  <c:v>0.219</c:v>
                </c:pt>
                <c:pt idx="3">
                  <c:v>0.27500000000000002</c:v>
                </c:pt>
                <c:pt idx="4">
                  <c:v>0.33110000000000001</c:v>
                </c:pt>
                <c:pt idx="5">
                  <c:v>0.3871</c:v>
                </c:pt>
                <c:pt idx="6">
                  <c:v>0.44319999999999998</c:v>
                </c:pt>
                <c:pt idx="7">
                  <c:v>0.49930000000000002</c:v>
                </c:pt>
                <c:pt idx="8">
                  <c:v>0.55530000000000002</c:v>
                </c:pt>
                <c:pt idx="9">
                  <c:v>0.61140000000000005</c:v>
                </c:pt>
                <c:pt idx="10">
                  <c:v>0.66739999999999999</c:v>
                </c:pt>
                <c:pt idx="11">
                  <c:v>0.72350000000000003</c:v>
                </c:pt>
                <c:pt idx="12">
                  <c:v>0.77949999999999997</c:v>
                </c:pt>
                <c:pt idx="13">
                  <c:v>0.83560000000000001</c:v>
                </c:pt>
                <c:pt idx="14">
                  <c:v>0.89170000000000005</c:v>
                </c:pt>
                <c:pt idx="15">
                  <c:v>0.94769999999999999</c:v>
                </c:pt>
                <c:pt idx="16">
                  <c:v>1.0038</c:v>
                </c:pt>
                <c:pt idx="17">
                  <c:v>1.0598000000000001</c:v>
                </c:pt>
                <c:pt idx="18">
                  <c:v>1.1158999999999999</c:v>
                </c:pt>
                <c:pt idx="19">
                  <c:v>1.1719999999999999</c:v>
                </c:pt>
                <c:pt idx="20">
                  <c:v>1.228</c:v>
                </c:pt>
                <c:pt idx="21">
                  <c:v>1.2841</c:v>
                </c:pt>
                <c:pt idx="22">
                  <c:v>1.3401000000000001</c:v>
                </c:pt>
                <c:pt idx="23">
                  <c:v>1.3962000000000001</c:v>
                </c:pt>
                <c:pt idx="24">
                  <c:v>1.4521999999999999</c:v>
                </c:pt>
                <c:pt idx="25">
                  <c:v>1.5083</c:v>
                </c:pt>
                <c:pt idx="26">
                  <c:v>1.5644</c:v>
                </c:pt>
                <c:pt idx="27">
                  <c:v>1.6204000000000001</c:v>
                </c:pt>
                <c:pt idx="28">
                  <c:v>1.6765000000000001</c:v>
                </c:pt>
                <c:pt idx="29">
                  <c:v>1.7324999999999999</c:v>
                </c:pt>
                <c:pt idx="30">
                  <c:v>1.7886</c:v>
                </c:pt>
                <c:pt idx="31">
                  <c:v>1.8447</c:v>
                </c:pt>
                <c:pt idx="32">
                  <c:v>1.9007000000000001</c:v>
                </c:pt>
                <c:pt idx="33">
                  <c:v>1.9568000000000001</c:v>
                </c:pt>
                <c:pt idx="34">
                  <c:v>2.0127999999999999</c:v>
                </c:pt>
                <c:pt idx="35">
                  <c:v>2.0689000000000002</c:v>
                </c:pt>
                <c:pt idx="36">
                  <c:v>2.1248999999999998</c:v>
                </c:pt>
                <c:pt idx="37">
                  <c:v>2.181</c:v>
                </c:pt>
                <c:pt idx="38">
                  <c:v>2.2370999999999999</c:v>
                </c:pt>
                <c:pt idx="39">
                  <c:v>2.2930999999999999</c:v>
                </c:pt>
                <c:pt idx="40">
                  <c:v>2.3492000000000002</c:v>
                </c:pt>
                <c:pt idx="41">
                  <c:v>2.4051999999999998</c:v>
                </c:pt>
                <c:pt idx="42">
                  <c:v>2.4613</c:v>
                </c:pt>
                <c:pt idx="43">
                  <c:v>2.5173999999999999</c:v>
                </c:pt>
                <c:pt idx="44">
                  <c:v>2.5733999999999999</c:v>
                </c:pt>
                <c:pt idx="45">
                  <c:v>2.6295000000000002</c:v>
                </c:pt>
                <c:pt idx="46">
                  <c:v>2.6855000000000002</c:v>
                </c:pt>
                <c:pt idx="47">
                  <c:v>2.7416</c:v>
                </c:pt>
                <c:pt idx="48">
                  <c:v>2.7976999999999999</c:v>
                </c:pt>
                <c:pt idx="49">
                  <c:v>2.8536999999999999</c:v>
                </c:pt>
              </c:numCache>
            </c:numRef>
          </c:xVal>
          <c:yVal>
            <c:numRef>
              <c:f>sheardist1b!$E$2:$E$51</c:f>
              <c:numCache>
                <c:formatCode>General</c:formatCode>
                <c:ptCount val="50"/>
                <c:pt idx="0">
                  <c:v>2.195772388376438E-2</c:v>
                </c:pt>
                <c:pt idx="1">
                  <c:v>1.1603675223127517E-2</c:v>
                </c:pt>
                <c:pt idx="2">
                  <c:v>2.0172543080206301E-2</c:v>
                </c:pt>
                <c:pt idx="3">
                  <c:v>1.6066627232022717E-2</c:v>
                </c:pt>
                <c:pt idx="4">
                  <c:v>2.6777712053371195E-2</c:v>
                </c:pt>
                <c:pt idx="5">
                  <c:v>6.8729460936986064E-2</c:v>
                </c:pt>
                <c:pt idx="6">
                  <c:v>0.15638183839168776</c:v>
                </c:pt>
                <c:pt idx="7">
                  <c:v>0.41362639218440705</c:v>
                </c:pt>
                <c:pt idx="8">
                  <c:v>0.72192711695888734</c:v>
                </c:pt>
                <c:pt idx="9">
                  <c:v>1.159296413830617</c:v>
                </c:pt>
                <c:pt idx="10">
                  <c:v>1.2772968649458059</c:v>
                </c:pt>
                <c:pt idx="11">
                  <c:v>1.3604862903916124</c:v>
                </c:pt>
                <c:pt idx="12">
                  <c:v>1.3517389044541779</c:v>
                </c:pt>
                <c:pt idx="13">
                  <c:v>1.2937205283385402</c:v>
                </c:pt>
                <c:pt idx="14">
                  <c:v>1.2067822232052619</c:v>
                </c:pt>
                <c:pt idx="15">
                  <c:v>1.1057409897238746</c:v>
                </c:pt>
                <c:pt idx="16">
                  <c:v>1.068966265170578</c:v>
                </c:pt>
                <c:pt idx="17">
                  <c:v>0.9429325004393776</c:v>
                </c:pt>
                <c:pt idx="18">
                  <c:v>0.80904394017252168</c:v>
                </c:pt>
                <c:pt idx="19">
                  <c:v>0.76494997432463707</c:v>
                </c:pt>
                <c:pt idx="20">
                  <c:v>0.74995445557474927</c:v>
                </c:pt>
                <c:pt idx="21">
                  <c:v>0.6697998374949915</c:v>
                </c:pt>
                <c:pt idx="22">
                  <c:v>0.45539962298766612</c:v>
                </c:pt>
                <c:pt idx="23">
                  <c:v>0.37667314955075482</c:v>
                </c:pt>
                <c:pt idx="24">
                  <c:v>0.34418285892599776</c:v>
                </c:pt>
                <c:pt idx="25">
                  <c:v>0.31097849597981747</c:v>
                </c:pt>
                <c:pt idx="26">
                  <c:v>0.23189498638219455</c:v>
                </c:pt>
                <c:pt idx="27">
                  <c:v>0.1387085484364628</c:v>
                </c:pt>
                <c:pt idx="28">
                  <c:v>0.1299611624990282</c:v>
                </c:pt>
                <c:pt idx="29">
                  <c:v>0.11068120982060094</c:v>
                </c:pt>
                <c:pt idx="30">
                  <c:v>0.11228787254380321</c:v>
                </c:pt>
                <c:pt idx="31">
                  <c:v>0.11514416182949613</c:v>
                </c:pt>
                <c:pt idx="32">
                  <c:v>5.8018376115637586E-2</c:v>
                </c:pt>
                <c:pt idx="33">
                  <c:v>5.2305797544251735E-2</c:v>
                </c:pt>
                <c:pt idx="34">
                  <c:v>5.5876159151367892E-2</c:v>
                </c:pt>
                <c:pt idx="35">
                  <c:v>5.1413207142472696E-2</c:v>
                </c:pt>
                <c:pt idx="36">
                  <c:v>3.9452495758633556E-2</c:v>
                </c:pt>
                <c:pt idx="37">
                  <c:v>2.6599193973015387E-2</c:v>
                </c:pt>
                <c:pt idx="38">
                  <c:v>9.6399763392136292E-3</c:v>
                </c:pt>
                <c:pt idx="39">
                  <c:v>8.925904017790398E-4</c:v>
                </c:pt>
                <c:pt idx="40">
                  <c:v>7.1407232142323184E-4</c:v>
                </c:pt>
                <c:pt idx="41">
                  <c:v>8.925904017790398E-4</c:v>
                </c:pt>
                <c:pt idx="42">
                  <c:v>8.925904017790398E-4</c:v>
                </c:pt>
                <c:pt idx="43">
                  <c:v>1.0711084821348478E-3</c:v>
                </c:pt>
                <c:pt idx="44">
                  <c:v>7.1407232142323184E-4</c:v>
                </c:pt>
                <c:pt idx="45">
                  <c:v>1.0711084821348478E-3</c:v>
                </c:pt>
                <c:pt idx="46">
                  <c:v>1.4281446428464637E-3</c:v>
                </c:pt>
                <c:pt idx="47">
                  <c:v>1.2496265624906558E-3</c:v>
                </c:pt>
                <c:pt idx="48">
                  <c:v>1.7851808035580796E-3</c:v>
                </c:pt>
                <c:pt idx="49">
                  <c:v>3.74887968747196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838-48C4-8B90-D969EE962F30}"/>
            </c:ext>
          </c:extLst>
        </c:ser>
        <c:ser>
          <c:idx val="1"/>
          <c:order val="1"/>
          <c:tx>
            <c:v>t⁺ = 15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dist1b!$Y$2:$Y$51</c:f>
              <c:numCache>
                <c:formatCode>General</c:formatCode>
                <c:ptCount val="50"/>
                <c:pt idx="0">
                  <c:v>0.31330000000000002</c:v>
                </c:pt>
                <c:pt idx="1">
                  <c:v>0.3619</c:v>
                </c:pt>
                <c:pt idx="2">
                  <c:v>0.41039999999999999</c:v>
                </c:pt>
                <c:pt idx="3">
                  <c:v>0.45889999999999997</c:v>
                </c:pt>
                <c:pt idx="4">
                  <c:v>0.50749999999999995</c:v>
                </c:pt>
                <c:pt idx="5">
                  <c:v>0.55600000000000005</c:v>
                </c:pt>
                <c:pt idx="6">
                  <c:v>0.60450000000000004</c:v>
                </c:pt>
                <c:pt idx="7">
                  <c:v>0.65310000000000001</c:v>
                </c:pt>
                <c:pt idx="8">
                  <c:v>0.7016</c:v>
                </c:pt>
                <c:pt idx="9">
                  <c:v>0.75009999999999999</c:v>
                </c:pt>
                <c:pt idx="10">
                  <c:v>0.79869999999999997</c:v>
                </c:pt>
                <c:pt idx="11">
                  <c:v>0.84719999999999995</c:v>
                </c:pt>
                <c:pt idx="12">
                  <c:v>0.89570000000000005</c:v>
                </c:pt>
                <c:pt idx="13">
                  <c:v>0.94430000000000003</c:v>
                </c:pt>
                <c:pt idx="14">
                  <c:v>0.99280000000000002</c:v>
                </c:pt>
                <c:pt idx="15">
                  <c:v>1.0412999999999999</c:v>
                </c:pt>
                <c:pt idx="16">
                  <c:v>1.0899000000000001</c:v>
                </c:pt>
                <c:pt idx="17">
                  <c:v>1.1384000000000001</c:v>
                </c:pt>
                <c:pt idx="18">
                  <c:v>1.1869000000000001</c:v>
                </c:pt>
                <c:pt idx="19">
                  <c:v>1.2355</c:v>
                </c:pt>
                <c:pt idx="20">
                  <c:v>1.284</c:v>
                </c:pt>
                <c:pt idx="21">
                  <c:v>1.3325</c:v>
                </c:pt>
                <c:pt idx="22">
                  <c:v>1.3811</c:v>
                </c:pt>
                <c:pt idx="23">
                  <c:v>1.4296</c:v>
                </c:pt>
                <c:pt idx="24">
                  <c:v>1.4781</c:v>
                </c:pt>
                <c:pt idx="25">
                  <c:v>1.5266999999999999</c:v>
                </c:pt>
                <c:pt idx="26">
                  <c:v>1.5751999999999999</c:v>
                </c:pt>
                <c:pt idx="27">
                  <c:v>1.6236999999999999</c:v>
                </c:pt>
                <c:pt idx="28">
                  <c:v>1.6722999999999999</c:v>
                </c:pt>
                <c:pt idx="29">
                  <c:v>1.7208000000000001</c:v>
                </c:pt>
                <c:pt idx="30">
                  <c:v>1.7693000000000001</c:v>
                </c:pt>
                <c:pt idx="31">
                  <c:v>1.8179000000000001</c:v>
                </c:pt>
                <c:pt idx="32">
                  <c:v>1.8664000000000001</c:v>
                </c:pt>
                <c:pt idx="33">
                  <c:v>1.9149</c:v>
                </c:pt>
                <c:pt idx="34">
                  <c:v>1.9635</c:v>
                </c:pt>
                <c:pt idx="35">
                  <c:v>2.012</c:v>
                </c:pt>
                <c:pt idx="36">
                  <c:v>2.0605000000000002</c:v>
                </c:pt>
                <c:pt idx="37">
                  <c:v>2.1091000000000002</c:v>
                </c:pt>
                <c:pt idx="38">
                  <c:v>2.1576</c:v>
                </c:pt>
                <c:pt idx="39">
                  <c:v>2.2061000000000002</c:v>
                </c:pt>
                <c:pt idx="40">
                  <c:v>2.2547000000000001</c:v>
                </c:pt>
                <c:pt idx="41">
                  <c:v>2.3031999999999999</c:v>
                </c:pt>
                <c:pt idx="42">
                  <c:v>2.3517000000000001</c:v>
                </c:pt>
                <c:pt idx="43">
                  <c:v>2.4003000000000001</c:v>
                </c:pt>
                <c:pt idx="44">
                  <c:v>2.4487999999999999</c:v>
                </c:pt>
                <c:pt idx="45">
                  <c:v>2.4973000000000001</c:v>
                </c:pt>
                <c:pt idx="46">
                  <c:v>2.5459000000000001</c:v>
                </c:pt>
                <c:pt idx="47">
                  <c:v>2.5943999999999998</c:v>
                </c:pt>
                <c:pt idx="48">
                  <c:v>2.6429</c:v>
                </c:pt>
                <c:pt idx="49">
                  <c:v>2.6915</c:v>
                </c:pt>
              </c:numCache>
            </c:numRef>
          </c:xVal>
          <c:yVal>
            <c:numRef>
              <c:f>sheardist1b!$AB$2:$AB$51</c:f>
              <c:numCache>
                <c:formatCode>General</c:formatCode>
                <c:ptCount val="50"/>
                <c:pt idx="0">
                  <c:v>1.2987206550202756E-2</c:v>
                </c:pt>
                <c:pt idx="1">
                  <c:v>3.6487866021998216E-2</c:v>
                </c:pt>
                <c:pt idx="2">
                  <c:v>4.7001318943590921E-2</c:v>
                </c:pt>
                <c:pt idx="3">
                  <c:v>0.22573001861066694</c:v>
                </c:pt>
                <c:pt idx="4">
                  <c:v>0.61019256172381198</c:v>
                </c:pt>
                <c:pt idx="5">
                  <c:v>0.93734647910749092</c:v>
                </c:pt>
                <c:pt idx="6">
                  <c:v>1.0356781858447404</c:v>
                </c:pt>
                <c:pt idx="7">
                  <c:v>1.2533685051624246</c:v>
                </c:pt>
                <c:pt idx="8">
                  <c:v>1.2989268011559931</c:v>
                </c:pt>
                <c:pt idx="9">
                  <c:v>1.2405874447479395</c:v>
                </c:pt>
                <c:pt idx="10">
                  <c:v>1.1880201801399759</c:v>
                </c:pt>
                <c:pt idx="11">
                  <c:v>1.2214158541262115</c:v>
                </c:pt>
                <c:pt idx="12">
                  <c:v>1.2092532321188787</c:v>
                </c:pt>
                <c:pt idx="13">
                  <c:v>1.1307115544105097</c:v>
                </c:pt>
                <c:pt idx="14">
                  <c:v>0.96868069173655158</c:v>
                </c:pt>
                <c:pt idx="15">
                  <c:v>0.95115827020056365</c:v>
                </c:pt>
                <c:pt idx="16">
                  <c:v>0.86292772411347196</c:v>
                </c:pt>
                <c:pt idx="17">
                  <c:v>0.82108005856281863</c:v>
                </c:pt>
                <c:pt idx="18">
                  <c:v>0.76603904032624504</c:v>
                </c:pt>
                <c:pt idx="19">
                  <c:v>0.65183408113874786</c:v>
                </c:pt>
                <c:pt idx="20">
                  <c:v>0.60153442402367685</c:v>
                </c:pt>
                <c:pt idx="21">
                  <c:v>0.52835254584396285</c:v>
                </c:pt>
                <c:pt idx="22">
                  <c:v>0.49124624141481216</c:v>
                </c:pt>
                <c:pt idx="23">
                  <c:v>0.39683131125619531</c:v>
                </c:pt>
                <c:pt idx="24">
                  <c:v>0.31993880263356628</c:v>
                </c:pt>
                <c:pt idx="25">
                  <c:v>0.29540741248318331</c:v>
                </c:pt>
                <c:pt idx="26">
                  <c:v>0.24613848604669983</c:v>
                </c:pt>
                <c:pt idx="27">
                  <c:v>0.19934331323882643</c:v>
                </c:pt>
                <c:pt idx="28">
                  <c:v>0.17336890013842091</c:v>
                </c:pt>
                <c:pt idx="29">
                  <c:v>0.14595146408799287</c:v>
                </c:pt>
                <c:pt idx="30">
                  <c:v>9.5651806972921874E-2</c:v>
                </c:pt>
                <c:pt idx="31">
                  <c:v>9.4621076294334361E-2</c:v>
                </c:pt>
                <c:pt idx="32">
                  <c:v>0.10410379853733955</c:v>
                </c:pt>
                <c:pt idx="33">
                  <c:v>0.10369150626590454</c:v>
                </c:pt>
                <c:pt idx="34">
                  <c:v>7.2769585908278936E-2</c:v>
                </c:pt>
                <c:pt idx="35">
                  <c:v>4.2053811686370825E-2</c:v>
                </c:pt>
                <c:pt idx="36">
                  <c:v>2.7623582186145544E-2</c:v>
                </c:pt>
                <c:pt idx="37">
                  <c:v>3.8343181243455753E-2</c:v>
                </c:pt>
                <c:pt idx="38">
                  <c:v>3.56632814791282E-2</c:v>
                </c:pt>
                <c:pt idx="39">
                  <c:v>2.9891189679038088E-2</c:v>
                </c:pt>
                <c:pt idx="40">
                  <c:v>1.4636375635942788E-2</c:v>
                </c:pt>
                <c:pt idx="41">
                  <c:v>1.278106041448525E-2</c:v>
                </c:pt>
                <c:pt idx="42">
                  <c:v>1.7728567671705348E-2</c:v>
                </c:pt>
                <c:pt idx="43">
                  <c:v>2.0202321300315396E-2</c:v>
                </c:pt>
                <c:pt idx="44">
                  <c:v>3.916776578632577E-3</c:v>
                </c:pt>
                <c:pt idx="45">
                  <c:v>5.1536533929376011E-3</c:v>
                </c:pt>
                <c:pt idx="46">
                  <c:v>6.3905302072426251E-3</c:v>
                </c:pt>
                <c:pt idx="47">
                  <c:v>8.0396992929826581E-3</c:v>
                </c:pt>
                <c:pt idx="48">
                  <c:v>6.59667634296013E-3</c:v>
                </c:pt>
                <c:pt idx="49">
                  <c:v>7.008968614395138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C838-48C4-8B90-D969EE962F30}"/>
            </c:ext>
          </c:extLst>
        </c:ser>
        <c:ser>
          <c:idx val="2"/>
          <c:order val="2"/>
          <c:tx>
            <c:v>t⁺ = 75</c:v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ardist1b!$AV$2:$AV$51</c:f>
              <c:numCache>
                <c:formatCode>General</c:formatCode>
                <c:ptCount val="50"/>
                <c:pt idx="0">
                  <c:v>0.22550000000000001</c:v>
                </c:pt>
                <c:pt idx="1">
                  <c:v>0.2838</c:v>
                </c:pt>
                <c:pt idx="2">
                  <c:v>0.34200000000000003</c:v>
                </c:pt>
                <c:pt idx="3">
                  <c:v>0.40029999999999999</c:v>
                </c:pt>
                <c:pt idx="4">
                  <c:v>0.45850000000000002</c:v>
                </c:pt>
                <c:pt idx="5">
                  <c:v>0.51670000000000005</c:v>
                </c:pt>
                <c:pt idx="6">
                  <c:v>0.57499999999999996</c:v>
                </c:pt>
                <c:pt idx="7">
                  <c:v>0.63319999999999999</c:v>
                </c:pt>
                <c:pt idx="8">
                  <c:v>0.69140000000000001</c:v>
                </c:pt>
                <c:pt idx="9">
                  <c:v>0.74970000000000003</c:v>
                </c:pt>
                <c:pt idx="10">
                  <c:v>0.80789999999999995</c:v>
                </c:pt>
                <c:pt idx="11">
                  <c:v>0.86619999999999997</c:v>
                </c:pt>
                <c:pt idx="12">
                  <c:v>0.9244</c:v>
                </c:pt>
                <c:pt idx="13">
                  <c:v>0.98260000000000003</c:v>
                </c:pt>
                <c:pt idx="14">
                  <c:v>1.0408999999999999</c:v>
                </c:pt>
                <c:pt idx="15">
                  <c:v>1.0991</c:v>
                </c:pt>
                <c:pt idx="16">
                  <c:v>1.1573</c:v>
                </c:pt>
                <c:pt idx="17">
                  <c:v>1.2156</c:v>
                </c:pt>
                <c:pt idx="18">
                  <c:v>1.2738</c:v>
                </c:pt>
                <c:pt idx="19">
                  <c:v>1.3321000000000001</c:v>
                </c:pt>
                <c:pt idx="20">
                  <c:v>1.3903000000000001</c:v>
                </c:pt>
                <c:pt idx="21">
                  <c:v>1.4484999999999999</c:v>
                </c:pt>
                <c:pt idx="22">
                  <c:v>1.5067999999999999</c:v>
                </c:pt>
                <c:pt idx="23">
                  <c:v>1.5649999999999999</c:v>
                </c:pt>
                <c:pt idx="24">
                  <c:v>1.6233</c:v>
                </c:pt>
                <c:pt idx="25">
                  <c:v>1.6815</c:v>
                </c:pt>
                <c:pt idx="26">
                  <c:v>1.7397</c:v>
                </c:pt>
                <c:pt idx="27">
                  <c:v>1.798</c:v>
                </c:pt>
                <c:pt idx="28">
                  <c:v>1.8562000000000001</c:v>
                </c:pt>
                <c:pt idx="29">
                  <c:v>1.9144000000000001</c:v>
                </c:pt>
                <c:pt idx="30">
                  <c:v>1.9726999999999999</c:v>
                </c:pt>
                <c:pt idx="31">
                  <c:v>2.0308999999999999</c:v>
                </c:pt>
                <c:pt idx="32">
                  <c:v>2.0891999999999999</c:v>
                </c:pt>
                <c:pt idx="33">
                  <c:v>2.1474000000000002</c:v>
                </c:pt>
                <c:pt idx="34">
                  <c:v>2.2056</c:v>
                </c:pt>
                <c:pt idx="35">
                  <c:v>2.2639</c:v>
                </c:pt>
                <c:pt idx="36">
                  <c:v>2.3220999999999998</c:v>
                </c:pt>
                <c:pt idx="37">
                  <c:v>2.3803000000000001</c:v>
                </c:pt>
                <c:pt idx="38">
                  <c:v>2.4386000000000001</c:v>
                </c:pt>
                <c:pt idx="39">
                  <c:v>2.4967999999999999</c:v>
                </c:pt>
                <c:pt idx="40">
                  <c:v>2.5550999999999999</c:v>
                </c:pt>
                <c:pt idx="41">
                  <c:v>2.6133000000000002</c:v>
                </c:pt>
                <c:pt idx="42">
                  <c:v>2.6715</c:v>
                </c:pt>
                <c:pt idx="43">
                  <c:v>2.7298</c:v>
                </c:pt>
                <c:pt idx="44">
                  <c:v>2.7879999999999998</c:v>
                </c:pt>
                <c:pt idx="45">
                  <c:v>2.8462000000000001</c:v>
                </c:pt>
                <c:pt idx="46">
                  <c:v>2.9045000000000001</c:v>
                </c:pt>
                <c:pt idx="47">
                  <c:v>2.9626999999999999</c:v>
                </c:pt>
                <c:pt idx="48">
                  <c:v>3.0209999999999999</c:v>
                </c:pt>
                <c:pt idx="49">
                  <c:v>3.0792000000000002</c:v>
                </c:pt>
              </c:numCache>
            </c:numRef>
          </c:xVal>
          <c:yVal>
            <c:numRef>
              <c:f>sheardist1b!$AY$2:$AY$51</c:f>
              <c:numCache>
                <c:formatCode>General</c:formatCode>
                <c:ptCount val="50"/>
                <c:pt idx="0">
                  <c:v>1.2885079292072095E-2</c:v>
                </c:pt>
                <c:pt idx="1">
                  <c:v>6.3566391174222333E-3</c:v>
                </c:pt>
                <c:pt idx="2">
                  <c:v>3.8139834704533401E-2</c:v>
                </c:pt>
                <c:pt idx="3">
                  <c:v>0.10256523116489387</c:v>
                </c:pt>
                <c:pt idx="4">
                  <c:v>0.2443011033776869</c:v>
                </c:pt>
                <c:pt idx="5">
                  <c:v>0.69441987331407207</c:v>
                </c:pt>
                <c:pt idx="6">
                  <c:v>1.0235906989622072</c:v>
                </c:pt>
                <c:pt idx="7">
                  <c:v>1.163093157431041</c:v>
                </c:pt>
                <c:pt idx="8">
                  <c:v>1.2063870238524033</c:v>
                </c:pt>
                <c:pt idx="9">
                  <c:v>1.1692779954912358</c:v>
                </c:pt>
                <c:pt idx="10">
                  <c:v>1.3574001531554882</c:v>
                </c:pt>
                <c:pt idx="11">
                  <c:v>1.146943858051644</c:v>
                </c:pt>
                <c:pt idx="12">
                  <c:v>0.96861436064936624</c:v>
                </c:pt>
                <c:pt idx="13">
                  <c:v>0.93184893440265393</c:v>
                </c:pt>
                <c:pt idx="14">
                  <c:v>1.0064105932394445</c:v>
                </c:pt>
                <c:pt idx="15">
                  <c:v>0.90693778110464784</c:v>
                </c:pt>
                <c:pt idx="16">
                  <c:v>0.83649934764132039</c:v>
                </c:pt>
                <c:pt idx="17">
                  <c:v>0.70953836635010337</c:v>
                </c:pt>
                <c:pt idx="18">
                  <c:v>0.59030843263412958</c:v>
                </c:pt>
                <c:pt idx="19">
                  <c:v>0.53636290066465442</c:v>
                </c:pt>
                <c:pt idx="20">
                  <c:v>0.39943745805423492</c:v>
                </c:pt>
                <c:pt idx="21">
                  <c:v>0.31714475164220118</c:v>
                </c:pt>
                <c:pt idx="22">
                  <c:v>0.32642200873249305</c:v>
                </c:pt>
                <c:pt idx="23">
                  <c:v>0.29326440468756088</c:v>
                </c:pt>
                <c:pt idx="24">
                  <c:v>0.24017787800422385</c:v>
                </c:pt>
                <c:pt idx="25">
                  <c:v>0.17661148683000152</c:v>
                </c:pt>
                <c:pt idx="26">
                  <c:v>0.13555103415259845</c:v>
                </c:pt>
                <c:pt idx="27">
                  <c:v>0.12197875063161583</c:v>
                </c:pt>
                <c:pt idx="28">
                  <c:v>0.10050361847816233</c:v>
                </c:pt>
                <c:pt idx="29">
                  <c:v>7.834128209579834E-2</c:v>
                </c:pt>
                <c:pt idx="30">
                  <c:v>4.6558086508687167E-2</c:v>
                </c:pt>
                <c:pt idx="31">
                  <c:v>5.1540317168288378E-2</c:v>
                </c:pt>
                <c:pt idx="32">
                  <c:v>3.8827038933443914E-2</c:v>
                </c:pt>
                <c:pt idx="33">
                  <c:v>3.3329405102159815E-2</c:v>
                </c:pt>
                <c:pt idx="34">
                  <c:v>2.662916387028233E-2</c:v>
                </c:pt>
                <c:pt idx="35">
                  <c:v>2.662916387028233E-2</c:v>
                </c:pt>
                <c:pt idx="36">
                  <c:v>2.0100723695632469E-2</c:v>
                </c:pt>
                <c:pt idx="37">
                  <c:v>1.8039111008900932E-2</c:v>
                </c:pt>
                <c:pt idx="38">
                  <c:v>2.7144567041965214E-2</c:v>
                </c:pt>
                <c:pt idx="39">
                  <c:v>9.2772570902919082E-3</c:v>
                </c:pt>
                <c:pt idx="40">
                  <c:v>1.1854272948706328E-2</c:v>
                </c:pt>
                <c:pt idx="41">
                  <c:v>2.7488169156420468E-3</c:v>
                </c:pt>
                <c:pt idx="42">
                  <c:v>2.5770158584144187E-3</c:v>
                </c:pt>
                <c:pt idx="43">
                  <c:v>2.7488169156420468E-3</c:v>
                </c:pt>
                <c:pt idx="44">
                  <c:v>3.2642200873249307E-3</c:v>
                </c:pt>
                <c:pt idx="45">
                  <c:v>5.3258327740564656E-3</c:v>
                </c:pt>
                <c:pt idx="46">
                  <c:v>2.233413743959163E-3</c:v>
                </c:pt>
                <c:pt idx="47">
                  <c:v>1.8898116295039073E-3</c:v>
                </c:pt>
                <c:pt idx="48">
                  <c:v>2.5770158584144187E-3</c:v>
                </c:pt>
                <c:pt idx="49">
                  <c:v>5.325832774056465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C838-48C4-8B90-D969EE962F30}"/>
            </c:ext>
          </c:extLst>
        </c:ser>
        <c:ser>
          <c:idx val="3"/>
          <c:order val="3"/>
          <c:tx>
            <c:v>t⁺ = 30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ardist1b!$BL$2:$BL$51</c:f>
              <c:numCache>
                <c:formatCode>General</c:formatCode>
                <c:ptCount val="50"/>
                <c:pt idx="0">
                  <c:v>0.1951</c:v>
                </c:pt>
                <c:pt idx="1">
                  <c:v>0.2515</c:v>
                </c:pt>
                <c:pt idx="2">
                  <c:v>0.30790000000000001</c:v>
                </c:pt>
                <c:pt idx="3">
                  <c:v>0.36430000000000001</c:v>
                </c:pt>
                <c:pt idx="4">
                  <c:v>0.42070000000000002</c:v>
                </c:pt>
                <c:pt idx="5">
                  <c:v>0.47710000000000002</c:v>
                </c:pt>
                <c:pt idx="6">
                  <c:v>0.53339999999999999</c:v>
                </c:pt>
                <c:pt idx="7">
                  <c:v>0.58979999999999999</c:v>
                </c:pt>
                <c:pt idx="8">
                  <c:v>0.6462</c:v>
                </c:pt>
                <c:pt idx="9">
                  <c:v>0.7026</c:v>
                </c:pt>
                <c:pt idx="10">
                  <c:v>0.75900000000000001</c:v>
                </c:pt>
                <c:pt idx="11">
                  <c:v>0.81540000000000001</c:v>
                </c:pt>
                <c:pt idx="12">
                  <c:v>0.87170000000000003</c:v>
                </c:pt>
                <c:pt idx="13">
                  <c:v>0.92810000000000004</c:v>
                </c:pt>
                <c:pt idx="14">
                  <c:v>0.98450000000000004</c:v>
                </c:pt>
                <c:pt idx="15">
                  <c:v>1.0408999999999999</c:v>
                </c:pt>
                <c:pt idx="16">
                  <c:v>1.0972999999999999</c:v>
                </c:pt>
                <c:pt idx="17">
                  <c:v>1.1536</c:v>
                </c:pt>
                <c:pt idx="18">
                  <c:v>1.21</c:v>
                </c:pt>
                <c:pt idx="19">
                  <c:v>1.2664</c:v>
                </c:pt>
                <c:pt idx="20">
                  <c:v>1.3228</c:v>
                </c:pt>
                <c:pt idx="21">
                  <c:v>1.3792</c:v>
                </c:pt>
                <c:pt idx="22">
                  <c:v>1.4356</c:v>
                </c:pt>
                <c:pt idx="23">
                  <c:v>1.4919</c:v>
                </c:pt>
                <c:pt idx="24">
                  <c:v>1.5483</c:v>
                </c:pt>
                <c:pt idx="25">
                  <c:v>1.6047</c:v>
                </c:pt>
                <c:pt idx="26">
                  <c:v>1.6611</c:v>
                </c:pt>
                <c:pt idx="27">
                  <c:v>1.7175</c:v>
                </c:pt>
                <c:pt idx="28">
                  <c:v>1.7738</c:v>
                </c:pt>
                <c:pt idx="29">
                  <c:v>1.8302</c:v>
                </c:pt>
                <c:pt idx="30">
                  <c:v>1.8866000000000001</c:v>
                </c:pt>
                <c:pt idx="31">
                  <c:v>1.9430000000000001</c:v>
                </c:pt>
                <c:pt idx="32">
                  <c:v>1.9994000000000001</c:v>
                </c:pt>
                <c:pt idx="33">
                  <c:v>2.0558000000000001</c:v>
                </c:pt>
                <c:pt idx="34">
                  <c:v>2.1120999999999999</c:v>
                </c:pt>
                <c:pt idx="35">
                  <c:v>2.1684999999999999</c:v>
                </c:pt>
                <c:pt idx="36">
                  <c:v>2.2248999999999999</c:v>
                </c:pt>
                <c:pt idx="37">
                  <c:v>2.2812999999999999</c:v>
                </c:pt>
                <c:pt idx="38">
                  <c:v>2.3376999999999999</c:v>
                </c:pt>
                <c:pt idx="39">
                  <c:v>2.3940000000000001</c:v>
                </c:pt>
                <c:pt idx="40">
                  <c:v>2.4504000000000001</c:v>
                </c:pt>
                <c:pt idx="41">
                  <c:v>2.5068000000000001</c:v>
                </c:pt>
                <c:pt idx="42">
                  <c:v>2.5632000000000001</c:v>
                </c:pt>
                <c:pt idx="43">
                  <c:v>2.6196000000000002</c:v>
                </c:pt>
                <c:pt idx="44">
                  <c:v>2.6760000000000002</c:v>
                </c:pt>
                <c:pt idx="45">
                  <c:v>2.7323</c:v>
                </c:pt>
                <c:pt idx="46">
                  <c:v>2.7887</c:v>
                </c:pt>
                <c:pt idx="47">
                  <c:v>2.8451</c:v>
                </c:pt>
                <c:pt idx="48">
                  <c:v>2.9015</c:v>
                </c:pt>
                <c:pt idx="49">
                  <c:v>2.9579</c:v>
                </c:pt>
              </c:numCache>
            </c:numRef>
          </c:xVal>
          <c:yVal>
            <c:numRef>
              <c:f>sheardist1b!$BO$2:$BO$51</c:f>
              <c:numCache>
                <c:formatCode>General</c:formatCode>
                <c:ptCount val="50"/>
                <c:pt idx="0">
                  <c:v>2.058687611139182E-2</c:v>
                </c:pt>
                <c:pt idx="1">
                  <c:v>2.0054456901614445E-2</c:v>
                </c:pt>
                <c:pt idx="2">
                  <c:v>1.8634672342208111E-2</c:v>
                </c:pt>
                <c:pt idx="3">
                  <c:v>7.2231539459797156E-2</c:v>
                </c:pt>
                <c:pt idx="4">
                  <c:v>0.12227894517887038</c:v>
                </c:pt>
                <c:pt idx="5">
                  <c:v>0.34873458240418037</c:v>
                </c:pt>
                <c:pt idx="6">
                  <c:v>0.63712832103359163</c:v>
                </c:pt>
                <c:pt idx="7">
                  <c:v>0.93066877869085085</c:v>
                </c:pt>
                <c:pt idx="8">
                  <c:v>1.1848102148245843</c:v>
                </c:pt>
                <c:pt idx="9">
                  <c:v>1.305846848513974</c:v>
                </c:pt>
                <c:pt idx="10">
                  <c:v>1.368139896057927</c:v>
                </c:pt>
                <c:pt idx="11">
                  <c:v>1.329805712953956</c:v>
                </c:pt>
                <c:pt idx="12">
                  <c:v>1.2052196178660504</c:v>
                </c:pt>
                <c:pt idx="13">
                  <c:v>1.1068995371271619</c:v>
                </c:pt>
                <c:pt idx="14">
                  <c:v>1.0935890568827276</c:v>
                </c:pt>
                <c:pt idx="15">
                  <c:v>1.1299710362175148</c:v>
                </c:pt>
                <c:pt idx="16">
                  <c:v>0.94362431279543357</c:v>
                </c:pt>
                <c:pt idx="17">
                  <c:v>0.80306564141420667</c:v>
                </c:pt>
                <c:pt idx="18">
                  <c:v>0.68096416930526216</c:v>
                </c:pt>
                <c:pt idx="19">
                  <c:v>0.54519727081203162</c:v>
                </c:pt>
                <c:pt idx="20">
                  <c:v>0.4786448695898598</c:v>
                </c:pt>
                <c:pt idx="21">
                  <c:v>0.42096612186397753</c:v>
                </c:pt>
                <c:pt idx="22">
                  <c:v>0.40818806082932052</c:v>
                </c:pt>
                <c:pt idx="23">
                  <c:v>0.33666641364922656</c:v>
                </c:pt>
                <c:pt idx="24">
                  <c:v>0.26035299358113617</c:v>
                </c:pt>
                <c:pt idx="25">
                  <c:v>0.18084505825438157</c:v>
                </c:pt>
                <c:pt idx="26">
                  <c:v>0.16061312828284136</c:v>
                </c:pt>
                <c:pt idx="27">
                  <c:v>0.13470206007367577</c:v>
                </c:pt>
                <c:pt idx="28">
                  <c:v>0.11411518396228396</c:v>
                </c:pt>
                <c:pt idx="29">
                  <c:v>8.004035453653198E-2</c:v>
                </c:pt>
                <c:pt idx="30">
                  <c:v>6.6552401222171834E-2</c:v>
                </c:pt>
                <c:pt idx="31">
                  <c:v>4.2416063712264175E-2</c:v>
                </c:pt>
                <c:pt idx="32">
                  <c:v>4.4013321341596301E-2</c:v>
                </c:pt>
                <c:pt idx="33">
                  <c:v>3.9576494593451514E-2</c:v>
                </c:pt>
                <c:pt idx="34">
                  <c:v>3.2122625656568267E-2</c:v>
                </c:pt>
                <c:pt idx="35">
                  <c:v>2.8395691188126647E-2</c:v>
                </c:pt>
                <c:pt idx="36">
                  <c:v>7.9862881466606188E-3</c:v>
                </c:pt>
                <c:pt idx="37">
                  <c:v>1.1003330335399075E-2</c:v>
                </c:pt>
                <c:pt idx="38">
                  <c:v>9.5835457759927429E-3</c:v>
                </c:pt>
                <c:pt idx="39">
                  <c:v>5.5016651676995376E-3</c:v>
                </c:pt>
                <c:pt idx="40">
                  <c:v>3.017042188738456E-3</c:v>
                </c:pt>
                <c:pt idx="41">
                  <c:v>1.7747306992579154E-3</c:v>
                </c:pt>
                <c:pt idx="42">
                  <c:v>1.2423114894805408E-3</c:v>
                </c:pt>
                <c:pt idx="43">
                  <c:v>7.0989227970316617E-4</c:v>
                </c:pt>
                <c:pt idx="44">
                  <c:v>1.0648384195547493E-3</c:v>
                </c:pt>
                <c:pt idx="45">
                  <c:v>1.2423114894805408E-3</c:v>
                </c:pt>
                <c:pt idx="46">
                  <c:v>1.952203769183707E-3</c:v>
                </c:pt>
                <c:pt idx="47">
                  <c:v>1.952203769183707E-3</c:v>
                </c:pt>
                <c:pt idx="48">
                  <c:v>3.017042188738456E-3</c:v>
                </c:pt>
                <c:pt idx="49">
                  <c:v>1.419784559406332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C838-48C4-8B90-D969EE962F30}"/>
            </c:ext>
          </c:extLst>
        </c:ser>
        <c:ser>
          <c:idx val="4"/>
          <c:order val="4"/>
          <c:tx>
            <c:v>Critical shear stress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ardist1b!$I$56:$I$57</c:f>
              <c:numCache>
                <c:formatCode>General</c:formatCode>
                <c:ptCount val="2"/>
                <c:pt idx="0">
                  <c:v>0.14220705346985213</c:v>
                </c:pt>
                <c:pt idx="1">
                  <c:v>0.14220705346985213</c:v>
                </c:pt>
              </c:numCache>
            </c:numRef>
          </c:xVal>
          <c:yVal>
            <c:numRef>
              <c:f>sheardist1b!$H$56:$H$57</c:f>
              <c:numCache>
                <c:formatCode>General</c:formatCode>
                <c:ptCount val="2"/>
                <c:pt idx="0">
                  <c:v>0</c:v>
                </c:pt>
                <c:pt idx="1">
                  <c:v>1.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AF6-4990-8513-BF6025B41A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>
                    <a:solidFill>
                      <a:schemeClr val="tx1"/>
                    </a:solidFill>
                  </a:rPr>
                  <a:t>τ</a:t>
                </a:r>
                <a:r>
                  <a:rPr lang="en-US" sz="1000" baseline="30000">
                    <a:solidFill>
                      <a:schemeClr val="tx1"/>
                    </a:solidFill>
                  </a:rPr>
                  <a:t>+</a:t>
                </a:r>
              </a:p>
            </c:rich>
          </c:tx>
          <c:layout>
            <c:manualLayout>
              <c:xMode val="edge"/>
              <c:yMode val="edge"/>
              <c:x val="0.49886851314638314"/>
              <c:y val="0.937222189577049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ax val="1.6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chemeClr val="tx1"/>
                    </a:solidFill>
                  </a:rPr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8615646728369475"/>
          <c:y val="0.14046532429714942"/>
          <c:w val="0.24018314542001934"/>
          <c:h val="0.2638189593636873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5074313645025375E-2"/>
          <c:y val="2.4802578323808132E-2"/>
          <c:w val="0.89688527420914477"/>
          <c:h val="0.91902413784097881"/>
        </c:manualLayout>
      </c:layout>
      <c:scatterChart>
        <c:scatterStyle val="smoothMarker"/>
        <c:varyColors val="0"/>
        <c:ser>
          <c:idx val="0"/>
          <c:order val="0"/>
          <c:tx>
            <c:v>t⁺ = 0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dist3b!$A$2:$A$51</c:f>
              <c:numCache>
                <c:formatCode>General</c:formatCode>
                <c:ptCount val="50"/>
                <c:pt idx="0">
                  <c:v>0.315</c:v>
                </c:pt>
                <c:pt idx="1">
                  <c:v>0.35349999999999998</c:v>
                </c:pt>
                <c:pt idx="2">
                  <c:v>0.39200000000000002</c:v>
                </c:pt>
                <c:pt idx="3">
                  <c:v>0.43049999999999999</c:v>
                </c:pt>
                <c:pt idx="4">
                  <c:v>0.46899999999999997</c:v>
                </c:pt>
                <c:pt idx="5">
                  <c:v>0.50749999999999995</c:v>
                </c:pt>
                <c:pt idx="6">
                  <c:v>0.54590000000000005</c:v>
                </c:pt>
                <c:pt idx="7">
                  <c:v>0.58440000000000003</c:v>
                </c:pt>
                <c:pt idx="8">
                  <c:v>0.62290000000000001</c:v>
                </c:pt>
                <c:pt idx="9">
                  <c:v>0.66139999999999999</c:v>
                </c:pt>
                <c:pt idx="10">
                  <c:v>0.69989999999999997</c:v>
                </c:pt>
                <c:pt idx="11">
                  <c:v>0.73839999999999995</c:v>
                </c:pt>
                <c:pt idx="12">
                  <c:v>0.77680000000000005</c:v>
                </c:pt>
                <c:pt idx="13">
                  <c:v>0.81530000000000002</c:v>
                </c:pt>
                <c:pt idx="14">
                  <c:v>0.8538</c:v>
                </c:pt>
                <c:pt idx="15">
                  <c:v>0.89229999999999998</c:v>
                </c:pt>
                <c:pt idx="16">
                  <c:v>0.93079999999999996</c:v>
                </c:pt>
                <c:pt idx="17">
                  <c:v>0.96919999999999995</c:v>
                </c:pt>
                <c:pt idx="18">
                  <c:v>1.0077</c:v>
                </c:pt>
                <c:pt idx="19">
                  <c:v>1.0462</c:v>
                </c:pt>
                <c:pt idx="20">
                  <c:v>1.0847</c:v>
                </c:pt>
                <c:pt idx="21">
                  <c:v>1.1232</c:v>
                </c:pt>
                <c:pt idx="22">
                  <c:v>1.1617</c:v>
                </c:pt>
                <c:pt idx="23">
                  <c:v>1.2000999999999999</c:v>
                </c:pt>
                <c:pt idx="24">
                  <c:v>1.2385999999999999</c:v>
                </c:pt>
                <c:pt idx="25">
                  <c:v>1.2770999999999999</c:v>
                </c:pt>
                <c:pt idx="26">
                  <c:v>1.3156000000000001</c:v>
                </c:pt>
                <c:pt idx="27">
                  <c:v>1.3541000000000001</c:v>
                </c:pt>
                <c:pt idx="28">
                  <c:v>1.3926000000000001</c:v>
                </c:pt>
                <c:pt idx="29">
                  <c:v>1.431</c:v>
                </c:pt>
                <c:pt idx="30">
                  <c:v>1.4695</c:v>
                </c:pt>
                <c:pt idx="31">
                  <c:v>1.508</c:v>
                </c:pt>
                <c:pt idx="32">
                  <c:v>1.5465</c:v>
                </c:pt>
                <c:pt idx="33">
                  <c:v>1.585</c:v>
                </c:pt>
                <c:pt idx="34">
                  <c:v>1.6234999999999999</c:v>
                </c:pt>
                <c:pt idx="35">
                  <c:v>1.6618999999999999</c:v>
                </c:pt>
                <c:pt idx="36">
                  <c:v>1.7003999999999999</c:v>
                </c:pt>
                <c:pt idx="37">
                  <c:v>1.7388999999999999</c:v>
                </c:pt>
                <c:pt idx="38">
                  <c:v>1.7774000000000001</c:v>
                </c:pt>
                <c:pt idx="39">
                  <c:v>1.8159000000000001</c:v>
                </c:pt>
                <c:pt idx="40">
                  <c:v>1.8543000000000001</c:v>
                </c:pt>
                <c:pt idx="41">
                  <c:v>1.8928</c:v>
                </c:pt>
                <c:pt idx="42">
                  <c:v>1.9313</c:v>
                </c:pt>
                <c:pt idx="43">
                  <c:v>1.9698</c:v>
                </c:pt>
                <c:pt idx="44">
                  <c:v>2.0083000000000002</c:v>
                </c:pt>
                <c:pt idx="45">
                  <c:v>2.0468000000000002</c:v>
                </c:pt>
                <c:pt idx="46">
                  <c:v>2.0851999999999999</c:v>
                </c:pt>
                <c:pt idx="47">
                  <c:v>2.1236999999999999</c:v>
                </c:pt>
                <c:pt idx="48">
                  <c:v>2.1621999999999999</c:v>
                </c:pt>
                <c:pt idx="49">
                  <c:v>2.2006999999999999</c:v>
                </c:pt>
              </c:numCache>
            </c:numRef>
          </c:xVal>
          <c:yVal>
            <c:numRef>
              <c:f>sheardist3b!$D$2:$D$51</c:f>
              <c:numCache>
                <c:formatCode>General</c:formatCode>
                <c:ptCount val="50"/>
                <c:pt idx="0">
                  <c:v>4.969385592710459E-2</c:v>
                </c:pt>
                <c:pt idx="1">
                  <c:v>0.10875409307607183</c:v>
                </c:pt>
                <c:pt idx="2">
                  <c:v>0.30518792147902452</c:v>
                </c:pt>
                <c:pt idx="3">
                  <c:v>0.46988012463010936</c:v>
                </c:pt>
                <c:pt idx="4">
                  <c:v>0.80446807605553605</c:v>
                </c:pt>
                <c:pt idx="5">
                  <c:v>1.0555391282526876</c:v>
                </c:pt>
                <c:pt idx="6">
                  <c:v>1.2405251573844747</c:v>
                </c:pt>
                <c:pt idx="7">
                  <c:v>1.4187465778560278</c:v>
                </c:pt>
                <c:pt idx="8">
                  <c:v>1.5384281156909394</c:v>
                </c:pt>
                <c:pt idx="9">
                  <c:v>1.3654102403426434</c:v>
                </c:pt>
                <c:pt idx="10">
                  <c:v>1.4819696511036007</c:v>
                </c:pt>
                <c:pt idx="11">
                  <c:v>1.4138032099889337</c:v>
                </c:pt>
                <c:pt idx="12">
                  <c:v>1.3092119530114674</c:v>
                </c:pt>
                <c:pt idx="13">
                  <c:v>1.1346330141261942</c:v>
                </c:pt>
                <c:pt idx="14">
                  <c:v>1.1903109469450446</c:v>
                </c:pt>
                <c:pt idx="15">
                  <c:v>1.1760011978560876</c:v>
                </c:pt>
                <c:pt idx="16">
                  <c:v>1.1356737231508458</c:v>
                </c:pt>
                <c:pt idx="17">
                  <c:v>1.1395763819932885</c:v>
                </c:pt>
                <c:pt idx="18">
                  <c:v>1.0721904726471101</c:v>
                </c:pt>
                <c:pt idx="19">
                  <c:v>1.0331638842226822</c:v>
                </c:pt>
                <c:pt idx="20">
                  <c:v>0.89969295181113962</c:v>
                </c:pt>
                <c:pt idx="21">
                  <c:v>0.83178668795263544</c:v>
                </c:pt>
                <c:pt idx="22">
                  <c:v>0.66735466205771343</c:v>
                </c:pt>
                <c:pt idx="23">
                  <c:v>0.59658644838141794</c:v>
                </c:pt>
                <c:pt idx="24">
                  <c:v>0.40847829217567644</c:v>
                </c:pt>
                <c:pt idx="25">
                  <c:v>0.39911191095381382</c:v>
                </c:pt>
                <c:pt idx="26">
                  <c:v>0.30336668068588457</c:v>
                </c:pt>
                <c:pt idx="27">
                  <c:v>0.26564097854227114</c:v>
                </c:pt>
                <c:pt idx="28">
                  <c:v>0.21230464102888663</c:v>
                </c:pt>
                <c:pt idx="29">
                  <c:v>0.21620729987132939</c:v>
                </c:pt>
                <c:pt idx="30">
                  <c:v>0.16885503924969048</c:v>
                </c:pt>
                <c:pt idx="31">
                  <c:v>0.13060898259375134</c:v>
                </c:pt>
                <c:pt idx="32">
                  <c:v>0.10172930715967483</c:v>
                </c:pt>
                <c:pt idx="33">
                  <c:v>7.4931049774901157E-2</c:v>
                </c:pt>
                <c:pt idx="34">
                  <c:v>4.6051374340824673E-2</c:v>
                </c:pt>
                <c:pt idx="35">
                  <c:v>3.7465524887450578E-2</c:v>
                </c:pt>
                <c:pt idx="36">
                  <c:v>2.4716839335470867E-2</c:v>
                </c:pt>
                <c:pt idx="37">
                  <c:v>3.3302688788844959E-2</c:v>
                </c:pt>
                <c:pt idx="38">
                  <c:v>1.7171698906748183E-2</c:v>
                </c:pt>
                <c:pt idx="39">
                  <c:v>1.1187622015002605E-2</c:v>
                </c:pt>
                <c:pt idx="40">
                  <c:v>1.3269040064305414E-2</c:v>
                </c:pt>
                <c:pt idx="41">
                  <c:v>1.6911521650585331E-2</c:v>
                </c:pt>
                <c:pt idx="42">
                  <c:v>1.1707976527328306E-2</c:v>
                </c:pt>
                <c:pt idx="43">
                  <c:v>2.0554003236865247E-2</c:v>
                </c:pt>
                <c:pt idx="44">
                  <c:v>2.1854889517679506E-2</c:v>
                </c:pt>
                <c:pt idx="45">
                  <c:v>7.5451404287226864E-3</c:v>
                </c:pt>
                <c:pt idx="46">
                  <c:v>5.2035451232570248E-3</c:v>
                </c:pt>
                <c:pt idx="47">
                  <c:v>2.6017725616285124E-3</c:v>
                </c:pt>
                <c:pt idx="48">
                  <c:v>1.4569926345119669E-2</c:v>
                </c:pt>
                <c:pt idx="49">
                  <c:v>1.352921732046826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F03-4D7C-AD67-FB6DF9709540}"/>
            </c:ext>
          </c:extLst>
        </c:ser>
        <c:ser>
          <c:idx val="1"/>
          <c:order val="1"/>
          <c:tx>
            <c:v>t⁺ = 15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dist3b!$X$2:$X$51</c:f>
              <c:numCache>
                <c:formatCode>General</c:formatCode>
                <c:ptCount val="50"/>
                <c:pt idx="0">
                  <c:v>-0.35320000000000001</c:v>
                </c:pt>
                <c:pt idx="1">
                  <c:v>-0.28589999999999999</c:v>
                </c:pt>
                <c:pt idx="2">
                  <c:v>-0.21859999999999999</c:v>
                </c:pt>
                <c:pt idx="3">
                  <c:v>-0.15129999999999999</c:v>
                </c:pt>
                <c:pt idx="4">
                  <c:v>-8.3900000000000002E-2</c:v>
                </c:pt>
                <c:pt idx="5">
                  <c:v>-1.66E-2</c:v>
                </c:pt>
                <c:pt idx="6">
                  <c:v>5.0700000000000002E-2</c:v>
                </c:pt>
                <c:pt idx="7">
                  <c:v>0.11799999999999999</c:v>
                </c:pt>
                <c:pt idx="8">
                  <c:v>0.18529999999999999</c:v>
                </c:pt>
                <c:pt idx="9">
                  <c:v>0.25259999999999999</c:v>
                </c:pt>
                <c:pt idx="10">
                  <c:v>0.31990000000000002</c:v>
                </c:pt>
                <c:pt idx="11">
                  <c:v>0.38729999999999998</c:v>
                </c:pt>
                <c:pt idx="12">
                  <c:v>0.4546</c:v>
                </c:pt>
                <c:pt idx="13">
                  <c:v>0.52190000000000003</c:v>
                </c:pt>
                <c:pt idx="14">
                  <c:v>0.58919999999999995</c:v>
                </c:pt>
                <c:pt idx="15">
                  <c:v>0.65649999999999997</c:v>
                </c:pt>
                <c:pt idx="16">
                  <c:v>0.7238</c:v>
                </c:pt>
                <c:pt idx="17">
                  <c:v>0.79120000000000001</c:v>
                </c:pt>
                <c:pt idx="18">
                  <c:v>0.85850000000000004</c:v>
                </c:pt>
                <c:pt idx="19">
                  <c:v>0.92579999999999996</c:v>
                </c:pt>
                <c:pt idx="20">
                  <c:v>0.99309999999999998</c:v>
                </c:pt>
                <c:pt idx="21">
                  <c:v>1.0604</c:v>
                </c:pt>
                <c:pt idx="22">
                  <c:v>1.1276999999999999</c:v>
                </c:pt>
                <c:pt idx="23">
                  <c:v>1.1951000000000001</c:v>
                </c:pt>
                <c:pt idx="24">
                  <c:v>1.2624</c:v>
                </c:pt>
                <c:pt idx="25">
                  <c:v>1.3297000000000001</c:v>
                </c:pt>
                <c:pt idx="26">
                  <c:v>1.397</c:v>
                </c:pt>
                <c:pt idx="27">
                  <c:v>1.4642999999999999</c:v>
                </c:pt>
                <c:pt idx="28">
                  <c:v>1.5316000000000001</c:v>
                </c:pt>
                <c:pt idx="29">
                  <c:v>1.599</c:v>
                </c:pt>
                <c:pt idx="30">
                  <c:v>1.6662999999999999</c:v>
                </c:pt>
                <c:pt idx="31">
                  <c:v>1.7336</c:v>
                </c:pt>
                <c:pt idx="32">
                  <c:v>1.8008999999999999</c:v>
                </c:pt>
                <c:pt idx="33">
                  <c:v>1.8682000000000001</c:v>
                </c:pt>
                <c:pt idx="34">
                  <c:v>1.9355</c:v>
                </c:pt>
                <c:pt idx="35">
                  <c:v>2.0028999999999999</c:v>
                </c:pt>
                <c:pt idx="36">
                  <c:v>2.0701999999999998</c:v>
                </c:pt>
                <c:pt idx="37">
                  <c:v>2.1375000000000002</c:v>
                </c:pt>
                <c:pt idx="38">
                  <c:v>2.2048000000000001</c:v>
                </c:pt>
                <c:pt idx="39">
                  <c:v>2.2721</c:v>
                </c:pt>
                <c:pt idx="40">
                  <c:v>2.3393999999999999</c:v>
                </c:pt>
                <c:pt idx="41">
                  <c:v>2.4068000000000001</c:v>
                </c:pt>
                <c:pt idx="42">
                  <c:v>2.4741</c:v>
                </c:pt>
                <c:pt idx="43">
                  <c:v>2.5413999999999999</c:v>
                </c:pt>
                <c:pt idx="44">
                  <c:v>2.6086999999999998</c:v>
                </c:pt>
                <c:pt idx="45">
                  <c:v>2.6760000000000002</c:v>
                </c:pt>
                <c:pt idx="46">
                  <c:v>2.7433000000000001</c:v>
                </c:pt>
                <c:pt idx="47">
                  <c:v>2.8107000000000002</c:v>
                </c:pt>
                <c:pt idx="48">
                  <c:v>2.8780000000000001</c:v>
                </c:pt>
                <c:pt idx="49">
                  <c:v>2.9453</c:v>
                </c:pt>
              </c:numCache>
            </c:numRef>
          </c:xVal>
          <c:yVal>
            <c:numRef>
              <c:f>sheardist3b!$AA$2:$AA$51</c:f>
              <c:numCache>
                <c:formatCode>General</c:formatCode>
                <c:ptCount val="50"/>
                <c:pt idx="0">
                  <c:v>2.9712492268252404E-4</c:v>
                </c:pt>
                <c:pt idx="1">
                  <c:v>2.9712492268252404E-4</c:v>
                </c:pt>
                <c:pt idx="2">
                  <c:v>0</c:v>
                </c:pt>
                <c:pt idx="3">
                  <c:v>1.4856246134126202E-4</c:v>
                </c:pt>
                <c:pt idx="4">
                  <c:v>7.4281230670631001E-4</c:v>
                </c:pt>
                <c:pt idx="5">
                  <c:v>4.9025612242616463E-3</c:v>
                </c:pt>
                <c:pt idx="6">
                  <c:v>1.4707683672784938E-2</c:v>
                </c:pt>
                <c:pt idx="7">
                  <c:v>2.7186930425450947E-2</c:v>
                </c:pt>
                <c:pt idx="8">
                  <c:v>5.6453735309679565E-2</c:v>
                </c:pt>
                <c:pt idx="9">
                  <c:v>0.1533164601041824</c:v>
                </c:pt>
                <c:pt idx="10">
                  <c:v>0.27142361687048566</c:v>
                </c:pt>
                <c:pt idx="11">
                  <c:v>0.71250556459269254</c:v>
                </c:pt>
                <c:pt idx="12">
                  <c:v>1.2528272364908626</c:v>
                </c:pt>
                <c:pt idx="13">
                  <c:v>1.5137029186061186</c:v>
                </c:pt>
                <c:pt idx="14">
                  <c:v>1.4640830565181371</c:v>
                </c:pt>
                <c:pt idx="15">
                  <c:v>1.3718257680252133</c:v>
                </c:pt>
                <c:pt idx="16">
                  <c:v>1.2073671233204364</c:v>
                </c:pt>
                <c:pt idx="17">
                  <c:v>1.0515251013734526</c:v>
                </c:pt>
                <c:pt idx="18">
                  <c:v>0.95852500057382251</c:v>
                </c:pt>
                <c:pt idx="19">
                  <c:v>0.90207126526414294</c:v>
                </c:pt>
                <c:pt idx="20">
                  <c:v>0.79718616755721194</c:v>
                </c:pt>
                <c:pt idx="21">
                  <c:v>0.65516045451496541</c:v>
                </c:pt>
                <c:pt idx="22">
                  <c:v>0.55057248173071704</c:v>
                </c:pt>
                <c:pt idx="23">
                  <c:v>0.45341263201353166</c:v>
                </c:pt>
                <c:pt idx="24">
                  <c:v>0.34927034661330697</c:v>
                </c:pt>
                <c:pt idx="25">
                  <c:v>0.26904661748902547</c:v>
                </c:pt>
                <c:pt idx="26">
                  <c:v>0.20665038372569544</c:v>
                </c:pt>
                <c:pt idx="27">
                  <c:v>0.1782749536095144</c:v>
                </c:pt>
                <c:pt idx="28">
                  <c:v>0.12939790382823921</c:v>
                </c:pt>
                <c:pt idx="29">
                  <c:v>8.5720540193908179E-2</c:v>
                </c:pt>
                <c:pt idx="30">
                  <c:v>6.3584733454060141E-2</c:v>
                </c:pt>
                <c:pt idx="31">
                  <c:v>4.664861286115627E-2</c:v>
                </c:pt>
                <c:pt idx="32">
                  <c:v>2.8375430116181044E-2</c:v>
                </c:pt>
                <c:pt idx="33">
                  <c:v>1.9758807358387847E-2</c:v>
                </c:pt>
                <c:pt idx="34">
                  <c:v>1.2479246752666009E-2</c:v>
                </c:pt>
                <c:pt idx="35">
                  <c:v>1.1587871984618437E-2</c:v>
                </c:pt>
                <c:pt idx="36">
                  <c:v>9.8051224485232926E-3</c:v>
                </c:pt>
                <c:pt idx="37">
                  <c:v>8.3194978351106719E-3</c:v>
                </c:pt>
                <c:pt idx="38">
                  <c:v>4.0111864562140742E-3</c:v>
                </c:pt>
                <c:pt idx="39">
                  <c:v>3.5654990721902882E-3</c:v>
                </c:pt>
                <c:pt idx="40">
                  <c:v>3.2683741495077643E-3</c:v>
                </c:pt>
                <c:pt idx="41">
                  <c:v>1.1884996907300961E-3</c:v>
                </c:pt>
                <c:pt idx="42">
                  <c:v>5.9424984536504807E-4</c:v>
                </c:pt>
                <c:pt idx="43">
                  <c:v>1.4856246134126202E-4</c:v>
                </c:pt>
                <c:pt idx="44">
                  <c:v>1.1884996907300961E-3</c:v>
                </c:pt>
                <c:pt idx="45">
                  <c:v>5.9424984536504807E-4</c:v>
                </c:pt>
                <c:pt idx="46">
                  <c:v>4.4568738402378603E-4</c:v>
                </c:pt>
                <c:pt idx="47">
                  <c:v>7.4281230670631001E-4</c:v>
                </c:pt>
                <c:pt idx="48">
                  <c:v>2.9712492268252404E-4</c:v>
                </c:pt>
                <c:pt idx="49">
                  <c:v>8.913747680475720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F03-4D7C-AD67-FB6DF9709540}"/>
            </c:ext>
          </c:extLst>
        </c:ser>
        <c:ser>
          <c:idx val="2"/>
          <c:order val="2"/>
          <c:tx>
            <c:v>t⁺ = 75</c:v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ardist3b!$AU$2:$AU$51</c:f>
              <c:numCache>
                <c:formatCode>General</c:formatCode>
                <c:ptCount val="50"/>
                <c:pt idx="0">
                  <c:v>-0.39290000000000003</c:v>
                </c:pt>
                <c:pt idx="1">
                  <c:v>-0.32250000000000001</c:v>
                </c:pt>
                <c:pt idx="2">
                  <c:v>-0.25209999999999999</c:v>
                </c:pt>
                <c:pt idx="3">
                  <c:v>-0.18160000000000001</c:v>
                </c:pt>
                <c:pt idx="4">
                  <c:v>-0.11119999999999999</c:v>
                </c:pt>
                <c:pt idx="5">
                  <c:v>-4.0800000000000003E-2</c:v>
                </c:pt>
                <c:pt idx="6">
                  <c:v>2.9600000000000001E-2</c:v>
                </c:pt>
                <c:pt idx="7">
                  <c:v>0.1</c:v>
                </c:pt>
                <c:pt idx="8">
                  <c:v>0.1704</c:v>
                </c:pt>
                <c:pt idx="9">
                  <c:v>0.24079999999999999</c:v>
                </c:pt>
                <c:pt idx="10">
                  <c:v>0.31119999999999998</c:v>
                </c:pt>
                <c:pt idx="11">
                  <c:v>0.38169999999999998</c:v>
                </c:pt>
                <c:pt idx="12">
                  <c:v>0.4521</c:v>
                </c:pt>
                <c:pt idx="13">
                  <c:v>0.52249999999999996</c:v>
                </c:pt>
                <c:pt idx="14">
                  <c:v>0.59289999999999998</c:v>
                </c:pt>
                <c:pt idx="15">
                  <c:v>0.6633</c:v>
                </c:pt>
                <c:pt idx="16">
                  <c:v>0.73370000000000002</c:v>
                </c:pt>
                <c:pt idx="17">
                  <c:v>0.80410000000000004</c:v>
                </c:pt>
                <c:pt idx="18">
                  <c:v>0.87450000000000006</c:v>
                </c:pt>
                <c:pt idx="19">
                  <c:v>0.94499999999999995</c:v>
                </c:pt>
                <c:pt idx="20">
                  <c:v>1.0154000000000001</c:v>
                </c:pt>
                <c:pt idx="21">
                  <c:v>1.0858000000000001</c:v>
                </c:pt>
                <c:pt idx="22">
                  <c:v>1.1561999999999999</c:v>
                </c:pt>
                <c:pt idx="23">
                  <c:v>1.2265999999999999</c:v>
                </c:pt>
                <c:pt idx="24">
                  <c:v>1.2969999999999999</c:v>
                </c:pt>
                <c:pt idx="25">
                  <c:v>1.3673999999999999</c:v>
                </c:pt>
                <c:pt idx="26">
                  <c:v>1.4378</c:v>
                </c:pt>
                <c:pt idx="27">
                  <c:v>1.5083</c:v>
                </c:pt>
                <c:pt idx="28">
                  <c:v>1.5787</c:v>
                </c:pt>
                <c:pt idx="29">
                  <c:v>1.6491</c:v>
                </c:pt>
                <c:pt idx="30">
                  <c:v>1.7195</c:v>
                </c:pt>
                <c:pt idx="31">
                  <c:v>1.7899</c:v>
                </c:pt>
                <c:pt idx="32">
                  <c:v>1.8603000000000001</c:v>
                </c:pt>
                <c:pt idx="33">
                  <c:v>1.9307000000000001</c:v>
                </c:pt>
                <c:pt idx="34">
                  <c:v>2.0011000000000001</c:v>
                </c:pt>
                <c:pt idx="35">
                  <c:v>2.0716000000000001</c:v>
                </c:pt>
                <c:pt idx="36">
                  <c:v>2.1419999999999999</c:v>
                </c:pt>
                <c:pt idx="37">
                  <c:v>2.2124000000000001</c:v>
                </c:pt>
                <c:pt idx="38">
                  <c:v>2.2827999999999999</c:v>
                </c:pt>
                <c:pt idx="39">
                  <c:v>2.3532000000000002</c:v>
                </c:pt>
                <c:pt idx="40">
                  <c:v>2.4236</c:v>
                </c:pt>
                <c:pt idx="41">
                  <c:v>2.4940000000000002</c:v>
                </c:pt>
                <c:pt idx="42">
                  <c:v>2.5644</c:v>
                </c:pt>
                <c:pt idx="43">
                  <c:v>2.6349</c:v>
                </c:pt>
                <c:pt idx="44">
                  <c:v>2.7052999999999998</c:v>
                </c:pt>
                <c:pt idx="45">
                  <c:v>2.7757000000000001</c:v>
                </c:pt>
                <c:pt idx="46">
                  <c:v>2.8460999999999999</c:v>
                </c:pt>
                <c:pt idx="47">
                  <c:v>2.9165000000000001</c:v>
                </c:pt>
                <c:pt idx="48">
                  <c:v>2.9868999999999999</c:v>
                </c:pt>
                <c:pt idx="49">
                  <c:v>3.0573000000000001</c:v>
                </c:pt>
              </c:numCache>
            </c:numRef>
          </c:xVal>
          <c:yVal>
            <c:numRef>
              <c:f>sheardist3b!$AX$2:$AX$51</c:f>
              <c:numCache>
                <c:formatCode>General</c:formatCode>
                <c:ptCount val="50"/>
                <c:pt idx="0">
                  <c:v>1.2782521600366596E-3</c:v>
                </c:pt>
                <c:pt idx="1">
                  <c:v>3.4086724267644256E-3</c:v>
                </c:pt>
                <c:pt idx="2">
                  <c:v>5.9651767468377444E-3</c:v>
                </c:pt>
                <c:pt idx="3">
                  <c:v>2.0594062578368405E-2</c:v>
                </c:pt>
                <c:pt idx="4">
                  <c:v>6.9593728713107025E-2</c:v>
                </c:pt>
                <c:pt idx="5">
                  <c:v>0.1318020005015578</c:v>
                </c:pt>
                <c:pt idx="6">
                  <c:v>0.28845890411493952</c:v>
                </c:pt>
                <c:pt idx="7">
                  <c:v>0.43417965035911871</c:v>
                </c:pt>
                <c:pt idx="8">
                  <c:v>0.59168872207919154</c:v>
                </c:pt>
                <c:pt idx="9">
                  <c:v>0.70914589278478235</c:v>
                </c:pt>
                <c:pt idx="10">
                  <c:v>1.0669144695772652</c:v>
                </c:pt>
                <c:pt idx="11">
                  <c:v>1.3529588973899132</c:v>
                </c:pt>
                <c:pt idx="12">
                  <c:v>1.348556028838676</c:v>
                </c:pt>
                <c:pt idx="13">
                  <c:v>1.3147533606065953</c:v>
                </c:pt>
                <c:pt idx="14">
                  <c:v>1.1704528945402346</c:v>
                </c:pt>
                <c:pt idx="15">
                  <c:v>1.0125177387668163</c:v>
                </c:pt>
                <c:pt idx="16">
                  <c:v>0.82631900745480946</c:v>
                </c:pt>
                <c:pt idx="17">
                  <c:v>0.71028211692703713</c:v>
                </c:pt>
                <c:pt idx="18">
                  <c:v>0.54567164431787185</c:v>
                </c:pt>
                <c:pt idx="19">
                  <c:v>0.51172694806800945</c:v>
                </c:pt>
                <c:pt idx="20">
                  <c:v>0.43048692189679061</c:v>
                </c:pt>
                <c:pt idx="21">
                  <c:v>0.36657431389495759</c:v>
                </c:pt>
                <c:pt idx="22">
                  <c:v>0.27922708295911919</c:v>
                </c:pt>
                <c:pt idx="23">
                  <c:v>0.21076957838826699</c:v>
                </c:pt>
                <c:pt idx="24">
                  <c:v>0.18151180672520567</c:v>
                </c:pt>
                <c:pt idx="25">
                  <c:v>0.17299012565829461</c:v>
                </c:pt>
                <c:pt idx="26">
                  <c:v>0.15694095964894542</c:v>
                </c:pt>
                <c:pt idx="27">
                  <c:v>8.0813942117873253E-2</c:v>
                </c:pt>
                <c:pt idx="28">
                  <c:v>6.4764776108524089E-2</c:v>
                </c:pt>
                <c:pt idx="29">
                  <c:v>3.4796864356553513E-2</c:v>
                </c:pt>
                <c:pt idx="30">
                  <c:v>2.4002735005132829E-2</c:v>
                </c:pt>
                <c:pt idx="31">
                  <c:v>2.1730286720623212E-2</c:v>
                </c:pt>
                <c:pt idx="32">
                  <c:v>2.0594062578368405E-2</c:v>
                </c:pt>
                <c:pt idx="33">
                  <c:v>1.2924549618148448E-2</c:v>
                </c:pt>
                <c:pt idx="34">
                  <c:v>7.2434289068744042E-3</c:v>
                </c:pt>
                <c:pt idx="35">
                  <c:v>4.2608405334555316E-3</c:v>
                </c:pt>
                <c:pt idx="36">
                  <c:v>2.8405603556370214E-3</c:v>
                </c:pt>
                <c:pt idx="37">
                  <c:v>2.5565043200733192E-3</c:v>
                </c:pt>
                <c:pt idx="38">
                  <c:v>2.2724482845096171E-3</c:v>
                </c:pt>
                <c:pt idx="39">
                  <c:v>1.8463642311640639E-3</c:v>
                </c:pt>
                <c:pt idx="40">
                  <c:v>3.1246163912007235E-3</c:v>
                </c:pt>
                <c:pt idx="41">
                  <c:v>7.1014008890925534E-4</c:v>
                </c:pt>
                <c:pt idx="42">
                  <c:v>1.1362241422548085E-3</c:v>
                </c:pt>
                <c:pt idx="43">
                  <c:v>7.1014008890925534E-4</c:v>
                </c:pt>
                <c:pt idx="44">
                  <c:v>1.4202801778185107E-4</c:v>
                </c:pt>
                <c:pt idx="45">
                  <c:v>2.8405603556370214E-4</c:v>
                </c:pt>
                <c:pt idx="46">
                  <c:v>2.8405603556370214E-4</c:v>
                </c:pt>
                <c:pt idx="47">
                  <c:v>4.260840533455532E-4</c:v>
                </c:pt>
                <c:pt idx="48">
                  <c:v>1.4202801778185107E-4</c:v>
                </c:pt>
                <c:pt idx="49">
                  <c:v>2.840560355637021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5F03-4D7C-AD67-FB6DF9709540}"/>
            </c:ext>
          </c:extLst>
        </c:ser>
        <c:ser>
          <c:idx val="3"/>
          <c:order val="3"/>
          <c:tx>
            <c:v>t⁺ = 30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ardist3b!$BK$2:$BK$51</c:f>
              <c:numCache>
                <c:formatCode>General</c:formatCode>
                <c:ptCount val="50"/>
                <c:pt idx="0">
                  <c:v>-0.48759999999999998</c:v>
                </c:pt>
                <c:pt idx="1">
                  <c:v>-0.42709999999999998</c:v>
                </c:pt>
                <c:pt idx="2">
                  <c:v>-0.36659999999999998</c:v>
                </c:pt>
                <c:pt idx="3">
                  <c:v>-0.30620000000000003</c:v>
                </c:pt>
                <c:pt idx="4">
                  <c:v>-0.2457</c:v>
                </c:pt>
                <c:pt idx="5">
                  <c:v>-0.1852</c:v>
                </c:pt>
                <c:pt idx="6">
                  <c:v>-0.12470000000000001</c:v>
                </c:pt>
                <c:pt idx="7">
                  <c:v>-6.4299999999999996E-2</c:v>
                </c:pt>
                <c:pt idx="8">
                  <c:v>-3.8E-3</c:v>
                </c:pt>
                <c:pt idx="9">
                  <c:v>5.67E-2</c:v>
                </c:pt>
                <c:pt idx="10">
                  <c:v>0.1172</c:v>
                </c:pt>
                <c:pt idx="11">
                  <c:v>0.17760000000000001</c:v>
                </c:pt>
                <c:pt idx="12">
                  <c:v>0.23810000000000001</c:v>
                </c:pt>
                <c:pt idx="13">
                  <c:v>0.29859999999999998</c:v>
                </c:pt>
                <c:pt idx="14">
                  <c:v>0.35909999999999997</c:v>
                </c:pt>
                <c:pt idx="15">
                  <c:v>0.41949999999999998</c:v>
                </c:pt>
                <c:pt idx="16">
                  <c:v>0.48</c:v>
                </c:pt>
                <c:pt idx="17">
                  <c:v>0.54049999999999998</c:v>
                </c:pt>
                <c:pt idx="18">
                  <c:v>0.60099999999999998</c:v>
                </c:pt>
                <c:pt idx="19">
                  <c:v>0.66139999999999999</c:v>
                </c:pt>
                <c:pt idx="20">
                  <c:v>0.72189999999999999</c:v>
                </c:pt>
                <c:pt idx="21">
                  <c:v>0.78239999999999998</c:v>
                </c:pt>
                <c:pt idx="22">
                  <c:v>0.84289999999999998</c:v>
                </c:pt>
                <c:pt idx="23">
                  <c:v>0.90339999999999998</c:v>
                </c:pt>
                <c:pt idx="24">
                  <c:v>0.96379999999999999</c:v>
                </c:pt>
                <c:pt idx="25">
                  <c:v>1.0243</c:v>
                </c:pt>
                <c:pt idx="26">
                  <c:v>1.0848</c:v>
                </c:pt>
                <c:pt idx="27">
                  <c:v>1.1453</c:v>
                </c:pt>
                <c:pt idx="28">
                  <c:v>1.2057</c:v>
                </c:pt>
                <c:pt idx="29">
                  <c:v>1.2662</c:v>
                </c:pt>
                <c:pt idx="30">
                  <c:v>1.3267</c:v>
                </c:pt>
                <c:pt idx="31">
                  <c:v>1.3872</c:v>
                </c:pt>
                <c:pt idx="32">
                  <c:v>1.4476</c:v>
                </c:pt>
                <c:pt idx="33">
                  <c:v>1.5081</c:v>
                </c:pt>
                <c:pt idx="34">
                  <c:v>1.5686</c:v>
                </c:pt>
                <c:pt idx="35">
                  <c:v>1.6291</c:v>
                </c:pt>
                <c:pt idx="36">
                  <c:v>1.6895</c:v>
                </c:pt>
                <c:pt idx="37">
                  <c:v>1.75</c:v>
                </c:pt>
                <c:pt idx="38">
                  <c:v>1.8105</c:v>
                </c:pt>
                <c:pt idx="39">
                  <c:v>1.871</c:v>
                </c:pt>
                <c:pt idx="40">
                  <c:v>1.9314</c:v>
                </c:pt>
                <c:pt idx="41">
                  <c:v>1.9919</c:v>
                </c:pt>
                <c:pt idx="42">
                  <c:v>2.0524</c:v>
                </c:pt>
                <c:pt idx="43">
                  <c:v>2.1128999999999998</c:v>
                </c:pt>
                <c:pt idx="44">
                  <c:v>2.1732999999999998</c:v>
                </c:pt>
                <c:pt idx="45">
                  <c:v>2.2338</c:v>
                </c:pt>
                <c:pt idx="46">
                  <c:v>2.2942999999999998</c:v>
                </c:pt>
                <c:pt idx="47">
                  <c:v>2.3548</c:v>
                </c:pt>
                <c:pt idx="48">
                  <c:v>2.4152</c:v>
                </c:pt>
                <c:pt idx="49">
                  <c:v>2.4756999999999998</c:v>
                </c:pt>
              </c:numCache>
            </c:numRef>
          </c:xVal>
          <c:yVal>
            <c:numRef>
              <c:f>sheardist3b!$BN$2:$BN$51</c:f>
              <c:numCache>
                <c:formatCode>General</c:formatCode>
                <c:ptCount val="50"/>
                <c:pt idx="0">
                  <c:v>8.2675805076940976E-4</c:v>
                </c:pt>
                <c:pt idx="1">
                  <c:v>1.8188677116927014E-3</c:v>
                </c:pt>
                <c:pt idx="2">
                  <c:v>2.9763289827698749E-3</c:v>
                </c:pt>
                <c:pt idx="3">
                  <c:v>8.4329321178479803E-3</c:v>
                </c:pt>
                <c:pt idx="4">
                  <c:v>3.1912860759699214E-2</c:v>
                </c:pt>
                <c:pt idx="5">
                  <c:v>9.8549559651713636E-2</c:v>
                </c:pt>
                <c:pt idx="6">
                  <c:v>0.29763289827698752</c:v>
                </c:pt>
                <c:pt idx="7">
                  <c:v>1.0357624860039165</c:v>
                </c:pt>
                <c:pt idx="8">
                  <c:v>2.9305265867572499</c:v>
                </c:pt>
                <c:pt idx="9">
                  <c:v>2.6323976336498007</c:v>
                </c:pt>
                <c:pt idx="10">
                  <c:v>1.463527101472009</c:v>
                </c:pt>
                <c:pt idx="11">
                  <c:v>0.99574739634667708</c:v>
                </c:pt>
                <c:pt idx="12">
                  <c:v>0.75962529704693371</c:v>
                </c:pt>
                <c:pt idx="13">
                  <c:v>0.62767471214413584</c:v>
                </c:pt>
                <c:pt idx="14">
                  <c:v>0.563022232573968</c:v>
                </c:pt>
                <c:pt idx="15">
                  <c:v>0.56914024214966163</c:v>
                </c:pt>
                <c:pt idx="16">
                  <c:v>0.54979410376165749</c:v>
                </c:pt>
                <c:pt idx="17">
                  <c:v>0.52383390096749805</c:v>
                </c:pt>
                <c:pt idx="18">
                  <c:v>0.50200748842718557</c:v>
                </c:pt>
                <c:pt idx="19">
                  <c:v>0.44678005063578902</c:v>
                </c:pt>
                <c:pt idx="20">
                  <c:v>0.42181195750255285</c:v>
                </c:pt>
                <c:pt idx="21">
                  <c:v>0.32938040742653285</c:v>
                </c:pt>
                <c:pt idx="22">
                  <c:v>0.28523152751544634</c:v>
                </c:pt>
                <c:pt idx="23">
                  <c:v>0.27547578251636734</c:v>
                </c:pt>
                <c:pt idx="24">
                  <c:v>0.23116155099512697</c:v>
                </c:pt>
                <c:pt idx="25">
                  <c:v>0.20453994176035198</c:v>
                </c:pt>
                <c:pt idx="26">
                  <c:v>0.15956430379849609</c:v>
                </c:pt>
                <c:pt idx="27">
                  <c:v>0.12583257532710415</c:v>
                </c:pt>
                <c:pt idx="28">
                  <c:v>0.10284870151571457</c:v>
                </c:pt>
                <c:pt idx="29">
                  <c:v>8.5156079229249199E-2</c:v>
                </c:pt>
                <c:pt idx="30">
                  <c:v>7.2754708467708054E-2</c:v>
                </c:pt>
                <c:pt idx="31">
                  <c:v>5.1589702368011171E-2</c:v>
                </c:pt>
                <c:pt idx="32">
                  <c:v>3.6377354233854027E-2</c:v>
                </c:pt>
                <c:pt idx="33">
                  <c:v>3.2078212369853101E-2</c:v>
                </c:pt>
                <c:pt idx="34">
                  <c:v>1.9842193218465833E-2</c:v>
                </c:pt>
                <c:pt idx="35">
                  <c:v>1.2401370761541146E-2</c:v>
                </c:pt>
                <c:pt idx="36">
                  <c:v>1.2401370761541146E-2</c:v>
                </c:pt>
                <c:pt idx="37">
                  <c:v>1.0086448219386798E-2</c:v>
                </c:pt>
                <c:pt idx="38">
                  <c:v>5.4566031350781041E-3</c:v>
                </c:pt>
                <c:pt idx="39">
                  <c:v>4.9605483046164583E-3</c:v>
                </c:pt>
                <c:pt idx="40">
                  <c:v>3.6377354233854027E-3</c:v>
                </c:pt>
                <c:pt idx="41">
                  <c:v>3.8030870335392848E-3</c:v>
                </c:pt>
                <c:pt idx="42">
                  <c:v>2.1495709320004655E-3</c:v>
                </c:pt>
                <c:pt idx="43">
                  <c:v>9.9210966092329171E-4</c:v>
                </c:pt>
                <c:pt idx="44">
                  <c:v>1.1574612710771735E-3</c:v>
                </c:pt>
                <c:pt idx="45">
                  <c:v>6.614064406155278E-4</c:v>
                </c:pt>
                <c:pt idx="46">
                  <c:v>8.2675805076940976E-4</c:v>
                </c:pt>
                <c:pt idx="47">
                  <c:v>3.307032203077639E-4</c:v>
                </c:pt>
                <c:pt idx="48">
                  <c:v>3.307032203077639E-4</c:v>
                </c:pt>
                <c:pt idx="49">
                  <c:v>1.6535161015388195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5F03-4D7C-AD67-FB6DF9709540}"/>
            </c:ext>
          </c:extLst>
        </c:ser>
        <c:ser>
          <c:idx val="4"/>
          <c:order val="4"/>
          <c:tx>
            <c:v>Critical shear stress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ardist3b!$I$60:$I$61</c:f>
              <c:numCache>
                <c:formatCode>General</c:formatCode>
                <c:ptCount val="2"/>
                <c:pt idx="0">
                  <c:v>0.14220705346985213</c:v>
                </c:pt>
                <c:pt idx="1">
                  <c:v>0.14220705346985213</c:v>
                </c:pt>
              </c:numCache>
            </c:numRef>
          </c:xVal>
          <c:yVal>
            <c:numRef>
              <c:f>sheardist3b!$H$60:$H$61</c:f>
              <c:numCache>
                <c:formatCode>General</c:formatCode>
                <c:ptCount val="2"/>
                <c:pt idx="0">
                  <c:v>0</c:v>
                </c:pt>
                <c:pt idx="1">
                  <c:v>3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085-4CE1-956C-03C4620B32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>
                    <a:solidFill>
                      <a:schemeClr val="tx1"/>
                    </a:solidFill>
                  </a:rPr>
                  <a:t>τ</a:t>
                </a:r>
                <a:r>
                  <a:rPr lang="en-US" sz="1000" baseline="30000">
                    <a:solidFill>
                      <a:schemeClr val="tx1"/>
                    </a:solidFill>
                  </a:rPr>
                  <a:t>+</a:t>
                </a:r>
              </a:p>
            </c:rich>
          </c:tx>
          <c:layout>
            <c:manualLayout>
              <c:xMode val="edge"/>
              <c:yMode val="edge"/>
              <c:x val="0.4896194225721785"/>
              <c:y val="0.952455080241835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ax val="3.5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1747488003770534"/>
          <c:y val="0.12724173692930463"/>
          <c:w val="0.15550668579020718"/>
          <c:h val="0.205318699569810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581733204402088E-2"/>
          <c:y val="2.3015173476449772E-2"/>
          <c:w val="0.89104710595386094"/>
          <c:h val="0.91426365547590138"/>
        </c:manualLayout>
      </c:layout>
      <c:scatterChart>
        <c:scatterStyle val="smoothMarker"/>
        <c:varyColors val="0"/>
        <c:ser>
          <c:idx val="0"/>
          <c:order val="0"/>
          <c:tx>
            <c:v>t⁺ = 0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dist4b!$A$2:$A$51</c:f>
              <c:numCache>
                <c:formatCode>General</c:formatCode>
                <c:ptCount val="50"/>
                <c:pt idx="0">
                  <c:v>-0.34150000000000003</c:v>
                </c:pt>
                <c:pt idx="1">
                  <c:v>-0.30480000000000002</c:v>
                </c:pt>
                <c:pt idx="2">
                  <c:v>-0.26819999999999999</c:v>
                </c:pt>
                <c:pt idx="3">
                  <c:v>-0.23150000000000001</c:v>
                </c:pt>
                <c:pt idx="4">
                  <c:v>-0.19489999999999999</c:v>
                </c:pt>
                <c:pt idx="5">
                  <c:v>-0.15820000000000001</c:v>
                </c:pt>
                <c:pt idx="6">
                  <c:v>-0.1215</c:v>
                </c:pt>
                <c:pt idx="7">
                  <c:v>-8.4900000000000003E-2</c:v>
                </c:pt>
                <c:pt idx="8">
                  <c:v>-4.82E-2</c:v>
                </c:pt>
                <c:pt idx="9">
                  <c:v>-1.1599999999999999E-2</c:v>
                </c:pt>
                <c:pt idx="10">
                  <c:v>2.5100000000000001E-2</c:v>
                </c:pt>
                <c:pt idx="11">
                  <c:v>6.1800000000000001E-2</c:v>
                </c:pt>
                <c:pt idx="12">
                  <c:v>9.8400000000000001E-2</c:v>
                </c:pt>
                <c:pt idx="13">
                  <c:v>0.1351</c:v>
                </c:pt>
                <c:pt idx="14">
                  <c:v>0.17169999999999999</c:v>
                </c:pt>
                <c:pt idx="15">
                  <c:v>0.2084</c:v>
                </c:pt>
                <c:pt idx="16">
                  <c:v>0.245</c:v>
                </c:pt>
                <c:pt idx="17">
                  <c:v>0.28170000000000001</c:v>
                </c:pt>
                <c:pt idx="18">
                  <c:v>0.31840000000000002</c:v>
                </c:pt>
                <c:pt idx="19">
                  <c:v>0.35499999999999998</c:v>
                </c:pt>
                <c:pt idx="20">
                  <c:v>0.39169999999999999</c:v>
                </c:pt>
                <c:pt idx="21">
                  <c:v>0.42830000000000001</c:v>
                </c:pt>
                <c:pt idx="22">
                  <c:v>0.46500000000000002</c:v>
                </c:pt>
                <c:pt idx="23">
                  <c:v>0.50170000000000003</c:v>
                </c:pt>
                <c:pt idx="24">
                  <c:v>0.5383</c:v>
                </c:pt>
                <c:pt idx="25">
                  <c:v>0.57499999999999996</c:v>
                </c:pt>
                <c:pt idx="26">
                  <c:v>0.61160000000000003</c:v>
                </c:pt>
                <c:pt idx="27">
                  <c:v>0.64829999999999999</c:v>
                </c:pt>
                <c:pt idx="28">
                  <c:v>0.68500000000000005</c:v>
                </c:pt>
                <c:pt idx="29">
                  <c:v>0.72160000000000002</c:v>
                </c:pt>
                <c:pt idx="30">
                  <c:v>0.75829999999999997</c:v>
                </c:pt>
                <c:pt idx="31">
                  <c:v>0.79490000000000005</c:v>
                </c:pt>
                <c:pt idx="32">
                  <c:v>0.83160000000000001</c:v>
                </c:pt>
                <c:pt idx="33">
                  <c:v>0.86829999999999996</c:v>
                </c:pt>
                <c:pt idx="34">
                  <c:v>0.90490000000000004</c:v>
                </c:pt>
                <c:pt idx="35">
                  <c:v>0.94159999999999999</c:v>
                </c:pt>
                <c:pt idx="36">
                  <c:v>0.97819999999999996</c:v>
                </c:pt>
                <c:pt idx="37">
                  <c:v>1.0148999999999999</c:v>
                </c:pt>
                <c:pt idx="38">
                  <c:v>1.0515000000000001</c:v>
                </c:pt>
                <c:pt idx="39">
                  <c:v>1.0882000000000001</c:v>
                </c:pt>
                <c:pt idx="40">
                  <c:v>1.1249</c:v>
                </c:pt>
                <c:pt idx="41">
                  <c:v>1.1615</c:v>
                </c:pt>
                <c:pt idx="42">
                  <c:v>1.1981999999999999</c:v>
                </c:pt>
                <c:pt idx="43">
                  <c:v>1.2347999999999999</c:v>
                </c:pt>
                <c:pt idx="44">
                  <c:v>1.2715000000000001</c:v>
                </c:pt>
                <c:pt idx="45">
                  <c:v>1.3082</c:v>
                </c:pt>
                <c:pt idx="46">
                  <c:v>1.3448</c:v>
                </c:pt>
                <c:pt idx="47">
                  <c:v>1.3815</c:v>
                </c:pt>
                <c:pt idx="48">
                  <c:v>1.4180999999999999</c:v>
                </c:pt>
                <c:pt idx="49">
                  <c:v>1.4548000000000001</c:v>
                </c:pt>
              </c:numCache>
            </c:numRef>
          </c:xVal>
          <c:yVal>
            <c:numRef>
              <c:f>sheardist4b!$D$2:$D$51</c:f>
              <c:numCache>
                <c:formatCode>General</c:formatCode>
                <c:ptCount val="50"/>
                <c:pt idx="0">
                  <c:v>1.0641812341025991E-2</c:v>
                </c:pt>
                <c:pt idx="1">
                  <c:v>8.4588764762001459E-3</c:v>
                </c:pt>
                <c:pt idx="2">
                  <c:v>5.7302066451678409E-3</c:v>
                </c:pt>
                <c:pt idx="3">
                  <c:v>7.0945415606839934E-3</c:v>
                </c:pt>
                <c:pt idx="4">
                  <c:v>1.0641812341025991E-2</c:v>
                </c:pt>
                <c:pt idx="5">
                  <c:v>5.648346550236872E-2</c:v>
                </c:pt>
                <c:pt idx="6">
                  <c:v>0.1126940640216342</c:v>
                </c:pt>
                <c:pt idx="7">
                  <c:v>0.15225977657160264</c:v>
                </c:pt>
                <c:pt idx="8">
                  <c:v>0.18718675040881613</c:v>
                </c:pt>
                <c:pt idx="9">
                  <c:v>0.33617212318318002</c:v>
                </c:pt>
                <c:pt idx="10">
                  <c:v>0.42048802096207821</c:v>
                </c:pt>
                <c:pt idx="11">
                  <c:v>0.59130275238470054</c:v>
                </c:pt>
                <c:pt idx="12">
                  <c:v>0.8895463649165315</c:v>
                </c:pt>
                <c:pt idx="13">
                  <c:v>1.1905186472793947</c:v>
                </c:pt>
                <c:pt idx="14">
                  <c:v>1.3414140889354813</c:v>
                </c:pt>
                <c:pt idx="15">
                  <c:v>1.5834471029480468</c:v>
                </c:pt>
                <c:pt idx="16">
                  <c:v>1.7179705256179394</c:v>
                </c:pt>
                <c:pt idx="17">
                  <c:v>1.9253494327763945</c:v>
                </c:pt>
                <c:pt idx="18">
                  <c:v>1.8061065611602829</c:v>
                </c:pt>
                <c:pt idx="19">
                  <c:v>1.8530396822540385</c:v>
                </c:pt>
                <c:pt idx="20">
                  <c:v>1.7043271764627779</c:v>
                </c:pt>
                <c:pt idx="21">
                  <c:v>1.537605449786704</c:v>
                </c:pt>
                <c:pt idx="22">
                  <c:v>1.5839928369142533</c:v>
                </c:pt>
                <c:pt idx="23">
                  <c:v>1.4079936328126694</c:v>
                </c:pt>
                <c:pt idx="24">
                  <c:v>1.2508222505452087</c:v>
                </c:pt>
                <c:pt idx="25">
                  <c:v>1.135126649709439</c:v>
                </c:pt>
                <c:pt idx="26">
                  <c:v>0.9389352888582162</c:v>
                </c:pt>
                <c:pt idx="27">
                  <c:v>0.74247106102389027</c:v>
                </c:pt>
                <c:pt idx="28">
                  <c:v>0.58147954099298427</c:v>
                </c:pt>
                <c:pt idx="29">
                  <c:v>0.4524134579851562</c:v>
                </c:pt>
                <c:pt idx="30">
                  <c:v>0.34817827043972216</c:v>
                </c:pt>
                <c:pt idx="31">
                  <c:v>0.34954260535523829</c:v>
                </c:pt>
                <c:pt idx="32">
                  <c:v>0.26549957455944329</c:v>
                </c:pt>
                <c:pt idx="33">
                  <c:v>0.16835892857469323</c:v>
                </c:pt>
                <c:pt idx="34">
                  <c:v>0.17927360789882246</c:v>
                </c:pt>
                <c:pt idx="35">
                  <c:v>0.12415447731196989</c:v>
                </c:pt>
                <c:pt idx="36">
                  <c:v>8.6771700626827306E-2</c:v>
                </c:pt>
                <c:pt idx="37">
                  <c:v>6.548807594477532E-2</c:v>
                </c:pt>
                <c:pt idx="38">
                  <c:v>6.52152089616721E-2</c:v>
                </c:pt>
                <c:pt idx="39">
                  <c:v>3.5199840820316734E-2</c:v>
                </c:pt>
                <c:pt idx="40">
                  <c:v>4.9116056958581492E-3</c:v>
                </c:pt>
                <c:pt idx="41">
                  <c:v>6.2759406113743017E-3</c:v>
                </c:pt>
                <c:pt idx="42">
                  <c:v>5.7302066451678409E-3</c:v>
                </c:pt>
                <c:pt idx="43">
                  <c:v>7.6402755268904551E-3</c:v>
                </c:pt>
                <c:pt idx="44">
                  <c:v>1.2824748205851834E-2</c:v>
                </c:pt>
                <c:pt idx="45">
                  <c:v>6.2759406113743017E-3</c:v>
                </c:pt>
                <c:pt idx="46">
                  <c:v>3.0015368141355359E-3</c:v>
                </c:pt>
                <c:pt idx="47">
                  <c:v>2.1829358648258442E-3</c:v>
                </c:pt>
                <c:pt idx="48">
                  <c:v>2.4558028479290746E-3</c:v>
                </c:pt>
                <c:pt idx="49">
                  <c:v>5.730206645167840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EF63-4FBB-9983-B1D7950E5869}"/>
            </c:ext>
          </c:extLst>
        </c:ser>
        <c:ser>
          <c:idx val="1"/>
          <c:order val="1"/>
          <c:tx>
            <c:v>t⁺ = 15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dist4b!$X$2:$X$51</c:f>
              <c:numCache>
                <c:formatCode>General</c:formatCode>
                <c:ptCount val="50"/>
                <c:pt idx="0">
                  <c:v>-0.66490000000000005</c:v>
                </c:pt>
                <c:pt idx="1">
                  <c:v>-0.59570000000000001</c:v>
                </c:pt>
                <c:pt idx="2">
                  <c:v>-0.52649999999999997</c:v>
                </c:pt>
                <c:pt idx="3">
                  <c:v>-0.45729999999999998</c:v>
                </c:pt>
                <c:pt idx="4">
                  <c:v>-0.38819999999999999</c:v>
                </c:pt>
                <c:pt idx="5">
                  <c:v>-0.31900000000000001</c:v>
                </c:pt>
                <c:pt idx="6">
                  <c:v>-0.24979999999999999</c:v>
                </c:pt>
                <c:pt idx="7">
                  <c:v>-0.18060000000000001</c:v>
                </c:pt>
                <c:pt idx="8">
                  <c:v>-0.1114</c:v>
                </c:pt>
                <c:pt idx="9">
                  <c:v>-4.2299999999999997E-2</c:v>
                </c:pt>
                <c:pt idx="10">
                  <c:v>2.69E-2</c:v>
                </c:pt>
                <c:pt idx="11">
                  <c:v>9.6100000000000005E-2</c:v>
                </c:pt>
                <c:pt idx="12">
                  <c:v>0.1653</c:v>
                </c:pt>
                <c:pt idx="13">
                  <c:v>0.23449999999999999</c:v>
                </c:pt>
                <c:pt idx="14">
                  <c:v>0.30359999999999998</c:v>
                </c:pt>
                <c:pt idx="15">
                  <c:v>0.37280000000000002</c:v>
                </c:pt>
                <c:pt idx="16">
                  <c:v>0.442</c:v>
                </c:pt>
                <c:pt idx="17">
                  <c:v>0.51119999999999999</c:v>
                </c:pt>
                <c:pt idx="18">
                  <c:v>0.58040000000000003</c:v>
                </c:pt>
                <c:pt idx="19">
                  <c:v>0.64949999999999997</c:v>
                </c:pt>
                <c:pt idx="20">
                  <c:v>0.71870000000000001</c:v>
                </c:pt>
                <c:pt idx="21">
                  <c:v>0.78790000000000004</c:v>
                </c:pt>
                <c:pt idx="22">
                  <c:v>0.85709999999999997</c:v>
                </c:pt>
                <c:pt idx="23">
                  <c:v>0.92630000000000001</c:v>
                </c:pt>
                <c:pt idx="24">
                  <c:v>0.99539999999999995</c:v>
                </c:pt>
                <c:pt idx="25">
                  <c:v>1.0646</c:v>
                </c:pt>
                <c:pt idx="26">
                  <c:v>1.1337999999999999</c:v>
                </c:pt>
                <c:pt idx="27">
                  <c:v>1.2030000000000001</c:v>
                </c:pt>
                <c:pt idx="28">
                  <c:v>1.2722</c:v>
                </c:pt>
                <c:pt idx="29">
                  <c:v>1.3412999999999999</c:v>
                </c:pt>
                <c:pt idx="30">
                  <c:v>1.4105000000000001</c:v>
                </c:pt>
                <c:pt idx="31">
                  <c:v>1.4797</c:v>
                </c:pt>
                <c:pt idx="32">
                  <c:v>1.5488999999999999</c:v>
                </c:pt>
                <c:pt idx="33">
                  <c:v>1.6181000000000001</c:v>
                </c:pt>
                <c:pt idx="34">
                  <c:v>1.6873</c:v>
                </c:pt>
                <c:pt idx="35">
                  <c:v>1.7564</c:v>
                </c:pt>
                <c:pt idx="36">
                  <c:v>1.8255999999999999</c:v>
                </c:pt>
                <c:pt idx="37">
                  <c:v>1.8948</c:v>
                </c:pt>
                <c:pt idx="38">
                  <c:v>1.964</c:v>
                </c:pt>
                <c:pt idx="39">
                  <c:v>2.0331999999999999</c:v>
                </c:pt>
                <c:pt idx="40">
                  <c:v>2.1023000000000001</c:v>
                </c:pt>
                <c:pt idx="41">
                  <c:v>2.1715</c:v>
                </c:pt>
                <c:pt idx="42">
                  <c:v>2.2406999999999999</c:v>
                </c:pt>
                <c:pt idx="43">
                  <c:v>2.3098999999999998</c:v>
                </c:pt>
                <c:pt idx="44">
                  <c:v>2.3791000000000002</c:v>
                </c:pt>
                <c:pt idx="45">
                  <c:v>2.4481999999999999</c:v>
                </c:pt>
                <c:pt idx="46">
                  <c:v>2.5173999999999999</c:v>
                </c:pt>
                <c:pt idx="47">
                  <c:v>2.5865999999999998</c:v>
                </c:pt>
                <c:pt idx="48">
                  <c:v>2.6558000000000002</c:v>
                </c:pt>
                <c:pt idx="49">
                  <c:v>2.7250000000000001</c:v>
                </c:pt>
              </c:numCache>
            </c:numRef>
          </c:xVal>
          <c:yVal>
            <c:numRef>
              <c:f>sheardist4b!$AA$2:$AA$51</c:f>
              <c:numCache>
                <c:formatCode>General</c:formatCode>
                <c:ptCount val="50"/>
                <c:pt idx="0">
                  <c:v>4.7710287175013614E-3</c:v>
                </c:pt>
                <c:pt idx="1">
                  <c:v>3.9035689506829322E-3</c:v>
                </c:pt>
                <c:pt idx="2">
                  <c:v>8.963750923790436E-3</c:v>
                </c:pt>
                <c:pt idx="3">
                  <c:v>3.4698390672737176E-3</c:v>
                </c:pt>
                <c:pt idx="4">
                  <c:v>4.481875461895218E-3</c:v>
                </c:pt>
                <c:pt idx="5">
                  <c:v>1.3156473130079512E-2</c:v>
                </c:pt>
                <c:pt idx="6">
                  <c:v>3.9469419390238535E-2</c:v>
                </c:pt>
                <c:pt idx="7">
                  <c:v>9.5998880861239519E-2</c:v>
                </c:pt>
                <c:pt idx="8">
                  <c:v>0.16178124651163708</c:v>
                </c:pt>
                <c:pt idx="9">
                  <c:v>0.26732218480787934</c:v>
                </c:pt>
                <c:pt idx="10">
                  <c:v>0.49459664371430778</c:v>
                </c:pt>
                <c:pt idx="11">
                  <c:v>0.90851952911450162</c:v>
                </c:pt>
                <c:pt idx="12">
                  <c:v>1.3613335273937217</c:v>
                </c:pt>
                <c:pt idx="13">
                  <c:v>1.5134281398425531</c:v>
                </c:pt>
                <c:pt idx="14">
                  <c:v>1.6569927312510031</c:v>
                </c:pt>
                <c:pt idx="15">
                  <c:v>1.5518855228381701</c:v>
                </c:pt>
                <c:pt idx="16">
                  <c:v>1.2962740448823395</c:v>
                </c:pt>
                <c:pt idx="17">
                  <c:v>1.1759862905501841</c:v>
                </c:pt>
                <c:pt idx="18">
                  <c:v>0.92904941026253784</c:v>
                </c:pt>
                <c:pt idx="19">
                  <c:v>0.75917187259392871</c:v>
                </c:pt>
                <c:pt idx="20">
                  <c:v>0.56269223540955449</c:v>
                </c:pt>
                <c:pt idx="21">
                  <c:v>0.47001861698778563</c:v>
                </c:pt>
                <c:pt idx="22">
                  <c:v>0.3521886653282823</c:v>
                </c:pt>
                <c:pt idx="23">
                  <c:v>0.24635857377643394</c:v>
                </c:pt>
                <c:pt idx="24">
                  <c:v>0.18693757974937153</c:v>
                </c:pt>
                <c:pt idx="25">
                  <c:v>0.12954065851155211</c:v>
                </c:pt>
                <c:pt idx="26">
                  <c:v>8.7758013076464442E-2</c:v>
                </c:pt>
                <c:pt idx="27">
                  <c:v>6.6360672161609846E-2</c:v>
                </c:pt>
                <c:pt idx="28">
                  <c:v>4.3083835085315325E-2</c:v>
                </c:pt>
                <c:pt idx="29">
                  <c:v>2.6312946260159023E-2</c:v>
                </c:pt>
                <c:pt idx="30">
                  <c:v>1.2722743246670297E-2</c:v>
                </c:pt>
                <c:pt idx="31">
                  <c:v>6.2167949955320772E-3</c:v>
                </c:pt>
                <c:pt idx="32">
                  <c:v>2.7469559282583596E-3</c:v>
                </c:pt>
                <c:pt idx="33">
                  <c:v>2.602379300455288E-3</c:v>
                </c:pt>
                <c:pt idx="34">
                  <c:v>1.8794961614399302E-3</c:v>
                </c:pt>
                <c:pt idx="35">
                  <c:v>2.1686494170460734E-3</c:v>
                </c:pt>
                <c:pt idx="36">
                  <c:v>1.8794961614399302E-3</c:v>
                </c:pt>
                <c:pt idx="37">
                  <c:v>2.8915325560614313E-3</c:v>
                </c:pt>
                <c:pt idx="38">
                  <c:v>5.7830651121228626E-4</c:v>
                </c:pt>
                <c:pt idx="39">
                  <c:v>4.337298834092147E-4</c:v>
                </c:pt>
                <c:pt idx="40">
                  <c:v>5.7830651121228626E-4</c:v>
                </c:pt>
                <c:pt idx="41">
                  <c:v>1.4457662780307157E-4</c:v>
                </c:pt>
                <c:pt idx="42">
                  <c:v>0</c:v>
                </c:pt>
                <c:pt idx="43">
                  <c:v>1.4457662780307157E-4</c:v>
                </c:pt>
                <c:pt idx="44">
                  <c:v>0</c:v>
                </c:pt>
                <c:pt idx="45">
                  <c:v>1.4457662780307157E-4</c:v>
                </c:pt>
                <c:pt idx="46">
                  <c:v>1.4457662780307157E-4</c:v>
                </c:pt>
                <c:pt idx="47">
                  <c:v>0</c:v>
                </c:pt>
                <c:pt idx="48">
                  <c:v>2.8915325560614313E-4</c:v>
                </c:pt>
                <c:pt idx="49">
                  <c:v>1.4457662780307157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EF63-4FBB-9983-B1D7950E5869}"/>
            </c:ext>
          </c:extLst>
        </c:ser>
        <c:ser>
          <c:idx val="2"/>
          <c:order val="2"/>
          <c:tx>
            <c:v>t⁺ = 75</c:v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ardist4b!$AU$2:$AU$51</c:f>
              <c:numCache>
                <c:formatCode>General</c:formatCode>
                <c:ptCount val="50"/>
              </c:numCache>
            </c:numRef>
          </c:xVal>
          <c:yVal>
            <c:numRef>
              <c:f>sheardist4b!$AX$2:$AX$51</c:f>
              <c:numCache>
                <c:formatCode>General</c:formatCode>
                <c:ptCount val="50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EF63-4FBB-9983-B1D7950E5869}"/>
            </c:ext>
          </c:extLst>
        </c:ser>
        <c:ser>
          <c:idx val="3"/>
          <c:order val="3"/>
          <c:tx>
            <c:v>t⁺ = 30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ardist4b!$BK$2:$BK$51</c:f>
              <c:numCache>
                <c:formatCode>General</c:formatCode>
                <c:ptCount val="50"/>
                <c:pt idx="0">
                  <c:v>-0.52969999999999995</c:v>
                </c:pt>
                <c:pt idx="1">
                  <c:v>-0.45900000000000002</c:v>
                </c:pt>
                <c:pt idx="2">
                  <c:v>-0.38829999999999998</c:v>
                </c:pt>
                <c:pt idx="3">
                  <c:v>-0.31759999999999999</c:v>
                </c:pt>
                <c:pt idx="4">
                  <c:v>-0.24690000000000001</c:v>
                </c:pt>
                <c:pt idx="5">
                  <c:v>-0.1762</c:v>
                </c:pt>
                <c:pt idx="6">
                  <c:v>-0.1055</c:v>
                </c:pt>
                <c:pt idx="7">
                  <c:v>-3.4799999999999998E-2</c:v>
                </c:pt>
                <c:pt idx="8">
                  <c:v>3.5900000000000001E-2</c:v>
                </c:pt>
                <c:pt idx="9">
                  <c:v>0.1066</c:v>
                </c:pt>
                <c:pt idx="10">
                  <c:v>0.17730000000000001</c:v>
                </c:pt>
                <c:pt idx="11">
                  <c:v>0.248</c:v>
                </c:pt>
                <c:pt idx="12">
                  <c:v>0.31869999999999998</c:v>
                </c:pt>
                <c:pt idx="13">
                  <c:v>0.38950000000000001</c:v>
                </c:pt>
                <c:pt idx="14">
                  <c:v>0.4602</c:v>
                </c:pt>
                <c:pt idx="15">
                  <c:v>0.53090000000000004</c:v>
                </c:pt>
                <c:pt idx="16">
                  <c:v>0.60160000000000002</c:v>
                </c:pt>
                <c:pt idx="17">
                  <c:v>0.67230000000000001</c:v>
                </c:pt>
                <c:pt idx="18">
                  <c:v>0.74299999999999999</c:v>
                </c:pt>
                <c:pt idx="19">
                  <c:v>0.81369999999999998</c:v>
                </c:pt>
                <c:pt idx="20">
                  <c:v>0.88439999999999996</c:v>
                </c:pt>
                <c:pt idx="21">
                  <c:v>0.95509999999999995</c:v>
                </c:pt>
                <c:pt idx="22">
                  <c:v>1.0258</c:v>
                </c:pt>
                <c:pt idx="23">
                  <c:v>1.0965</c:v>
                </c:pt>
                <c:pt idx="24">
                  <c:v>1.1672</c:v>
                </c:pt>
                <c:pt idx="25">
                  <c:v>1.2379</c:v>
                </c:pt>
                <c:pt idx="26">
                  <c:v>1.3086</c:v>
                </c:pt>
                <c:pt idx="27">
                  <c:v>1.3793</c:v>
                </c:pt>
                <c:pt idx="28">
                  <c:v>1.4500999999999999</c:v>
                </c:pt>
                <c:pt idx="29">
                  <c:v>1.5207999999999999</c:v>
                </c:pt>
                <c:pt idx="30">
                  <c:v>1.5914999999999999</c:v>
                </c:pt>
                <c:pt idx="31">
                  <c:v>1.6621999999999999</c:v>
                </c:pt>
                <c:pt idx="32">
                  <c:v>1.7329000000000001</c:v>
                </c:pt>
                <c:pt idx="33">
                  <c:v>1.8036000000000001</c:v>
                </c:pt>
                <c:pt idx="34">
                  <c:v>1.8743000000000001</c:v>
                </c:pt>
                <c:pt idx="35">
                  <c:v>1.9450000000000001</c:v>
                </c:pt>
                <c:pt idx="36">
                  <c:v>2.0156999999999998</c:v>
                </c:pt>
                <c:pt idx="37">
                  <c:v>2.0863999999999998</c:v>
                </c:pt>
                <c:pt idx="38">
                  <c:v>2.1570999999999998</c:v>
                </c:pt>
                <c:pt idx="39">
                  <c:v>2.2277999999999998</c:v>
                </c:pt>
                <c:pt idx="40">
                  <c:v>2.2985000000000002</c:v>
                </c:pt>
                <c:pt idx="41">
                  <c:v>2.3692000000000002</c:v>
                </c:pt>
                <c:pt idx="42">
                  <c:v>2.44</c:v>
                </c:pt>
                <c:pt idx="43">
                  <c:v>2.5106999999999999</c:v>
                </c:pt>
                <c:pt idx="44">
                  <c:v>2.5813999999999999</c:v>
                </c:pt>
                <c:pt idx="45">
                  <c:v>2.6520999999999999</c:v>
                </c:pt>
                <c:pt idx="46">
                  <c:v>2.7227999999999999</c:v>
                </c:pt>
                <c:pt idx="47">
                  <c:v>2.7934999999999999</c:v>
                </c:pt>
                <c:pt idx="48">
                  <c:v>2.8641999999999999</c:v>
                </c:pt>
                <c:pt idx="49">
                  <c:v>2.9348999999999998</c:v>
                </c:pt>
              </c:numCache>
            </c:numRef>
          </c:xVal>
          <c:yVal>
            <c:numRef>
              <c:f>sheardist4b!$BN$2:$BN$51</c:f>
              <c:numCache>
                <c:formatCode>General</c:formatCode>
                <c:ptCount val="50"/>
                <c:pt idx="0">
                  <c:v>2.8287912763697883E-4</c:v>
                </c:pt>
                <c:pt idx="1">
                  <c:v>7.0719781909244709E-4</c:v>
                </c:pt>
                <c:pt idx="2">
                  <c:v>1.8387143296403623E-3</c:v>
                </c:pt>
                <c:pt idx="3">
                  <c:v>7.4962968823799386E-3</c:v>
                </c:pt>
                <c:pt idx="4">
                  <c:v>3.0409506220975224E-2</c:v>
                </c:pt>
                <c:pt idx="5">
                  <c:v>0.11583900276734282</c:v>
                </c:pt>
                <c:pt idx="6">
                  <c:v>0.52841821042587644</c:v>
                </c:pt>
                <c:pt idx="7">
                  <c:v>2.6198850406098795</c:v>
                </c:pt>
                <c:pt idx="8">
                  <c:v>4.1573330993168591</c:v>
                </c:pt>
                <c:pt idx="9">
                  <c:v>1.8078805047279316</c:v>
                </c:pt>
                <c:pt idx="10">
                  <c:v>0.95485849533862199</c:v>
                </c:pt>
                <c:pt idx="11">
                  <c:v>0.6029568605582204</c:v>
                </c:pt>
                <c:pt idx="12">
                  <c:v>0.47891436308940516</c:v>
                </c:pt>
                <c:pt idx="13">
                  <c:v>0.40918465812688987</c:v>
                </c:pt>
                <c:pt idx="14">
                  <c:v>0.36929870113007585</c:v>
                </c:pt>
                <c:pt idx="15">
                  <c:v>0.3377576783985527</c:v>
                </c:pt>
                <c:pt idx="16">
                  <c:v>0.2868394354238965</c:v>
                </c:pt>
                <c:pt idx="17">
                  <c:v>0.26675501736167101</c:v>
                </c:pt>
                <c:pt idx="18">
                  <c:v>0.21852412609956615</c:v>
                </c:pt>
                <c:pt idx="19">
                  <c:v>0.19249924635696408</c:v>
                </c:pt>
                <c:pt idx="20">
                  <c:v>0.15954382798725605</c:v>
                </c:pt>
                <c:pt idx="21">
                  <c:v>0.13210455260646911</c:v>
                </c:pt>
                <c:pt idx="22">
                  <c:v>9.7451859470939206E-2</c:v>
                </c:pt>
                <c:pt idx="23">
                  <c:v>9.0662760407651713E-2</c:v>
                </c:pt>
                <c:pt idx="24">
                  <c:v>7.0012584090152263E-2</c:v>
                </c:pt>
                <c:pt idx="25">
                  <c:v>5.5727188144484831E-2</c:v>
                </c:pt>
                <c:pt idx="26">
                  <c:v>4.0734594379724952E-2</c:v>
                </c:pt>
                <c:pt idx="27">
                  <c:v>3.182390185916012E-2</c:v>
                </c:pt>
                <c:pt idx="28">
                  <c:v>2.5459121487328096E-2</c:v>
                </c:pt>
                <c:pt idx="29">
                  <c:v>1.5275472892396856E-2</c:v>
                </c:pt>
                <c:pt idx="30">
                  <c:v>1.2305242052208579E-2</c:v>
                </c:pt>
                <c:pt idx="31">
                  <c:v>8.0620551376538972E-3</c:v>
                </c:pt>
                <c:pt idx="32">
                  <c:v>4.2431869145546823E-3</c:v>
                </c:pt>
                <c:pt idx="33">
                  <c:v>3.6774286592807246E-3</c:v>
                </c:pt>
                <c:pt idx="34">
                  <c:v>3.6774286592807246E-3</c:v>
                </c:pt>
                <c:pt idx="35">
                  <c:v>1.5558352020033836E-3</c:v>
                </c:pt>
                <c:pt idx="36">
                  <c:v>1.2729560743664047E-3</c:v>
                </c:pt>
                <c:pt idx="37">
                  <c:v>8.4863738291093653E-4</c:v>
                </c:pt>
                <c:pt idx="38">
                  <c:v>5.6575825527395765E-4</c:v>
                </c:pt>
                <c:pt idx="39">
                  <c:v>4.2431869145546827E-4</c:v>
                </c:pt>
                <c:pt idx="40">
                  <c:v>2.8287912763697883E-4</c:v>
                </c:pt>
                <c:pt idx="41">
                  <c:v>1.4143956381848941E-4</c:v>
                </c:pt>
                <c:pt idx="42">
                  <c:v>1.4143956381848941E-4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.414395638184894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EF63-4FBB-9983-B1D7950E5869}"/>
            </c:ext>
          </c:extLst>
        </c:ser>
        <c:ser>
          <c:idx val="4"/>
          <c:order val="4"/>
          <c:tx>
            <c:v>Critical shear stress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ardist4b!$K$56:$K$57</c:f>
              <c:numCache>
                <c:formatCode>General</c:formatCode>
                <c:ptCount val="2"/>
                <c:pt idx="0">
                  <c:v>0.14220705346985213</c:v>
                </c:pt>
                <c:pt idx="1">
                  <c:v>0.14220705346985213</c:v>
                </c:pt>
              </c:numCache>
            </c:numRef>
          </c:xVal>
          <c:yVal>
            <c:numRef>
              <c:f>sheardist4b!$J$56:$J$57</c:f>
              <c:numCache>
                <c:formatCode>General</c:formatCode>
                <c:ptCount val="2"/>
                <c:pt idx="0">
                  <c:v>0</c:v>
                </c:pt>
                <c:pt idx="1">
                  <c:v>4.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185-4345-96F0-C9019B46A3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solidFill>
                      <a:schemeClr val="tx1"/>
                    </a:solidFill>
                  </a:rPr>
                  <a:t>τ</a:t>
                </a:r>
                <a:r>
                  <a:rPr lang="en-US" baseline="30000">
                    <a:solidFill>
                      <a:schemeClr val="tx1"/>
                    </a:solidFill>
                  </a:rPr>
                  <a:t>+</a:t>
                </a:r>
              </a:p>
            </c:rich>
          </c:tx>
          <c:layout>
            <c:manualLayout>
              <c:xMode val="edge"/>
              <c:yMode val="edge"/>
              <c:x val="0.50407745084496014"/>
              <c:y val="0.953969653047100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ax val="4.5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PDF</a:t>
                </a:r>
              </a:p>
            </c:rich>
          </c:tx>
          <c:layout>
            <c:manualLayout>
              <c:xMode val="edge"/>
              <c:yMode val="edge"/>
              <c:x val="1.1347518744403306E-2"/>
              <c:y val="0.423400885964173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 w="12700">
          <a:solidFill>
            <a:schemeClr val="tx1"/>
          </a:solidFill>
        </a:ln>
        <a:effectLst>
          <a:softEdge rad="0"/>
        </a:effectLst>
      </c:spPr>
    </c:plotArea>
    <c:legend>
      <c:legendPos val="r"/>
      <c:legendEntry>
        <c:idx val="2"/>
        <c:txPr>
          <a:bodyPr rot="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54608081649624207"/>
          <c:y val="0.12447598773280376"/>
          <c:w val="0.21372139337845927"/>
          <c:h val="0.3367431216620310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890155177971174E-2"/>
          <c:y val="2.3015173476449772E-2"/>
          <c:w val="0.91307984528249764"/>
          <c:h val="0.90597178151238555"/>
        </c:manualLayout>
      </c:layout>
      <c:scatterChart>
        <c:scatterStyle val="smoothMarker"/>
        <c:varyColors val="0"/>
        <c:ser>
          <c:idx val="0"/>
          <c:order val="0"/>
          <c:tx>
            <c:v>t⁺ = 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dist5b!$A$2:$A$51</c:f>
              <c:numCache>
                <c:formatCode>General</c:formatCode>
                <c:ptCount val="50"/>
                <c:pt idx="0">
                  <c:v>-0.12740000000000001</c:v>
                </c:pt>
                <c:pt idx="1">
                  <c:v>-0.11169999999999999</c:v>
                </c:pt>
                <c:pt idx="2">
                  <c:v>-9.6100000000000005E-2</c:v>
                </c:pt>
                <c:pt idx="3">
                  <c:v>-8.0399999999999999E-2</c:v>
                </c:pt>
                <c:pt idx="4">
                  <c:v>-6.4699999999999994E-2</c:v>
                </c:pt>
                <c:pt idx="5">
                  <c:v>-4.9000000000000002E-2</c:v>
                </c:pt>
                <c:pt idx="6">
                  <c:v>-3.3300000000000003E-2</c:v>
                </c:pt>
                <c:pt idx="7">
                  <c:v>-1.7600000000000001E-2</c:v>
                </c:pt>
                <c:pt idx="8">
                  <c:v>-1.9E-3</c:v>
                </c:pt>
                <c:pt idx="9">
                  <c:v>1.38E-2</c:v>
                </c:pt>
                <c:pt idx="10">
                  <c:v>2.9399999999999999E-2</c:v>
                </c:pt>
                <c:pt idx="11">
                  <c:v>4.5100000000000001E-2</c:v>
                </c:pt>
                <c:pt idx="12">
                  <c:v>6.08E-2</c:v>
                </c:pt>
                <c:pt idx="13">
                  <c:v>7.6499999999999999E-2</c:v>
                </c:pt>
                <c:pt idx="14">
                  <c:v>9.2200000000000004E-2</c:v>
                </c:pt>
                <c:pt idx="15">
                  <c:v>0.1079</c:v>
                </c:pt>
                <c:pt idx="16">
                  <c:v>0.1236</c:v>
                </c:pt>
                <c:pt idx="17">
                  <c:v>0.13930000000000001</c:v>
                </c:pt>
                <c:pt idx="18">
                  <c:v>0.15490000000000001</c:v>
                </c:pt>
                <c:pt idx="19">
                  <c:v>0.1706</c:v>
                </c:pt>
                <c:pt idx="20">
                  <c:v>0.18629999999999999</c:v>
                </c:pt>
                <c:pt idx="21">
                  <c:v>0.20200000000000001</c:v>
                </c:pt>
                <c:pt idx="22">
                  <c:v>0.2177</c:v>
                </c:pt>
                <c:pt idx="23">
                  <c:v>0.2334</c:v>
                </c:pt>
                <c:pt idx="24">
                  <c:v>0.24909999999999999</c:v>
                </c:pt>
                <c:pt idx="25">
                  <c:v>0.26479999999999998</c:v>
                </c:pt>
                <c:pt idx="26">
                  <c:v>0.28039999999999998</c:v>
                </c:pt>
                <c:pt idx="27">
                  <c:v>0.29609999999999997</c:v>
                </c:pt>
                <c:pt idx="28">
                  <c:v>0.31180000000000002</c:v>
                </c:pt>
                <c:pt idx="29">
                  <c:v>0.32750000000000001</c:v>
                </c:pt>
                <c:pt idx="30">
                  <c:v>0.34320000000000001</c:v>
                </c:pt>
                <c:pt idx="31">
                  <c:v>0.3589</c:v>
                </c:pt>
                <c:pt idx="32">
                  <c:v>0.37459999999999999</c:v>
                </c:pt>
                <c:pt idx="33">
                  <c:v>0.39029999999999998</c:v>
                </c:pt>
                <c:pt idx="34">
                  <c:v>0.40589999999999998</c:v>
                </c:pt>
                <c:pt idx="35">
                  <c:v>0.42159999999999997</c:v>
                </c:pt>
                <c:pt idx="36">
                  <c:v>0.43730000000000002</c:v>
                </c:pt>
                <c:pt idx="37">
                  <c:v>0.45300000000000001</c:v>
                </c:pt>
                <c:pt idx="38">
                  <c:v>0.46870000000000001</c:v>
                </c:pt>
                <c:pt idx="39">
                  <c:v>0.4844</c:v>
                </c:pt>
                <c:pt idx="40">
                  <c:v>0.50009999999999999</c:v>
                </c:pt>
                <c:pt idx="41">
                  <c:v>0.51580000000000004</c:v>
                </c:pt>
                <c:pt idx="42">
                  <c:v>0.53139999999999998</c:v>
                </c:pt>
                <c:pt idx="43">
                  <c:v>0.54710000000000003</c:v>
                </c:pt>
                <c:pt idx="44">
                  <c:v>0.56279999999999997</c:v>
                </c:pt>
                <c:pt idx="45">
                  <c:v>0.57850000000000001</c:v>
                </c:pt>
                <c:pt idx="46">
                  <c:v>0.59419999999999995</c:v>
                </c:pt>
                <c:pt idx="47">
                  <c:v>0.6099</c:v>
                </c:pt>
                <c:pt idx="48">
                  <c:v>0.62560000000000004</c:v>
                </c:pt>
                <c:pt idx="49">
                  <c:v>0.64129999999999998</c:v>
                </c:pt>
              </c:numCache>
            </c:numRef>
          </c:xVal>
          <c:yVal>
            <c:numRef>
              <c:f>sheardist5b!$D$2:$D$51</c:f>
              <c:numCache>
                <c:formatCode>General</c:formatCode>
                <c:ptCount val="50"/>
                <c:pt idx="0">
                  <c:v>0.15904747298795846</c:v>
                </c:pt>
                <c:pt idx="1">
                  <c:v>0.18715224733121216</c:v>
                </c:pt>
                <c:pt idx="2">
                  <c:v>0.22930940884609272</c:v>
                </c:pt>
                <c:pt idx="3">
                  <c:v>0.46181254204937333</c:v>
                </c:pt>
                <c:pt idx="4">
                  <c:v>0.82909084312598424</c:v>
                </c:pt>
                <c:pt idx="5">
                  <c:v>1.6160245247370879</c:v>
                </c:pt>
                <c:pt idx="6">
                  <c:v>2.5996916267509675</c:v>
                </c:pt>
                <c:pt idx="7">
                  <c:v>5.7595625057526965</c:v>
                </c:pt>
                <c:pt idx="8">
                  <c:v>10.101750141785393</c:v>
                </c:pt>
                <c:pt idx="9">
                  <c:v>11.568947111477524</c:v>
                </c:pt>
                <c:pt idx="10">
                  <c:v>7.7217867508089553</c:v>
                </c:pt>
                <c:pt idx="11">
                  <c:v>5.5264206276779779</c:v>
                </c:pt>
                <c:pt idx="12">
                  <c:v>4.8257175037109485</c:v>
                </c:pt>
                <c:pt idx="13">
                  <c:v>3.3808766045191332</c:v>
                </c:pt>
                <c:pt idx="14">
                  <c:v>2.3128951794754924</c:v>
                </c:pt>
                <c:pt idx="15">
                  <c:v>1.7195011939099767</c:v>
                </c:pt>
                <c:pt idx="16">
                  <c:v>0.95556232767062588</c:v>
                </c:pt>
                <c:pt idx="17">
                  <c:v>0.80290230339704327</c:v>
                </c:pt>
                <c:pt idx="18">
                  <c:v>0.54740435482200966</c:v>
                </c:pt>
                <c:pt idx="19">
                  <c:v>0.69942563422415471</c:v>
                </c:pt>
                <c:pt idx="20">
                  <c:v>0.31553996649016658</c:v>
                </c:pt>
                <c:pt idx="21">
                  <c:v>0.23250313320328064</c:v>
                </c:pt>
                <c:pt idx="22">
                  <c:v>0.21334078706015311</c:v>
                </c:pt>
                <c:pt idx="23">
                  <c:v>0.17054488067383497</c:v>
                </c:pt>
                <c:pt idx="24">
                  <c:v>9.0701771744136947E-2</c:v>
                </c:pt>
                <c:pt idx="25">
                  <c:v>8.3036833286885936E-2</c:v>
                </c:pt>
                <c:pt idx="26">
                  <c:v>7.4733149958197354E-2</c:v>
                </c:pt>
                <c:pt idx="27">
                  <c:v>5.4293314072194655E-2</c:v>
                </c:pt>
                <c:pt idx="28">
                  <c:v>7.0900680729571841E-2</c:v>
                </c:pt>
                <c:pt idx="29">
                  <c:v>5.6209548686507405E-2</c:v>
                </c:pt>
                <c:pt idx="30">
                  <c:v>6.5790721758071172E-2</c:v>
                </c:pt>
                <c:pt idx="31">
                  <c:v>3.7685947414817469E-2</c:v>
                </c:pt>
                <c:pt idx="32">
                  <c:v>2.3633560243190615E-2</c:v>
                </c:pt>
                <c:pt idx="33">
                  <c:v>2.4911049986065782E-2</c:v>
                </c:pt>
                <c:pt idx="34">
                  <c:v>3.065975382900404E-2</c:v>
                </c:pt>
                <c:pt idx="35">
                  <c:v>3.4492223057629542E-2</c:v>
                </c:pt>
                <c:pt idx="36">
                  <c:v>4.3434651257755724E-2</c:v>
                </c:pt>
                <c:pt idx="37">
                  <c:v>3.3853478186191964E-2</c:v>
                </c:pt>
                <c:pt idx="38">
                  <c:v>3.1937243571879208E-2</c:v>
                </c:pt>
                <c:pt idx="39">
                  <c:v>3.0021008957566455E-2</c:v>
                </c:pt>
                <c:pt idx="40">
                  <c:v>1.7246111528814771E-2</c:v>
                </c:pt>
                <c:pt idx="41">
                  <c:v>1.3413642300189267E-2</c:v>
                </c:pt>
                <c:pt idx="42">
                  <c:v>5.1099589715006737E-3</c:v>
                </c:pt>
                <c:pt idx="43">
                  <c:v>5.1099589715006737E-3</c:v>
                </c:pt>
                <c:pt idx="44">
                  <c:v>5.7487038429382574E-3</c:v>
                </c:pt>
                <c:pt idx="45">
                  <c:v>7.0261935858134256E-3</c:v>
                </c:pt>
                <c:pt idx="46">
                  <c:v>7.0261935858134256E-3</c:v>
                </c:pt>
                <c:pt idx="47">
                  <c:v>9.581173071563762E-3</c:v>
                </c:pt>
                <c:pt idx="48">
                  <c:v>1.5968621785939604E-2</c:v>
                </c:pt>
                <c:pt idx="49">
                  <c:v>6.4513232015196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CDC-4327-80D1-ADCB7381B094}"/>
            </c:ext>
          </c:extLst>
        </c:ser>
        <c:ser>
          <c:idx val="1"/>
          <c:order val="1"/>
          <c:tx>
            <c:v>t⁺ = 15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dist5b!$X$2:$X$51</c:f>
              <c:numCache>
                <c:formatCode>General</c:formatCode>
                <c:ptCount val="50"/>
                <c:pt idx="0">
                  <c:v>-0.1489</c:v>
                </c:pt>
                <c:pt idx="1">
                  <c:v>-0.1358</c:v>
                </c:pt>
                <c:pt idx="2">
                  <c:v>-0.12280000000000001</c:v>
                </c:pt>
                <c:pt idx="3">
                  <c:v>-0.10970000000000001</c:v>
                </c:pt>
                <c:pt idx="4">
                  <c:v>-9.6600000000000005E-2</c:v>
                </c:pt>
                <c:pt idx="5">
                  <c:v>-8.3500000000000005E-2</c:v>
                </c:pt>
                <c:pt idx="6">
                  <c:v>-7.0400000000000004E-2</c:v>
                </c:pt>
                <c:pt idx="7">
                  <c:v>-5.74E-2</c:v>
                </c:pt>
                <c:pt idx="8">
                  <c:v>-4.4299999999999999E-2</c:v>
                </c:pt>
                <c:pt idx="9">
                  <c:v>-3.1199999999999999E-2</c:v>
                </c:pt>
                <c:pt idx="10">
                  <c:v>-1.8100000000000002E-2</c:v>
                </c:pt>
                <c:pt idx="11">
                  <c:v>-5.0000000000000001E-3</c:v>
                </c:pt>
                <c:pt idx="12">
                  <c:v>8.0999999999999996E-3</c:v>
                </c:pt>
                <c:pt idx="13">
                  <c:v>2.1100000000000001E-2</c:v>
                </c:pt>
                <c:pt idx="14">
                  <c:v>3.4200000000000001E-2</c:v>
                </c:pt>
                <c:pt idx="15">
                  <c:v>4.7300000000000002E-2</c:v>
                </c:pt>
                <c:pt idx="16">
                  <c:v>6.0400000000000002E-2</c:v>
                </c:pt>
                <c:pt idx="17">
                  <c:v>7.3499999999999996E-2</c:v>
                </c:pt>
                <c:pt idx="18">
                  <c:v>8.6499999999999994E-2</c:v>
                </c:pt>
                <c:pt idx="19">
                  <c:v>9.9599999999999994E-2</c:v>
                </c:pt>
                <c:pt idx="20">
                  <c:v>0.11269999999999999</c:v>
                </c:pt>
                <c:pt idx="21">
                  <c:v>0.1258</c:v>
                </c:pt>
                <c:pt idx="22">
                  <c:v>0.1389</c:v>
                </c:pt>
                <c:pt idx="23">
                  <c:v>0.15190000000000001</c:v>
                </c:pt>
                <c:pt idx="24">
                  <c:v>0.16500000000000001</c:v>
                </c:pt>
                <c:pt idx="25">
                  <c:v>0.17810000000000001</c:v>
                </c:pt>
                <c:pt idx="26">
                  <c:v>0.19120000000000001</c:v>
                </c:pt>
                <c:pt idx="27">
                  <c:v>0.20430000000000001</c:v>
                </c:pt>
                <c:pt idx="28">
                  <c:v>0.21740000000000001</c:v>
                </c:pt>
                <c:pt idx="29">
                  <c:v>0.23039999999999999</c:v>
                </c:pt>
                <c:pt idx="30">
                  <c:v>0.24349999999999999</c:v>
                </c:pt>
                <c:pt idx="31">
                  <c:v>0.25659999999999999</c:v>
                </c:pt>
                <c:pt idx="32">
                  <c:v>0.2697</c:v>
                </c:pt>
                <c:pt idx="33">
                  <c:v>0.2828</c:v>
                </c:pt>
                <c:pt idx="34">
                  <c:v>0.29580000000000001</c:v>
                </c:pt>
                <c:pt idx="35">
                  <c:v>0.30890000000000001</c:v>
                </c:pt>
                <c:pt idx="36">
                  <c:v>0.32200000000000001</c:v>
                </c:pt>
                <c:pt idx="37">
                  <c:v>0.33510000000000001</c:v>
                </c:pt>
                <c:pt idx="38">
                  <c:v>0.34820000000000001</c:v>
                </c:pt>
                <c:pt idx="39">
                  <c:v>0.36120000000000002</c:v>
                </c:pt>
                <c:pt idx="40">
                  <c:v>0.37430000000000002</c:v>
                </c:pt>
                <c:pt idx="41">
                  <c:v>0.38740000000000002</c:v>
                </c:pt>
                <c:pt idx="42">
                  <c:v>0.40050000000000002</c:v>
                </c:pt>
                <c:pt idx="43">
                  <c:v>0.41360000000000002</c:v>
                </c:pt>
                <c:pt idx="44">
                  <c:v>0.42659999999999998</c:v>
                </c:pt>
                <c:pt idx="45">
                  <c:v>0.43969999999999998</c:v>
                </c:pt>
                <c:pt idx="46">
                  <c:v>0.45279999999999998</c:v>
                </c:pt>
                <c:pt idx="47">
                  <c:v>0.46589999999999998</c:v>
                </c:pt>
                <c:pt idx="48">
                  <c:v>0.47899999999999998</c:v>
                </c:pt>
                <c:pt idx="49">
                  <c:v>0.49209999999999998</c:v>
                </c:pt>
              </c:numCache>
            </c:numRef>
          </c:xVal>
          <c:yVal>
            <c:numRef>
              <c:f>sheardist5b!$AA$2:$AA$51</c:f>
              <c:numCache>
                <c:formatCode>General</c:formatCode>
                <c:ptCount val="50"/>
                <c:pt idx="0">
                  <c:v>0.11477533493355652</c:v>
                </c:pt>
                <c:pt idx="1">
                  <c:v>7.728205885526139E-2</c:v>
                </c:pt>
                <c:pt idx="2">
                  <c:v>9.105509904728816E-2</c:v>
                </c:pt>
                <c:pt idx="3">
                  <c:v>0.19129222488926084</c:v>
                </c:pt>
                <c:pt idx="4">
                  <c:v>0.16298097560565025</c:v>
                </c:pt>
                <c:pt idx="5">
                  <c:v>0.48588225121872258</c:v>
                </c:pt>
                <c:pt idx="6">
                  <c:v>0.74144866367077511</c:v>
                </c:pt>
                <c:pt idx="7">
                  <c:v>1.0153791297121966</c:v>
                </c:pt>
                <c:pt idx="8">
                  <c:v>1.6833715790254955</c:v>
                </c:pt>
                <c:pt idx="9">
                  <c:v>3.3805161982430176</c:v>
                </c:pt>
                <c:pt idx="10">
                  <c:v>5.5046250634133704</c:v>
                </c:pt>
                <c:pt idx="11">
                  <c:v>8.6035591066193966</c:v>
                </c:pt>
                <c:pt idx="12">
                  <c:v>11.568588592402939</c:v>
                </c:pt>
                <c:pt idx="13">
                  <c:v>10.205822782291845</c:v>
                </c:pt>
                <c:pt idx="14">
                  <c:v>8.287544351102337</c:v>
                </c:pt>
                <c:pt idx="15">
                  <c:v>6.2889231854593399</c:v>
                </c:pt>
                <c:pt idx="16">
                  <c:v>4.4777684002078182</c:v>
                </c:pt>
                <c:pt idx="17">
                  <c:v>3.2672712011085756</c:v>
                </c:pt>
                <c:pt idx="18">
                  <c:v>2.3352954814480964</c:v>
                </c:pt>
                <c:pt idx="19">
                  <c:v>1.7881997182648104</c:v>
                </c:pt>
                <c:pt idx="20">
                  <c:v>1.2900747646531752</c:v>
                </c:pt>
                <c:pt idx="21">
                  <c:v>1.1546398694315785</c:v>
                </c:pt>
                <c:pt idx="22">
                  <c:v>0.85163298520698938</c:v>
                </c:pt>
                <c:pt idx="23">
                  <c:v>0.61290028854519174</c:v>
                </c:pt>
                <c:pt idx="24">
                  <c:v>0.40018333446833371</c:v>
                </c:pt>
                <c:pt idx="25">
                  <c:v>0.35427320049491112</c:v>
                </c:pt>
                <c:pt idx="26">
                  <c:v>0.21424729187597216</c:v>
                </c:pt>
                <c:pt idx="27">
                  <c:v>0.18899671819058972</c:v>
                </c:pt>
                <c:pt idx="28">
                  <c:v>0.17369334019944885</c:v>
                </c:pt>
                <c:pt idx="29">
                  <c:v>0.13543489522159669</c:v>
                </c:pt>
                <c:pt idx="30">
                  <c:v>0.12548769952735511</c:v>
                </c:pt>
                <c:pt idx="31">
                  <c:v>0.14538209091583826</c:v>
                </c:pt>
                <c:pt idx="32">
                  <c:v>0.10253263254064382</c:v>
                </c:pt>
                <c:pt idx="33">
                  <c:v>7.0395538759247991E-2</c:v>
                </c:pt>
                <c:pt idx="34">
                  <c:v>8.0342734453489564E-2</c:v>
                </c:pt>
                <c:pt idx="35">
                  <c:v>6.7334863161019817E-2</c:v>
                </c:pt>
                <c:pt idx="36">
                  <c:v>6.1978680864120519E-2</c:v>
                </c:pt>
                <c:pt idx="37">
                  <c:v>5.5857329667664171E-2</c:v>
                </c:pt>
                <c:pt idx="38">
                  <c:v>2.5250573685382433E-2</c:v>
                </c:pt>
                <c:pt idx="39">
                  <c:v>2.2189898087154259E-2</c:v>
                </c:pt>
                <c:pt idx="40">
                  <c:v>2.0659560288040172E-2</c:v>
                </c:pt>
                <c:pt idx="41">
                  <c:v>3.5962938279181039E-2</c:v>
                </c:pt>
                <c:pt idx="42">
                  <c:v>8.4168578951274772E-3</c:v>
                </c:pt>
                <c:pt idx="43">
                  <c:v>6.886520096013391E-3</c:v>
                </c:pt>
                <c:pt idx="44">
                  <c:v>6.1213511964563474E-3</c:v>
                </c:pt>
                <c:pt idx="45">
                  <c:v>8.4168578951274772E-3</c:v>
                </c:pt>
                <c:pt idx="46">
                  <c:v>1.2242702392912695E-2</c:v>
                </c:pt>
                <c:pt idx="47">
                  <c:v>3.0606755982281737E-3</c:v>
                </c:pt>
                <c:pt idx="48">
                  <c:v>3.0606755982281737E-3</c:v>
                </c:pt>
                <c:pt idx="49">
                  <c:v>6.88652009601339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CDC-4327-80D1-ADCB7381B094}"/>
            </c:ext>
          </c:extLst>
        </c:ser>
        <c:ser>
          <c:idx val="2"/>
          <c:order val="2"/>
          <c:tx>
            <c:v>t⁺ = 75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ardist5b!$AU$2:$AU$51</c:f>
              <c:numCache>
                <c:formatCode>General</c:formatCode>
                <c:ptCount val="50"/>
                <c:pt idx="0">
                  <c:v>-0.34470000000000001</c:v>
                </c:pt>
                <c:pt idx="1">
                  <c:v>-0.29520000000000002</c:v>
                </c:pt>
                <c:pt idx="2">
                  <c:v>-0.2457</c:v>
                </c:pt>
                <c:pt idx="3">
                  <c:v>-0.1961</c:v>
                </c:pt>
                <c:pt idx="4">
                  <c:v>-0.14660000000000001</c:v>
                </c:pt>
                <c:pt idx="5">
                  <c:v>-9.7100000000000006E-2</c:v>
                </c:pt>
                <c:pt idx="6">
                  <c:v>-4.7600000000000003E-2</c:v>
                </c:pt>
                <c:pt idx="7">
                  <c:v>1.9E-3</c:v>
                </c:pt>
                <c:pt idx="8">
                  <c:v>5.1499999999999997E-2</c:v>
                </c:pt>
                <c:pt idx="9">
                  <c:v>0.10100000000000001</c:v>
                </c:pt>
                <c:pt idx="10">
                  <c:v>0.15049999999999999</c:v>
                </c:pt>
                <c:pt idx="11">
                  <c:v>0.2</c:v>
                </c:pt>
                <c:pt idx="12">
                  <c:v>0.24959999999999999</c:v>
                </c:pt>
                <c:pt idx="13">
                  <c:v>0.29909999999999998</c:v>
                </c:pt>
                <c:pt idx="14">
                  <c:v>0.34860000000000002</c:v>
                </c:pt>
                <c:pt idx="15">
                  <c:v>0.39810000000000001</c:v>
                </c:pt>
                <c:pt idx="16">
                  <c:v>0.4476</c:v>
                </c:pt>
                <c:pt idx="17">
                  <c:v>0.49719999999999998</c:v>
                </c:pt>
                <c:pt idx="18">
                  <c:v>0.54669999999999996</c:v>
                </c:pt>
                <c:pt idx="19">
                  <c:v>0.59619999999999995</c:v>
                </c:pt>
                <c:pt idx="20">
                  <c:v>0.64570000000000005</c:v>
                </c:pt>
                <c:pt idx="21">
                  <c:v>0.69530000000000003</c:v>
                </c:pt>
                <c:pt idx="22">
                  <c:v>0.74480000000000002</c:v>
                </c:pt>
                <c:pt idx="23">
                  <c:v>0.79430000000000001</c:v>
                </c:pt>
                <c:pt idx="24">
                  <c:v>0.84379999999999999</c:v>
                </c:pt>
                <c:pt idx="25">
                  <c:v>0.89339999999999997</c:v>
                </c:pt>
                <c:pt idx="26">
                  <c:v>0.94289999999999996</c:v>
                </c:pt>
                <c:pt idx="27">
                  <c:v>0.99239999999999995</c:v>
                </c:pt>
                <c:pt idx="28">
                  <c:v>1.0419</c:v>
                </c:pt>
                <c:pt idx="29">
                  <c:v>1.0913999999999999</c:v>
                </c:pt>
                <c:pt idx="30">
                  <c:v>1.141</c:v>
                </c:pt>
                <c:pt idx="31">
                  <c:v>1.1904999999999999</c:v>
                </c:pt>
                <c:pt idx="32">
                  <c:v>1.24</c:v>
                </c:pt>
                <c:pt idx="33">
                  <c:v>1.2895000000000001</c:v>
                </c:pt>
                <c:pt idx="34">
                  <c:v>1.3391</c:v>
                </c:pt>
                <c:pt idx="35">
                  <c:v>1.3886000000000001</c:v>
                </c:pt>
                <c:pt idx="36">
                  <c:v>1.4380999999999999</c:v>
                </c:pt>
                <c:pt idx="37">
                  <c:v>1.4876</c:v>
                </c:pt>
                <c:pt idx="38">
                  <c:v>1.5370999999999999</c:v>
                </c:pt>
                <c:pt idx="39">
                  <c:v>1.5867</c:v>
                </c:pt>
                <c:pt idx="40">
                  <c:v>1.6362000000000001</c:v>
                </c:pt>
                <c:pt idx="41">
                  <c:v>1.6857</c:v>
                </c:pt>
                <c:pt idx="42">
                  <c:v>1.7352000000000001</c:v>
                </c:pt>
                <c:pt idx="43">
                  <c:v>1.7847999999999999</c:v>
                </c:pt>
                <c:pt idx="44">
                  <c:v>1.8343</c:v>
                </c:pt>
                <c:pt idx="45">
                  <c:v>1.8837999999999999</c:v>
                </c:pt>
                <c:pt idx="46">
                  <c:v>1.9333</c:v>
                </c:pt>
                <c:pt idx="47">
                  <c:v>1.9829000000000001</c:v>
                </c:pt>
                <c:pt idx="48">
                  <c:v>2.0324</c:v>
                </c:pt>
                <c:pt idx="49">
                  <c:v>2.0819000000000001</c:v>
                </c:pt>
              </c:numCache>
            </c:numRef>
          </c:xVal>
          <c:yVal>
            <c:numRef>
              <c:f>sheardist5b!$AX$2:$AX$51</c:f>
              <c:numCache>
                <c:formatCode>General</c:formatCode>
                <c:ptCount val="50"/>
                <c:pt idx="0">
                  <c:v>1.2112556659511912E-3</c:v>
                </c:pt>
                <c:pt idx="1">
                  <c:v>3.4318910535283752E-3</c:v>
                </c:pt>
                <c:pt idx="2">
                  <c:v>4.0375188865039704E-3</c:v>
                </c:pt>
                <c:pt idx="3">
                  <c:v>2.2610105764422236E-2</c:v>
                </c:pt>
                <c:pt idx="4">
                  <c:v>6.1975914907835952E-2</c:v>
                </c:pt>
                <c:pt idx="5">
                  <c:v>0.20995098209820648</c:v>
                </c:pt>
                <c:pt idx="6">
                  <c:v>1.5792755124560283</c:v>
                </c:pt>
                <c:pt idx="7">
                  <c:v>8.3106270000354492</c:v>
                </c:pt>
                <c:pt idx="8">
                  <c:v>5.9938986629594702</c:v>
                </c:pt>
                <c:pt idx="9">
                  <c:v>2.0653927863911061</c:v>
                </c:pt>
                <c:pt idx="10">
                  <c:v>0.82304822501383446</c:v>
                </c:pt>
                <c:pt idx="11">
                  <c:v>0.33511406757982959</c:v>
                </c:pt>
                <c:pt idx="12">
                  <c:v>0.23982862185833587</c:v>
                </c:pt>
                <c:pt idx="13">
                  <c:v>0.1237499538713467</c:v>
                </c:pt>
                <c:pt idx="14">
                  <c:v>6.3792798406762732E-2</c:v>
                </c:pt>
                <c:pt idx="15">
                  <c:v>6.6013433794339924E-2</c:v>
                </c:pt>
                <c:pt idx="16">
                  <c:v>5.248774552455162E-2</c:v>
                </c:pt>
                <c:pt idx="17">
                  <c:v>4.4412707751543677E-2</c:v>
                </c:pt>
                <c:pt idx="18">
                  <c:v>2.9675763815804185E-2</c:v>
                </c:pt>
                <c:pt idx="19">
                  <c:v>2.9473887871478987E-2</c:v>
                </c:pt>
                <c:pt idx="20">
                  <c:v>2.0995098209820647E-2</c:v>
                </c:pt>
                <c:pt idx="21">
                  <c:v>2.7455128428227001E-2</c:v>
                </c:pt>
                <c:pt idx="22">
                  <c:v>1.7361331211967073E-2</c:v>
                </c:pt>
                <c:pt idx="23">
                  <c:v>1.0497549104910324E-2</c:v>
                </c:pt>
                <c:pt idx="24">
                  <c:v>8.8825415503087351E-3</c:v>
                </c:pt>
                <c:pt idx="25">
                  <c:v>4.6431467194795661E-3</c:v>
                </c:pt>
                <c:pt idx="26">
                  <c:v>2.8262632205527795E-3</c:v>
                </c:pt>
                <c:pt idx="27">
                  <c:v>3.8356429421787723E-3</c:v>
                </c:pt>
                <c:pt idx="28">
                  <c:v>3.4318910535283752E-3</c:v>
                </c:pt>
                <c:pt idx="29">
                  <c:v>4.0375188865039704E-3</c:v>
                </c:pt>
                <c:pt idx="30">
                  <c:v>2.8262632205527795E-3</c:v>
                </c:pt>
                <c:pt idx="31">
                  <c:v>2.2206353875771838E-3</c:v>
                </c:pt>
                <c:pt idx="32">
                  <c:v>2.6243872762275809E-3</c:v>
                </c:pt>
                <c:pt idx="33">
                  <c:v>2.0187594432519852E-3</c:v>
                </c:pt>
                <c:pt idx="34">
                  <c:v>1.0093797216259926E-3</c:v>
                </c:pt>
                <c:pt idx="35">
                  <c:v>1.0093797216259926E-3</c:v>
                </c:pt>
                <c:pt idx="36">
                  <c:v>6.0562783297559558E-4</c:v>
                </c:pt>
                <c:pt idx="37">
                  <c:v>1.4131316102763897E-3</c:v>
                </c:pt>
                <c:pt idx="38">
                  <c:v>1.2112556659511912E-3</c:v>
                </c:pt>
                <c:pt idx="39">
                  <c:v>8.0750377730079415E-4</c:v>
                </c:pt>
                <c:pt idx="40">
                  <c:v>1.0093797216259926E-3</c:v>
                </c:pt>
                <c:pt idx="41">
                  <c:v>4.0375188865039707E-4</c:v>
                </c:pt>
                <c:pt idx="42">
                  <c:v>1.0093797216259926E-3</c:v>
                </c:pt>
                <c:pt idx="43">
                  <c:v>8.0750377730079415E-4</c:v>
                </c:pt>
                <c:pt idx="44">
                  <c:v>1.2112556659511912E-3</c:v>
                </c:pt>
                <c:pt idx="45">
                  <c:v>8.0750377730079415E-4</c:v>
                </c:pt>
                <c:pt idx="46">
                  <c:v>1.6150075546015883E-3</c:v>
                </c:pt>
                <c:pt idx="47">
                  <c:v>6.0562783297559558E-4</c:v>
                </c:pt>
                <c:pt idx="48">
                  <c:v>2.0187594432519854E-4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1CDC-4327-80D1-ADCB7381B094}"/>
            </c:ext>
          </c:extLst>
        </c:ser>
        <c:ser>
          <c:idx val="3"/>
          <c:order val="3"/>
          <c:tx>
            <c:v>t⁺ = 300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sheardist5b!$BT$2:$BT$51</c:f>
              <c:numCache>
                <c:formatCode>General</c:formatCode>
                <c:ptCount val="50"/>
              </c:numCache>
            </c:numRef>
          </c:xVal>
          <c:yVal>
            <c:numRef>
              <c:f>sheardist5b!$BN$2:$BN$51</c:f>
              <c:numCache>
                <c:formatCode>General</c:formatCode>
                <c:ptCount val="50"/>
                <c:pt idx="0">
                  <c:v>1.9763428792835443E-3</c:v>
                </c:pt>
                <c:pt idx="1">
                  <c:v>1.4822571594626582E-3</c:v>
                </c:pt>
                <c:pt idx="2">
                  <c:v>4.2820762384476792E-3</c:v>
                </c:pt>
                <c:pt idx="3">
                  <c:v>1.4822571594626582E-2</c:v>
                </c:pt>
                <c:pt idx="4">
                  <c:v>5.9949067338267506E-2</c:v>
                </c:pt>
                <c:pt idx="5">
                  <c:v>0.24770164087020421</c:v>
                </c:pt>
                <c:pt idx="6">
                  <c:v>1.0878120598056509</c:v>
                </c:pt>
                <c:pt idx="7">
                  <c:v>4.8048189300181763</c:v>
                </c:pt>
                <c:pt idx="8">
                  <c:v>5.1281156860209762</c:v>
                </c:pt>
                <c:pt idx="9">
                  <c:v>1.8129652012627713</c:v>
                </c:pt>
                <c:pt idx="10">
                  <c:v>0.81244161862547692</c:v>
                </c:pt>
                <c:pt idx="11">
                  <c:v>0.49194468170166222</c:v>
                </c:pt>
                <c:pt idx="12">
                  <c:v>0.3285670036808892</c:v>
                </c:pt>
                <c:pt idx="13">
                  <c:v>0.26104195530536811</c:v>
                </c:pt>
                <c:pt idx="14">
                  <c:v>0.22727943111760759</c:v>
                </c:pt>
                <c:pt idx="15">
                  <c:v>0.19483446884936939</c:v>
                </c:pt>
                <c:pt idx="16">
                  <c:v>0.16041316370184766</c:v>
                </c:pt>
                <c:pt idx="17">
                  <c:v>0.14476711590751962</c:v>
                </c:pt>
                <c:pt idx="18">
                  <c:v>0.12368612519516181</c:v>
                </c:pt>
                <c:pt idx="19">
                  <c:v>0.10046409636358017</c:v>
                </c:pt>
                <c:pt idx="20">
                  <c:v>8.1688839010386496E-2</c:v>
                </c:pt>
                <c:pt idx="21">
                  <c:v>7.1807124613968779E-2</c:v>
                </c:pt>
                <c:pt idx="22">
                  <c:v>6.0443153058088395E-2</c:v>
                </c:pt>
                <c:pt idx="23">
                  <c:v>4.9243876742148307E-2</c:v>
                </c:pt>
                <c:pt idx="24">
                  <c:v>4.0515029025312656E-2</c:v>
                </c:pt>
                <c:pt idx="25">
                  <c:v>3.5903562306984389E-2</c:v>
                </c:pt>
                <c:pt idx="26">
                  <c:v>2.7010019350208438E-2</c:v>
                </c:pt>
                <c:pt idx="27">
                  <c:v>2.0586904992536917E-2</c:v>
                </c:pt>
                <c:pt idx="28">
                  <c:v>2.0422209752596624E-2</c:v>
                </c:pt>
                <c:pt idx="29">
                  <c:v>1.3505009675104219E-2</c:v>
                </c:pt>
                <c:pt idx="30">
                  <c:v>8.728847716835653E-3</c:v>
                </c:pt>
                <c:pt idx="31">
                  <c:v>1.0211104876298312E-2</c:v>
                </c:pt>
                <c:pt idx="32">
                  <c:v>3.9526857585670885E-3</c:v>
                </c:pt>
                <c:pt idx="33">
                  <c:v>4.2820762384476792E-3</c:v>
                </c:pt>
                <c:pt idx="34">
                  <c:v>3.6232952786864978E-3</c:v>
                </c:pt>
                <c:pt idx="35">
                  <c:v>2.305733359164135E-3</c:v>
                </c:pt>
                <c:pt idx="36">
                  <c:v>2.1410381192238396E-3</c:v>
                </c:pt>
                <c:pt idx="37">
                  <c:v>1.8116476393432489E-3</c:v>
                </c:pt>
                <c:pt idx="38">
                  <c:v>3.2939047988059071E-4</c:v>
                </c:pt>
                <c:pt idx="39">
                  <c:v>4.9408571982088607E-4</c:v>
                </c:pt>
                <c:pt idx="40">
                  <c:v>3.2939047988059071E-4</c:v>
                </c:pt>
                <c:pt idx="41">
                  <c:v>1.6469523994029536E-4</c:v>
                </c:pt>
                <c:pt idx="42">
                  <c:v>0</c:v>
                </c:pt>
                <c:pt idx="43">
                  <c:v>3.2939047988059071E-4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.646952399402953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1CDC-4327-80D1-ADCB7381B094}"/>
            </c:ext>
          </c:extLst>
        </c:ser>
        <c:ser>
          <c:idx val="4"/>
          <c:order val="4"/>
          <c:tx>
            <c:v>Critical shear stress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sheardist5b!$I$58:$I$59</c:f>
              <c:numCache>
                <c:formatCode>General</c:formatCode>
                <c:ptCount val="2"/>
                <c:pt idx="0">
                  <c:v>0.14220705346985213</c:v>
                </c:pt>
                <c:pt idx="1">
                  <c:v>0.14220705346985213</c:v>
                </c:pt>
              </c:numCache>
            </c:numRef>
          </c:xVal>
          <c:yVal>
            <c:numRef>
              <c:f>sheardist5b!$H$58:$H$59</c:f>
              <c:numCache>
                <c:formatCode>General</c:formatCode>
                <c:ptCount val="2"/>
                <c:pt idx="0">
                  <c:v>0</c:v>
                </c:pt>
                <c:pt idx="1">
                  <c:v>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7AA-422B-B3E7-940DD775C2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>
                    <a:solidFill>
                      <a:schemeClr val="tx1"/>
                    </a:solidFill>
                  </a:rPr>
                  <a:t>τ</a:t>
                </a:r>
                <a:r>
                  <a:rPr lang="en-US" baseline="30000">
                    <a:solidFill>
                      <a:schemeClr val="tx1"/>
                    </a:solidFill>
                  </a:rPr>
                  <a:t>+</a:t>
                </a:r>
              </a:p>
            </c:rich>
          </c:tx>
          <c:layout>
            <c:manualLayout>
              <c:xMode val="edge"/>
              <c:yMode val="edge"/>
              <c:x val="0.51871218400331542"/>
              <c:y val="0.960188558519737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ax val="14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1952153529780465"/>
          <c:y val="0.12339714282321367"/>
          <c:w val="0.24994877285076209"/>
          <c:h val="0.3136608623548922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0340842811315252E-2"/>
          <c:y val="3.5796462942132234E-2"/>
          <c:w val="0.90069189268008165"/>
          <c:h val="0.88536792275965503"/>
        </c:manualLayout>
      </c:layout>
      <c:scatterChart>
        <c:scatterStyle val="smoothMarker"/>
        <c:varyColors val="0"/>
        <c:ser>
          <c:idx val="0"/>
          <c:order val="0"/>
          <c:tx>
            <c:v>t⁺ = 300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hist1b!$B$2:$B$51</c:f>
              <c:numCache>
                <c:formatCode>General</c:formatCode>
                <c:ptCount val="50"/>
                <c:pt idx="0">
                  <c:v>181.48769999999999</c:v>
                </c:pt>
                <c:pt idx="1">
                  <c:v>186.56569999999999</c:v>
                </c:pt>
                <c:pt idx="2">
                  <c:v>191.6437</c:v>
                </c:pt>
                <c:pt idx="3">
                  <c:v>196.7218</c:v>
                </c:pt>
                <c:pt idx="4">
                  <c:v>201.7998</c:v>
                </c:pt>
                <c:pt idx="5">
                  <c:v>206.87780000000001</c:v>
                </c:pt>
                <c:pt idx="6">
                  <c:v>211.95580000000001</c:v>
                </c:pt>
                <c:pt idx="7">
                  <c:v>217.03389999999999</c:v>
                </c:pt>
                <c:pt idx="8">
                  <c:v>222.11189999999999</c:v>
                </c:pt>
                <c:pt idx="9">
                  <c:v>227.18989999999999</c:v>
                </c:pt>
                <c:pt idx="10">
                  <c:v>232.2679</c:v>
                </c:pt>
                <c:pt idx="11">
                  <c:v>237.346</c:v>
                </c:pt>
                <c:pt idx="12">
                  <c:v>242.42400000000001</c:v>
                </c:pt>
                <c:pt idx="13">
                  <c:v>247.50200000000001</c:v>
                </c:pt>
                <c:pt idx="14">
                  <c:v>252.58</c:v>
                </c:pt>
                <c:pt idx="15">
                  <c:v>257.65809999999999</c:v>
                </c:pt>
                <c:pt idx="16">
                  <c:v>262.73610000000002</c:v>
                </c:pt>
                <c:pt idx="17">
                  <c:v>267.8141</c:v>
                </c:pt>
                <c:pt idx="18">
                  <c:v>272.89210000000003</c:v>
                </c:pt>
                <c:pt idx="19">
                  <c:v>277.97019999999998</c:v>
                </c:pt>
                <c:pt idx="20">
                  <c:v>283.04820000000001</c:v>
                </c:pt>
                <c:pt idx="21">
                  <c:v>288.12619999999998</c:v>
                </c:pt>
                <c:pt idx="22">
                  <c:v>293.20420000000001</c:v>
                </c:pt>
                <c:pt idx="23">
                  <c:v>298.28230000000002</c:v>
                </c:pt>
                <c:pt idx="24">
                  <c:v>303.3603</c:v>
                </c:pt>
                <c:pt idx="25">
                  <c:v>308.43830000000003</c:v>
                </c:pt>
                <c:pt idx="26">
                  <c:v>313.5163</c:v>
                </c:pt>
                <c:pt idx="27">
                  <c:v>318.59429999999998</c:v>
                </c:pt>
                <c:pt idx="28">
                  <c:v>323.67239999999998</c:v>
                </c:pt>
                <c:pt idx="29">
                  <c:v>328.75040000000001</c:v>
                </c:pt>
                <c:pt idx="30">
                  <c:v>333.82839999999999</c:v>
                </c:pt>
                <c:pt idx="31">
                  <c:v>338.90640000000002</c:v>
                </c:pt>
                <c:pt idx="32">
                  <c:v>343.98450000000003</c:v>
                </c:pt>
                <c:pt idx="33">
                  <c:v>349.0625</c:v>
                </c:pt>
                <c:pt idx="34">
                  <c:v>354.14049999999997</c:v>
                </c:pt>
                <c:pt idx="35">
                  <c:v>359.21850000000001</c:v>
                </c:pt>
                <c:pt idx="36">
                  <c:v>364.29660000000001</c:v>
                </c:pt>
                <c:pt idx="37">
                  <c:v>369.37459999999999</c:v>
                </c:pt>
                <c:pt idx="38">
                  <c:v>374.45260000000002</c:v>
                </c:pt>
                <c:pt idx="39">
                  <c:v>379.53059999999999</c:v>
                </c:pt>
                <c:pt idx="40">
                  <c:v>384.60860000000002</c:v>
                </c:pt>
                <c:pt idx="41">
                  <c:v>389.68669999999997</c:v>
                </c:pt>
                <c:pt idx="42">
                  <c:v>394.7647</c:v>
                </c:pt>
                <c:pt idx="43">
                  <c:v>399.84269999999998</c:v>
                </c:pt>
                <c:pt idx="44">
                  <c:v>404.92070000000001</c:v>
                </c:pt>
                <c:pt idx="45">
                  <c:v>409.99880000000002</c:v>
                </c:pt>
                <c:pt idx="46">
                  <c:v>415.07679999999999</c:v>
                </c:pt>
                <c:pt idx="47">
                  <c:v>420.15480000000002</c:v>
                </c:pt>
                <c:pt idx="48">
                  <c:v>425.2328</c:v>
                </c:pt>
                <c:pt idx="49">
                  <c:v>430.3109</c:v>
                </c:pt>
              </c:numCache>
            </c:numRef>
          </c:xVal>
          <c:yVal>
            <c:numRef>
              <c:f>shearhist1b!$E$2:$E$51</c:f>
              <c:numCache>
                <c:formatCode>General</c:formatCode>
                <c:ptCount val="50"/>
                <c:pt idx="0">
                  <c:v>9.0636728221456516E-5</c:v>
                </c:pt>
                <c:pt idx="1">
                  <c:v>1.2216254673326748E-4</c:v>
                </c:pt>
                <c:pt idx="2">
                  <c:v>1.8127345644291303E-4</c:v>
                </c:pt>
                <c:pt idx="3">
                  <c:v>2.4826582078051133E-4</c:v>
                </c:pt>
                <c:pt idx="4">
                  <c:v>3.5466545825787332E-4</c:v>
                </c:pt>
                <c:pt idx="5">
                  <c:v>4.0983564065354247E-4</c:v>
                </c:pt>
                <c:pt idx="6">
                  <c:v>4.5515400476427072E-4</c:v>
                </c:pt>
                <c:pt idx="7">
                  <c:v>7.7829364451033312E-4</c:v>
                </c:pt>
                <c:pt idx="8">
                  <c:v>1.1053740115703717E-3</c:v>
                </c:pt>
                <c:pt idx="9">
                  <c:v>1.9348971111623977E-3</c:v>
                </c:pt>
                <c:pt idx="10">
                  <c:v>2.3092662059901528E-3</c:v>
                </c:pt>
                <c:pt idx="11">
                  <c:v>2.9653973037672182E-3</c:v>
                </c:pt>
                <c:pt idx="12">
                  <c:v>3.5880322193754849E-3</c:v>
                </c:pt>
                <c:pt idx="13">
                  <c:v>4.6402064122071755E-3</c:v>
                </c:pt>
                <c:pt idx="14">
                  <c:v>6.1613271554020544E-3</c:v>
                </c:pt>
                <c:pt idx="15">
                  <c:v>7.0204057098489031E-3</c:v>
                </c:pt>
                <c:pt idx="16">
                  <c:v>8.5001488162470308E-3</c:v>
                </c:pt>
                <c:pt idx="17">
                  <c:v>9.733596465521634E-3</c:v>
                </c:pt>
                <c:pt idx="18">
                  <c:v>9.5050342813110048E-3</c:v>
                </c:pt>
                <c:pt idx="19">
                  <c:v>1.142022775590352E-2</c:v>
                </c:pt>
                <c:pt idx="20">
                  <c:v>1.1432049937845449E-2</c:v>
                </c:pt>
                <c:pt idx="21">
                  <c:v>1.229900994692025E-2</c:v>
                </c:pt>
                <c:pt idx="22">
                  <c:v>1.2117736490477338E-2</c:v>
                </c:pt>
                <c:pt idx="23">
                  <c:v>1.0939459023598403E-2</c:v>
                </c:pt>
                <c:pt idx="24">
                  <c:v>9.7592111930624795E-3</c:v>
                </c:pt>
                <c:pt idx="25">
                  <c:v>1.0419283018153522E-2</c:v>
                </c:pt>
                <c:pt idx="26">
                  <c:v>9.3690791889788193E-3</c:v>
                </c:pt>
                <c:pt idx="27">
                  <c:v>7.5957518976894536E-3</c:v>
                </c:pt>
                <c:pt idx="28">
                  <c:v>7.2430568030885682E-3</c:v>
                </c:pt>
                <c:pt idx="29">
                  <c:v>6.2953118840772511E-3</c:v>
                </c:pt>
                <c:pt idx="30">
                  <c:v>5.8342467883420162E-3</c:v>
                </c:pt>
                <c:pt idx="31">
                  <c:v>4.971227506581191E-3</c:v>
                </c:pt>
                <c:pt idx="32">
                  <c:v>3.716105857079717E-3</c:v>
                </c:pt>
                <c:pt idx="33">
                  <c:v>3.1052931234133796E-3</c:v>
                </c:pt>
                <c:pt idx="34">
                  <c:v>2.1693703863439918E-3</c:v>
                </c:pt>
                <c:pt idx="35">
                  <c:v>1.7792383822603311E-3</c:v>
                </c:pt>
                <c:pt idx="36">
                  <c:v>1.5684094709625953E-3</c:v>
                </c:pt>
                <c:pt idx="37">
                  <c:v>9.3592273706938789E-4</c:v>
                </c:pt>
                <c:pt idx="38">
                  <c:v>6.8174582531791198E-4</c:v>
                </c:pt>
                <c:pt idx="39">
                  <c:v>6.3248673389320741E-4</c:v>
                </c:pt>
                <c:pt idx="40">
                  <c:v>5.950498244104319E-4</c:v>
                </c:pt>
                <c:pt idx="41">
                  <c:v>6.3445709755019552E-4</c:v>
                </c:pt>
                <c:pt idx="42">
                  <c:v>3.0737673049015685E-4</c:v>
                </c:pt>
                <c:pt idx="43">
                  <c:v>2.3250291152460584E-4</c:v>
                </c:pt>
                <c:pt idx="44">
                  <c:v>2.3250291152460584E-4</c:v>
                </c:pt>
                <c:pt idx="45">
                  <c:v>2.0491782032677124E-4</c:v>
                </c:pt>
                <c:pt idx="46">
                  <c:v>1.4777727427411387E-4</c:v>
                </c:pt>
                <c:pt idx="47">
                  <c:v>1.2216254673326748E-4</c:v>
                </c:pt>
                <c:pt idx="48">
                  <c:v>4.5318364110728258E-5</c:v>
                </c:pt>
                <c:pt idx="49">
                  <c:v>1.241329103902556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182-4E8E-B8BB-C9F46CFF3F54}"/>
            </c:ext>
          </c:extLst>
        </c:ser>
        <c:ser>
          <c:idx val="1"/>
          <c:order val="1"/>
          <c:tx>
            <c:v>t⁺ = 600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hist1b!$H$2:$H$51</c:f>
              <c:numCache>
                <c:formatCode>General</c:formatCode>
                <c:ptCount val="50"/>
                <c:pt idx="0">
                  <c:v>353.26010000000002</c:v>
                </c:pt>
                <c:pt idx="1">
                  <c:v>362.23140000000001</c:v>
                </c:pt>
                <c:pt idx="2">
                  <c:v>371.20249999999999</c:v>
                </c:pt>
                <c:pt idx="3">
                  <c:v>380.17380000000003</c:v>
                </c:pt>
                <c:pt idx="4">
                  <c:v>389.14499999999998</c:v>
                </c:pt>
                <c:pt idx="5">
                  <c:v>398.11619999999999</c:v>
                </c:pt>
                <c:pt idx="6">
                  <c:v>407.0874</c:v>
                </c:pt>
                <c:pt idx="7">
                  <c:v>416.05860000000001</c:v>
                </c:pt>
                <c:pt idx="8">
                  <c:v>425.02980000000002</c:v>
                </c:pt>
                <c:pt idx="9">
                  <c:v>434.00099999999998</c:v>
                </c:pt>
                <c:pt idx="10">
                  <c:v>442.97219999999999</c:v>
                </c:pt>
                <c:pt idx="11">
                  <c:v>451.9434</c:v>
                </c:pt>
                <c:pt idx="12">
                  <c:v>460.91460000000001</c:v>
                </c:pt>
                <c:pt idx="13">
                  <c:v>469.88580000000002</c:v>
                </c:pt>
                <c:pt idx="14">
                  <c:v>478.8571</c:v>
                </c:pt>
                <c:pt idx="15">
                  <c:v>487.82819999999998</c:v>
                </c:pt>
                <c:pt idx="16">
                  <c:v>496.79950000000002</c:v>
                </c:pt>
                <c:pt idx="17">
                  <c:v>505.77069999999998</c:v>
                </c:pt>
                <c:pt idx="18">
                  <c:v>514.74189999999999</c:v>
                </c:pt>
                <c:pt idx="19">
                  <c:v>523.71310000000005</c:v>
                </c:pt>
                <c:pt idx="20">
                  <c:v>532.68430000000001</c:v>
                </c:pt>
                <c:pt idx="21">
                  <c:v>541.65549999999996</c:v>
                </c:pt>
                <c:pt idx="22">
                  <c:v>550.62670000000003</c:v>
                </c:pt>
                <c:pt idx="23">
                  <c:v>559.59789999999998</c:v>
                </c:pt>
                <c:pt idx="24">
                  <c:v>568.56920000000002</c:v>
                </c:pt>
                <c:pt idx="25">
                  <c:v>577.5403</c:v>
                </c:pt>
                <c:pt idx="26">
                  <c:v>586.51149999999996</c:v>
                </c:pt>
                <c:pt idx="27">
                  <c:v>595.48270000000002</c:v>
                </c:pt>
                <c:pt idx="28">
                  <c:v>604.45399999999995</c:v>
                </c:pt>
                <c:pt idx="29">
                  <c:v>613.42520000000002</c:v>
                </c:pt>
                <c:pt idx="30">
                  <c:v>622.39639999999997</c:v>
                </c:pt>
                <c:pt idx="31">
                  <c:v>631.36760000000004</c:v>
                </c:pt>
                <c:pt idx="32">
                  <c:v>640.33879999999999</c:v>
                </c:pt>
                <c:pt idx="33">
                  <c:v>649.30999999999995</c:v>
                </c:pt>
                <c:pt idx="34">
                  <c:v>658.28120000000001</c:v>
                </c:pt>
                <c:pt idx="35">
                  <c:v>667.25239999999997</c:v>
                </c:pt>
                <c:pt idx="36">
                  <c:v>676.22360000000003</c:v>
                </c:pt>
                <c:pt idx="37">
                  <c:v>685.19479999999999</c:v>
                </c:pt>
                <c:pt idx="38">
                  <c:v>694.16600000000005</c:v>
                </c:pt>
                <c:pt idx="39">
                  <c:v>703.13729999999998</c:v>
                </c:pt>
                <c:pt idx="40">
                  <c:v>712.10850000000005</c:v>
                </c:pt>
                <c:pt idx="41">
                  <c:v>721.0797</c:v>
                </c:pt>
                <c:pt idx="42">
                  <c:v>730.05079999999998</c:v>
                </c:pt>
                <c:pt idx="43">
                  <c:v>739.02210000000002</c:v>
                </c:pt>
                <c:pt idx="44">
                  <c:v>747.99329999999998</c:v>
                </c:pt>
                <c:pt idx="45">
                  <c:v>756.96450000000004</c:v>
                </c:pt>
                <c:pt idx="46">
                  <c:v>765.9357</c:v>
                </c:pt>
                <c:pt idx="47">
                  <c:v>774.90689999999995</c:v>
                </c:pt>
                <c:pt idx="48">
                  <c:v>783.87810000000002</c:v>
                </c:pt>
                <c:pt idx="49">
                  <c:v>792.84929999999997</c:v>
                </c:pt>
              </c:numCache>
            </c:numRef>
          </c:xVal>
          <c:yVal>
            <c:numRef>
              <c:f>shearhist1b!$K$2:$K$51</c:f>
              <c:numCache>
                <c:formatCode>General</c:formatCode>
                <c:ptCount val="50"/>
                <c:pt idx="0">
                  <c:v>5.2416558412170536E-5</c:v>
                </c:pt>
                <c:pt idx="1">
                  <c:v>2.4535410320590464E-5</c:v>
                </c:pt>
                <c:pt idx="2">
                  <c:v>1.7843934778611245E-5</c:v>
                </c:pt>
                <c:pt idx="3">
                  <c:v>1.7843934778611245E-5</c:v>
                </c:pt>
                <c:pt idx="4">
                  <c:v>1.3382951083958436E-5</c:v>
                </c:pt>
                <c:pt idx="5">
                  <c:v>6.3569017648802573E-5</c:v>
                </c:pt>
                <c:pt idx="6">
                  <c:v>1.137550842136467E-4</c:v>
                </c:pt>
                <c:pt idx="7">
                  <c:v>8.2528198351077011E-5</c:v>
                </c:pt>
                <c:pt idx="8">
                  <c:v>6.8030001343455374E-5</c:v>
                </c:pt>
                <c:pt idx="9">
                  <c:v>6.3569017648802573E-5</c:v>
                </c:pt>
                <c:pt idx="10">
                  <c:v>1.0371787090067788E-4</c:v>
                </c:pt>
                <c:pt idx="11">
                  <c:v>2.4312361135857825E-4</c:v>
                </c:pt>
                <c:pt idx="12">
                  <c:v>2.4646934912956784E-4</c:v>
                </c:pt>
                <c:pt idx="13">
                  <c:v>5.8104312622852877E-4</c:v>
                </c:pt>
                <c:pt idx="14">
                  <c:v>6.0669378247278237E-4</c:v>
                </c:pt>
                <c:pt idx="15">
                  <c:v>9.9479936390757702E-4</c:v>
                </c:pt>
                <c:pt idx="16">
                  <c:v>1.3717524861057396E-3</c:v>
                </c:pt>
                <c:pt idx="17">
                  <c:v>1.5312326531895777E-3</c:v>
                </c:pt>
                <c:pt idx="18">
                  <c:v>2.4379275891277617E-3</c:v>
                </c:pt>
                <c:pt idx="19">
                  <c:v>3.4929502329131517E-3</c:v>
                </c:pt>
                <c:pt idx="20">
                  <c:v>4.4275263169429157E-3</c:v>
                </c:pt>
                <c:pt idx="21">
                  <c:v>4.9907255083928327E-3</c:v>
                </c:pt>
                <c:pt idx="22">
                  <c:v>5.6754865055220396E-3</c:v>
                </c:pt>
                <c:pt idx="23">
                  <c:v>6.0937037268957404E-3</c:v>
                </c:pt>
                <c:pt idx="24">
                  <c:v>8.1078378650314854E-3</c:v>
                </c:pt>
                <c:pt idx="25">
                  <c:v>7.9260527794743837E-3</c:v>
                </c:pt>
                <c:pt idx="26">
                  <c:v>7.9762388460392266E-3</c:v>
                </c:pt>
                <c:pt idx="27">
                  <c:v>7.8758667129095392E-3</c:v>
                </c:pt>
                <c:pt idx="28">
                  <c:v>7.2502137497344821E-3</c:v>
                </c:pt>
                <c:pt idx="29">
                  <c:v>7.2937083407573471E-3</c:v>
                </c:pt>
                <c:pt idx="30">
                  <c:v>6.0078297907736741E-3</c:v>
                </c:pt>
                <c:pt idx="31">
                  <c:v>5.3420279743467422E-3</c:v>
                </c:pt>
                <c:pt idx="32">
                  <c:v>4.6003894351107121E-3</c:v>
                </c:pt>
                <c:pt idx="33">
                  <c:v>3.950201061615065E-3</c:v>
                </c:pt>
                <c:pt idx="34">
                  <c:v>3.1148818647913257E-3</c:v>
                </c:pt>
                <c:pt idx="35">
                  <c:v>2.484767917921616E-3</c:v>
                </c:pt>
                <c:pt idx="36">
                  <c:v>1.6583706884871828E-3</c:v>
                </c:pt>
                <c:pt idx="37">
                  <c:v>9.1338641148016317E-4</c:v>
                </c:pt>
                <c:pt idx="38">
                  <c:v>7.5279099847266201E-4</c:v>
                </c:pt>
                <c:pt idx="39">
                  <c:v>7.9182460580087409E-4</c:v>
                </c:pt>
                <c:pt idx="40">
                  <c:v>4.137562376790483E-4</c:v>
                </c:pt>
                <c:pt idx="41">
                  <c:v>3.7249213850350975E-4</c:v>
                </c:pt>
                <c:pt idx="42">
                  <c:v>3.5799394149588811E-4</c:v>
                </c:pt>
                <c:pt idx="43">
                  <c:v>2.4646934912956784E-4</c:v>
                </c:pt>
                <c:pt idx="44">
                  <c:v>3.3122803932797125E-4</c:v>
                </c:pt>
                <c:pt idx="45">
                  <c:v>2.30855906198283E-4</c:v>
                </c:pt>
                <c:pt idx="46">
                  <c:v>7.1375739114444981E-5</c:v>
                </c:pt>
                <c:pt idx="47">
                  <c:v>5.0186066564844135E-5</c:v>
                </c:pt>
                <c:pt idx="48">
                  <c:v>2.7881148091580072E-5</c:v>
                </c:pt>
                <c:pt idx="49">
                  <c:v>6.1338525801476158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182-4E8E-B8BB-C9F46CFF3F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>
                    <a:solidFill>
                      <a:schemeClr val="tx1"/>
                    </a:solidFill>
                  </a:rPr>
                  <a:t>τ</a:t>
                </a:r>
                <a:r>
                  <a:rPr lang="en-US" sz="1000" baseline="30000">
                    <a:solidFill>
                      <a:schemeClr val="tx1"/>
                    </a:solidFill>
                  </a:rPr>
                  <a:t>+</a:t>
                </a:r>
              </a:p>
            </c:rich>
          </c:tx>
          <c:layout>
            <c:manualLayout>
              <c:xMode val="edge"/>
              <c:yMode val="edge"/>
              <c:x val="0.49830781568970539"/>
              <c:y val="0.94140388701412325"/>
            </c:manualLayout>
          </c:layout>
          <c:overlay val="0"/>
          <c:spPr>
            <a:noFill/>
            <a:ln>
              <a:noFill/>
            </a:ln>
            <a:effectLst>
              <a:glow rad="127000">
                <a:schemeClr val="accent1">
                  <a:alpha val="98000"/>
                </a:schemeClr>
              </a:glow>
            </a:effectLst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PDF</a:t>
                </a:r>
              </a:p>
            </c:rich>
          </c:tx>
          <c:layout>
            <c:manualLayout>
              <c:xMode val="edge"/>
              <c:yMode val="edge"/>
              <c:x val="1.0802469135802469E-2"/>
              <c:y val="0.4329347894013248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1033926314766216"/>
          <c:y val="0.1065485564304462"/>
          <c:w val="0.15096663264314183"/>
          <c:h val="0.235252155980502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7112010304267523E-2"/>
          <c:y val="1.9923321595639858E-2"/>
          <c:w val="0.89941333722173611"/>
          <c:h val="0.92346237970253731"/>
        </c:manualLayout>
      </c:layout>
      <c:scatterChart>
        <c:scatterStyle val="smoothMarker"/>
        <c:varyColors val="0"/>
        <c:ser>
          <c:idx val="0"/>
          <c:order val="0"/>
          <c:tx>
            <c:v>t⁺ = 300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hist3b!$B$2:$B$51</c:f>
              <c:numCache>
                <c:formatCode>General</c:formatCode>
                <c:ptCount val="50"/>
                <c:pt idx="0">
                  <c:v>1.7063999999999999</c:v>
                </c:pt>
                <c:pt idx="1">
                  <c:v>10.379300000000001</c:v>
                </c:pt>
                <c:pt idx="2">
                  <c:v>19.052199999999999</c:v>
                </c:pt>
                <c:pt idx="3">
                  <c:v>27.725100000000001</c:v>
                </c:pt>
                <c:pt idx="4">
                  <c:v>36.398000000000003</c:v>
                </c:pt>
                <c:pt idx="5">
                  <c:v>45.070900000000002</c:v>
                </c:pt>
                <c:pt idx="6">
                  <c:v>53.7438</c:v>
                </c:pt>
                <c:pt idx="7">
                  <c:v>62.416800000000002</c:v>
                </c:pt>
                <c:pt idx="8">
                  <c:v>71.089699999999993</c:v>
                </c:pt>
                <c:pt idx="9">
                  <c:v>79.762600000000006</c:v>
                </c:pt>
                <c:pt idx="10">
                  <c:v>88.435500000000005</c:v>
                </c:pt>
                <c:pt idx="11">
                  <c:v>97.108400000000003</c:v>
                </c:pt>
                <c:pt idx="12">
                  <c:v>105.7813</c:v>
                </c:pt>
                <c:pt idx="13">
                  <c:v>114.4542</c:v>
                </c:pt>
                <c:pt idx="14">
                  <c:v>123.1271</c:v>
                </c:pt>
                <c:pt idx="15">
                  <c:v>131.80000000000001</c:v>
                </c:pt>
                <c:pt idx="16">
                  <c:v>140.47290000000001</c:v>
                </c:pt>
                <c:pt idx="17">
                  <c:v>149.14590000000001</c:v>
                </c:pt>
                <c:pt idx="18">
                  <c:v>157.81880000000001</c:v>
                </c:pt>
                <c:pt idx="19">
                  <c:v>166.49170000000001</c:v>
                </c:pt>
                <c:pt idx="20">
                  <c:v>175.16460000000001</c:v>
                </c:pt>
                <c:pt idx="21">
                  <c:v>183.83750000000001</c:v>
                </c:pt>
                <c:pt idx="22">
                  <c:v>192.5104</c:v>
                </c:pt>
                <c:pt idx="23">
                  <c:v>201.1833</c:v>
                </c:pt>
                <c:pt idx="24">
                  <c:v>209.8562</c:v>
                </c:pt>
                <c:pt idx="25">
                  <c:v>218.5291</c:v>
                </c:pt>
                <c:pt idx="26">
                  <c:v>227.2021</c:v>
                </c:pt>
                <c:pt idx="27">
                  <c:v>235.875</c:v>
                </c:pt>
                <c:pt idx="28">
                  <c:v>244.5479</c:v>
                </c:pt>
                <c:pt idx="29">
                  <c:v>253.2208</c:v>
                </c:pt>
                <c:pt idx="30">
                  <c:v>261.89370000000002</c:v>
                </c:pt>
                <c:pt idx="31">
                  <c:v>270.56659999999999</c:v>
                </c:pt>
                <c:pt idx="32">
                  <c:v>279.23950000000002</c:v>
                </c:pt>
                <c:pt idx="33">
                  <c:v>287.91239999999999</c:v>
                </c:pt>
                <c:pt idx="34">
                  <c:v>296.58539999999999</c:v>
                </c:pt>
                <c:pt idx="35">
                  <c:v>305.25819999999999</c:v>
                </c:pt>
                <c:pt idx="36">
                  <c:v>313.93119999999999</c:v>
                </c:pt>
                <c:pt idx="37">
                  <c:v>322.60410000000002</c:v>
                </c:pt>
                <c:pt idx="38">
                  <c:v>331.27699999999999</c:v>
                </c:pt>
                <c:pt idx="39">
                  <c:v>339.94990000000001</c:v>
                </c:pt>
                <c:pt idx="40">
                  <c:v>348.62279999999998</c:v>
                </c:pt>
                <c:pt idx="41">
                  <c:v>357.29570000000001</c:v>
                </c:pt>
                <c:pt idx="42">
                  <c:v>365.96859999999998</c:v>
                </c:pt>
                <c:pt idx="43">
                  <c:v>374.64150000000001</c:v>
                </c:pt>
                <c:pt idx="44">
                  <c:v>383.31450000000001</c:v>
                </c:pt>
                <c:pt idx="45">
                  <c:v>391.98739999999998</c:v>
                </c:pt>
                <c:pt idx="46">
                  <c:v>400.66030000000001</c:v>
                </c:pt>
                <c:pt idx="47">
                  <c:v>409.33319999999998</c:v>
                </c:pt>
                <c:pt idx="48">
                  <c:v>418.0061</c:v>
                </c:pt>
                <c:pt idx="49">
                  <c:v>426.67899999999997</c:v>
                </c:pt>
              </c:numCache>
            </c:numRef>
          </c:xVal>
          <c:yVal>
            <c:numRef>
              <c:f>shearhist3b!$E$2:$E$51</c:f>
              <c:numCache>
                <c:formatCode>General</c:formatCode>
                <c:ptCount val="50"/>
                <c:pt idx="0">
                  <c:v>2.3062844792643131E-5</c:v>
                </c:pt>
                <c:pt idx="1">
                  <c:v>6.688224989866509E-5</c:v>
                </c:pt>
                <c:pt idx="2">
                  <c:v>2.790604219909819E-4</c:v>
                </c:pt>
                <c:pt idx="3">
                  <c:v>7.1725447305120147E-4</c:v>
                </c:pt>
                <c:pt idx="4">
                  <c:v>1.7400916396049244E-3</c:v>
                </c:pt>
                <c:pt idx="5">
                  <c:v>2.7710008018360724E-3</c:v>
                </c:pt>
                <c:pt idx="6">
                  <c:v>3.9402870328230791E-3</c:v>
                </c:pt>
                <c:pt idx="7">
                  <c:v>4.8985482339574012E-3</c:v>
                </c:pt>
                <c:pt idx="8">
                  <c:v>5.1314829663630969E-3</c:v>
                </c:pt>
                <c:pt idx="9">
                  <c:v>5.3736428366858496E-3</c:v>
                </c:pt>
                <c:pt idx="10">
                  <c:v>5.3125262979853453E-3</c:v>
                </c:pt>
                <c:pt idx="11">
                  <c:v>5.385174259082171E-3</c:v>
                </c:pt>
                <c:pt idx="12">
                  <c:v>5.8268277368612878E-3</c:v>
                </c:pt>
                <c:pt idx="13">
                  <c:v>5.6734598189902103E-3</c:v>
                </c:pt>
                <c:pt idx="14">
                  <c:v>5.4428313710637791E-3</c:v>
                </c:pt>
                <c:pt idx="15">
                  <c:v>5.0092498889620883E-3</c:v>
                </c:pt>
                <c:pt idx="16">
                  <c:v>4.7025140532199351E-3</c:v>
                </c:pt>
                <c:pt idx="17">
                  <c:v>4.3657965192473447E-3</c:v>
                </c:pt>
                <c:pt idx="18">
                  <c:v>4.2608605754408191E-3</c:v>
                </c:pt>
                <c:pt idx="19">
                  <c:v>3.8019099640672202E-3</c:v>
                </c:pt>
                <c:pt idx="20">
                  <c:v>3.6681454642698902E-3</c:v>
                </c:pt>
                <c:pt idx="21">
                  <c:v>3.6254792014035002E-3</c:v>
                </c:pt>
                <c:pt idx="22">
                  <c:v>3.8930082009981607E-3</c:v>
                </c:pt>
                <c:pt idx="23">
                  <c:v>3.6347043393205576E-3</c:v>
                </c:pt>
                <c:pt idx="24">
                  <c:v>3.3037525165461289E-3</c:v>
                </c:pt>
                <c:pt idx="25">
                  <c:v>3.1365468917994659E-3</c:v>
                </c:pt>
                <c:pt idx="26">
                  <c:v>2.8563333275688518E-3</c:v>
                </c:pt>
                <c:pt idx="27">
                  <c:v>2.8159733491817263E-3</c:v>
                </c:pt>
                <c:pt idx="28">
                  <c:v>2.4654181083335509E-3</c:v>
                </c:pt>
                <c:pt idx="29">
                  <c:v>1.9395852470612874E-3</c:v>
                </c:pt>
                <c:pt idx="30">
                  <c:v>1.7274070749689705E-3</c:v>
                </c:pt>
                <c:pt idx="31">
                  <c:v>1.5198414718351823E-3</c:v>
                </c:pt>
                <c:pt idx="32">
                  <c:v>1.354942131567784E-3</c:v>
                </c:pt>
                <c:pt idx="33">
                  <c:v>1.0689628561390092E-3</c:v>
                </c:pt>
                <c:pt idx="34">
                  <c:v>9.3289207186241473E-4</c:v>
                </c:pt>
                <c:pt idx="35">
                  <c:v>6.1577795596357162E-4</c:v>
                </c:pt>
                <c:pt idx="36">
                  <c:v>5.2583286127226342E-4</c:v>
                </c:pt>
                <c:pt idx="37">
                  <c:v>4.8547288288513791E-4</c:v>
                </c:pt>
                <c:pt idx="38">
                  <c:v>3.4133010293111837E-4</c:v>
                </c:pt>
                <c:pt idx="39">
                  <c:v>2.7098842631355683E-4</c:v>
                </c:pt>
                <c:pt idx="40">
                  <c:v>1.2223307740100861E-4</c:v>
                </c:pt>
                <c:pt idx="41">
                  <c:v>9.3404521410204688E-5</c:v>
                </c:pt>
                <c:pt idx="42">
                  <c:v>7.8413672294986645E-5</c:v>
                </c:pt>
                <c:pt idx="43">
                  <c:v>5.3044543023079203E-5</c:v>
                </c:pt>
                <c:pt idx="44">
                  <c:v>3.1134840470068227E-5</c:v>
                </c:pt>
                <c:pt idx="45">
                  <c:v>1.8450275834114506E-5</c:v>
                </c:pt>
                <c:pt idx="46">
                  <c:v>5.7657111981607828E-6</c:v>
                </c:pt>
                <c:pt idx="47">
                  <c:v>1.1531422396321566E-6</c:v>
                </c:pt>
                <c:pt idx="48">
                  <c:v>4.6125689585286264E-6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D7C-4822-94BB-735AFEFE4D89}"/>
            </c:ext>
          </c:extLst>
        </c:ser>
        <c:ser>
          <c:idx val="1"/>
          <c:order val="1"/>
          <c:tx>
            <c:v>t⁺ = 600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hist3b!$H$2:$H$51</c:f>
              <c:numCache>
                <c:formatCode>General</c:formatCode>
                <c:ptCount val="50"/>
                <c:pt idx="0">
                  <c:v>-42.129800000000003</c:v>
                </c:pt>
                <c:pt idx="1">
                  <c:v>-25.915199999999999</c:v>
                </c:pt>
                <c:pt idx="2">
                  <c:v>-9.7005999999999997</c:v>
                </c:pt>
                <c:pt idx="3">
                  <c:v>6.5140000000000002</c:v>
                </c:pt>
                <c:pt idx="4">
                  <c:v>22.7286</c:v>
                </c:pt>
                <c:pt idx="5">
                  <c:v>38.943199999999997</c:v>
                </c:pt>
                <c:pt idx="6">
                  <c:v>55.157800000000002</c:v>
                </c:pt>
                <c:pt idx="7">
                  <c:v>71.372399999999999</c:v>
                </c:pt>
                <c:pt idx="8">
                  <c:v>87.587000000000003</c:v>
                </c:pt>
                <c:pt idx="9">
                  <c:v>103.80159999999999</c:v>
                </c:pt>
                <c:pt idx="10">
                  <c:v>120.0162</c:v>
                </c:pt>
                <c:pt idx="11">
                  <c:v>136.23079999999999</c:v>
                </c:pt>
                <c:pt idx="12">
                  <c:v>152.44540000000001</c:v>
                </c:pt>
                <c:pt idx="13">
                  <c:v>168.66</c:v>
                </c:pt>
                <c:pt idx="14">
                  <c:v>184.87459999999999</c:v>
                </c:pt>
                <c:pt idx="15">
                  <c:v>201.08930000000001</c:v>
                </c:pt>
                <c:pt idx="16">
                  <c:v>217.3039</c:v>
                </c:pt>
                <c:pt idx="17">
                  <c:v>233.51849999999999</c:v>
                </c:pt>
                <c:pt idx="18">
                  <c:v>249.73310000000001</c:v>
                </c:pt>
                <c:pt idx="19">
                  <c:v>265.9477</c:v>
                </c:pt>
                <c:pt idx="20">
                  <c:v>282.16230000000002</c:v>
                </c:pt>
                <c:pt idx="21">
                  <c:v>298.37689999999998</c:v>
                </c:pt>
                <c:pt idx="22">
                  <c:v>314.5915</c:v>
                </c:pt>
                <c:pt idx="23">
                  <c:v>330.80610000000001</c:v>
                </c:pt>
                <c:pt idx="24">
                  <c:v>347.02069999999998</c:v>
                </c:pt>
                <c:pt idx="25">
                  <c:v>363.2353</c:v>
                </c:pt>
                <c:pt idx="26">
                  <c:v>379.44990000000001</c:v>
                </c:pt>
                <c:pt idx="27">
                  <c:v>395.66449999999998</c:v>
                </c:pt>
                <c:pt idx="28">
                  <c:v>411.87909999999999</c:v>
                </c:pt>
                <c:pt idx="29">
                  <c:v>428.09370000000001</c:v>
                </c:pt>
                <c:pt idx="30">
                  <c:v>444.30829999999997</c:v>
                </c:pt>
                <c:pt idx="31">
                  <c:v>460.52289999999999</c:v>
                </c:pt>
                <c:pt idx="32">
                  <c:v>476.73750000000001</c:v>
                </c:pt>
                <c:pt idx="33">
                  <c:v>492.95209999999997</c:v>
                </c:pt>
                <c:pt idx="34">
                  <c:v>509.16669999999999</c:v>
                </c:pt>
                <c:pt idx="35">
                  <c:v>525.38130000000001</c:v>
                </c:pt>
                <c:pt idx="36">
                  <c:v>541.59590000000003</c:v>
                </c:pt>
                <c:pt idx="37">
                  <c:v>557.81050000000005</c:v>
                </c:pt>
                <c:pt idx="38">
                  <c:v>574.02509999999995</c:v>
                </c:pt>
                <c:pt idx="39">
                  <c:v>590.23969999999997</c:v>
                </c:pt>
                <c:pt idx="40">
                  <c:v>606.45429999999999</c:v>
                </c:pt>
                <c:pt idx="41">
                  <c:v>622.66899999999998</c:v>
                </c:pt>
                <c:pt idx="42">
                  <c:v>638.8836</c:v>
                </c:pt>
                <c:pt idx="43">
                  <c:v>655.09820000000002</c:v>
                </c:pt>
                <c:pt idx="44">
                  <c:v>671.31280000000004</c:v>
                </c:pt>
                <c:pt idx="45">
                  <c:v>687.52739999999994</c:v>
                </c:pt>
                <c:pt idx="46">
                  <c:v>703.74199999999996</c:v>
                </c:pt>
                <c:pt idx="47">
                  <c:v>719.95659999999998</c:v>
                </c:pt>
                <c:pt idx="48">
                  <c:v>736.1712</c:v>
                </c:pt>
                <c:pt idx="49">
                  <c:v>752.38580000000002</c:v>
                </c:pt>
              </c:numCache>
            </c:numRef>
          </c:xVal>
          <c:yVal>
            <c:numRef>
              <c:f>shearhist3b!$K$2:$K$51</c:f>
              <c:numCache>
                <c:formatCode>General</c:formatCode>
                <c:ptCount val="50"/>
                <c:pt idx="0">
                  <c:v>1.2334929009405215E-6</c:v>
                </c:pt>
                <c:pt idx="1">
                  <c:v>4.9339716037620858E-6</c:v>
                </c:pt>
                <c:pt idx="2">
                  <c:v>3.5154547676804857E-5</c:v>
                </c:pt>
                <c:pt idx="3">
                  <c:v>9.8062685624771445E-5</c:v>
                </c:pt>
                <c:pt idx="4">
                  <c:v>3.8546653154391294E-4</c:v>
                </c:pt>
                <c:pt idx="5">
                  <c:v>1.0799230347734265E-3</c:v>
                </c:pt>
                <c:pt idx="6">
                  <c:v>2.2727106699829106E-3</c:v>
                </c:pt>
                <c:pt idx="7">
                  <c:v>3.3625016479638613E-3</c:v>
                </c:pt>
                <c:pt idx="8">
                  <c:v>3.9496442688115498E-3</c:v>
                </c:pt>
                <c:pt idx="9">
                  <c:v>4.1365184433040381E-3</c:v>
                </c:pt>
                <c:pt idx="10">
                  <c:v>4.2851543378673715E-3</c:v>
                </c:pt>
                <c:pt idx="11">
                  <c:v>4.0569581511933749E-3</c:v>
                </c:pt>
                <c:pt idx="12">
                  <c:v>3.6196849178099602E-3</c:v>
                </c:pt>
                <c:pt idx="13">
                  <c:v>3.2101652746977069E-3</c:v>
                </c:pt>
                <c:pt idx="14">
                  <c:v>2.9061092746158683E-3</c:v>
                </c:pt>
                <c:pt idx="15">
                  <c:v>2.7815264916208758E-3</c:v>
                </c:pt>
                <c:pt idx="16">
                  <c:v>2.67297911633811E-3</c:v>
                </c:pt>
                <c:pt idx="17">
                  <c:v>2.3738570878600335E-3</c:v>
                </c:pt>
                <c:pt idx="18">
                  <c:v>2.2122695178368253E-3</c:v>
                </c:pt>
                <c:pt idx="19">
                  <c:v>1.9464517976841428E-3</c:v>
                </c:pt>
                <c:pt idx="20">
                  <c:v>1.6898852742885143E-3</c:v>
                </c:pt>
                <c:pt idx="21">
                  <c:v>1.5227469862110737E-3</c:v>
                </c:pt>
                <c:pt idx="22">
                  <c:v>1.3710273593953895E-3</c:v>
                </c:pt>
                <c:pt idx="23">
                  <c:v>1.2427440976975753E-3</c:v>
                </c:pt>
                <c:pt idx="24">
                  <c:v>1.1335799759643391E-3</c:v>
                </c:pt>
                <c:pt idx="25">
                  <c:v>1.1002756676389452E-3</c:v>
                </c:pt>
                <c:pt idx="26">
                  <c:v>9.072340286417535E-4</c:v>
                </c:pt>
                <c:pt idx="27">
                  <c:v>7.8696847080005267E-4</c:v>
                </c:pt>
                <c:pt idx="28">
                  <c:v>7.5489765537559909E-4</c:v>
                </c:pt>
                <c:pt idx="29">
                  <c:v>7.3084454380725891E-4</c:v>
                </c:pt>
                <c:pt idx="30">
                  <c:v>6.4511678719189267E-4</c:v>
                </c:pt>
                <c:pt idx="31">
                  <c:v>5.6185601637840754E-4</c:v>
                </c:pt>
                <c:pt idx="32">
                  <c:v>5.3471917255771607E-4</c:v>
                </c:pt>
                <c:pt idx="33">
                  <c:v>5.4273687641382946E-4</c:v>
                </c:pt>
                <c:pt idx="34">
                  <c:v>4.7797849911445202E-4</c:v>
                </c:pt>
                <c:pt idx="35">
                  <c:v>4.0643591085990179E-4</c:v>
                </c:pt>
                <c:pt idx="36">
                  <c:v>4.0088519280566946E-4</c:v>
                </c:pt>
                <c:pt idx="37">
                  <c:v>3.2687561874923817E-4</c:v>
                </c:pt>
                <c:pt idx="38">
                  <c:v>2.8432011366679019E-4</c:v>
                </c:pt>
                <c:pt idx="39">
                  <c:v>2.4608183373763404E-4</c:v>
                </c:pt>
                <c:pt idx="40">
                  <c:v>1.9427513189813211E-4</c:v>
                </c:pt>
                <c:pt idx="41">
                  <c:v>1.4431866941004101E-4</c:v>
                </c:pt>
                <c:pt idx="42">
                  <c:v>1.0731388238182536E-4</c:v>
                </c:pt>
                <c:pt idx="43">
                  <c:v>7.2159334705020506E-5</c:v>
                </c:pt>
                <c:pt idx="44">
                  <c:v>4.2555505082447988E-5</c:v>
                </c:pt>
                <c:pt idx="45">
                  <c:v>2.9603829622572515E-5</c:v>
                </c:pt>
                <c:pt idx="46">
                  <c:v>1.4185168360815997E-5</c:v>
                </c:pt>
                <c:pt idx="47">
                  <c:v>6.1674645047026069E-6</c:v>
                </c:pt>
                <c:pt idx="48">
                  <c:v>3.7004787028215644E-6</c:v>
                </c:pt>
                <c:pt idx="49">
                  <c:v>1.2334929009405215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D7C-4822-94BB-735AFEFE4D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>
                    <a:solidFill>
                      <a:schemeClr val="tx1"/>
                    </a:solidFill>
                  </a:rPr>
                  <a:t>τ</a:t>
                </a:r>
                <a:r>
                  <a:rPr lang="en-US" sz="1000" baseline="30000">
                    <a:solidFill>
                      <a:schemeClr val="tx1"/>
                    </a:solidFill>
                  </a:rPr>
                  <a:t>+</a:t>
                </a:r>
              </a:p>
            </c:rich>
          </c:tx>
          <c:layout>
            <c:manualLayout>
              <c:xMode val="edge"/>
              <c:yMode val="edge"/>
              <c:x val="0.52308860697968307"/>
              <c:y val="0.964785808023997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PDF</a:t>
                </a:r>
              </a:p>
            </c:rich>
          </c:tx>
          <c:layout>
            <c:manualLayout>
              <c:xMode val="edge"/>
              <c:yMode val="edge"/>
              <c:x val="1.2403100775193798E-2"/>
              <c:y val="0.434013903073831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70364328877494964"/>
          <c:y val="0.27382473438304661"/>
          <c:w val="0.10927660786587723"/>
          <c:h val="0.144810858893684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2318095654709827E-2"/>
          <c:y val="2.1130436734602253E-2"/>
          <c:w val="0.89897054534849807"/>
          <c:h val="0.89818710161229842"/>
        </c:manualLayout>
      </c:layout>
      <c:scatterChart>
        <c:scatterStyle val="smoothMarker"/>
        <c:varyColors val="0"/>
        <c:ser>
          <c:idx val="0"/>
          <c:order val="0"/>
          <c:tx>
            <c:v>t⁺ = 300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hist4b!$B$2:$B$51</c:f>
              <c:numCache>
                <c:formatCode>General</c:formatCode>
                <c:ptCount val="50"/>
                <c:pt idx="0">
                  <c:v>-24.761299999999999</c:v>
                </c:pt>
                <c:pt idx="1">
                  <c:v>-16.7197</c:v>
                </c:pt>
                <c:pt idx="2">
                  <c:v>-8.6780000000000008</c:v>
                </c:pt>
                <c:pt idx="3">
                  <c:v>-0.63639999999999997</c:v>
                </c:pt>
                <c:pt idx="4">
                  <c:v>7.4053000000000004</c:v>
                </c:pt>
                <c:pt idx="5">
                  <c:v>15.446999999999999</c:v>
                </c:pt>
                <c:pt idx="6">
                  <c:v>23.488600000000002</c:v>
                </c:pt>
                <c:pt idx="7">
                  <c:v>31.5303</c:v>
                </c:pt>
                <c:pt idx="8">
                  <c:v>39.571899999999999</c:v>
                </c:pt>
                <c:pt idx="9">
                  <c:v>47.613599999999998</c:v>
                </c:pt>
                <c:pt idx="10">
                  <c:v>55.655200000000001</c:v>
                </c:pt>
                <c:pt idx="11">
                  <c:v>63.696899999999999</c:v>
                </c:pt>
                <c:pt idx="12">
                  <c:v>71.738600000000005</c:v>
                </c:pt>
                <c:pt idx="13">
                  <c:v>79.780199999999994</c:v>
                </c:pt>
                <c:pt idx="14">
                  <c:v>87.821899999999999</c:v>
                </c:pt>
                <c:pt idx="15">
                  <c:v>95.863500000000002</c:v>
                </c:pt>
                <c:pt idx="16">
                  <c:v>103.90519999999999</c:v>
                </c:pt>
                <c:pt idx="17">
                  <c:v>111.9468</c:v>
                </c:pt>
                <c:pt idx="18">
                  <c:v>119.9885</c:v>
                </c:pt>
                <c:pt idx="19">
                  <c:v>128.03020000000001</c:v>
                </c:pt>
                <c:pt idx="20">
                  <c:v>136.0718</c:v>
                </c:pt>
                <c:pt idx="21">
                  <c:v>144.11349999999999</c:v>
                </c:pt>
                <c:pt idx="22">
                  <c:v>152.1551</c:v>
                </c:pt>
                <c:pt idx="23">
                  <c:v>160.1968</c:v>
                </c:pt>
                <c:pt idx="24">
                  <c:v>168.23840000000001</c:v>
                </c:pt>
                <c:pt idx="25">
                  <c:v>176.2801</c:v>
                </c:pt>
                <c:pt idx="26">
                  <c:v>184.32169999999999</c:v>
                </c:pt>
                <c:pt idx="27">
                  <c:v>192.36340000000001</c:v>
                </c:pt>
                <c:pt idx="28">
                  <c:v>200.4051</c:v>
                </c:pt>
                <c:pt idx="29">
                  <c:v>208.44669999999999</c:v>
                </c:pt>
                <c:pt idx="30">
                  <c:v>216.48840000000001</c:v>
                </c:pt>
                <c:pt idx="31">
                  <c:v>224.53</c:v>
                </c:pt>
                <c:pt idx="32">
                  <c:v>232.57169999999999</c:v>
                </c:pt>
                <c:pt idx="33">
                  <c:v>240.61330000000001</c:v>
                </c:pt>
                <c:pt idx="34">
                  <c:v>248.655</c:v>
                </c:pt>
                <c:pt idx="35">
                  <c:v>256.69670000000002</c:v>
                </c:pt>
                <c:pt idx="36">
                  <c:v>264.73829999999998</c:v>
                </c:pt>
                <c:pt idx="37">
                  <c:v>272.77999999999997</c:v>
                </c:pt>
                <c:pt idx="38">
                  <c:v>280.82159999999999</c:v>
                </c:pt>
                <c:pt idx="39">
                  <c:v>288.86329999999998</c:v>
                </c:pt>
                <c:pt idx="40">
                  <c:v>296.9049</c:v>
                </c:pt>
                <c:pt idx="41">
                  <c:v>304.94659999999999</c:v>
                </c:pt>
                <c:pt idx="42">
                  <c:v>312.98829999999998</c:v>
                </c:pt>
                <c:pt idx="43">
                  <c:v>321.0299</c:v>
                </c:pt>
                <c:pt idx="44">
                  <c:v>329.07159999999999</c:v>
                </c:pt>
                <c:pt idx="45">
                  <c:v>337.11320000000001</c:v>
                </c:pt>
                <c:pt idx="46">
                  <c:v>345.1549</c:v>
                </c:pt>
                <c:pt idx="47">
                  <c:v>353.19650000000001</c:v>
                </c:pt>
                <c:pt idx="48">
                  <c:v>361.23820000000001</c:v>
                </c:pt>
                <c:pt idx="49">
                  <c:v>369.2799</c:v>
                </c:pt>
              </c:numCache>
            </c:numRef>
          </c:xVal>
          <c:yVal>
            <c:numRef>
              <c:f>shearhist4b!$E$2:$E$51</c:f>
              <c:numCache>
                <c:formatCode>General</c:formatCode>
                <c:ptCount val="50"/>
                <c:pt idx="0">
                  <c:v>6.2180286691102313E-6</c:v>
                </c:pt>
                <c:pt idx="1">
                  <c:v>3.357735481319525E-5</c:v>
                </c:pt>
                <c:pt idx="2">
                  <c:v>3.5318402840546113E-4</c:v>
                </c:pt>
                <c:pt idx="3">
                  <c:v>1.3020552033116825E-3</c:v>
                </c:pt>
                <c:pt idx="4">
                  <c:v>3.7842922480204868E-3</c:v>
                </c:pt>
                <c:pt idx="5">
                  <c:v>6.2789653500675115E-3</c:v>
                </c:pt>
                <c:pt idx="6">
                  <c:v>9.252426659636024E-3</c:v>
                </c:pt>
                <c:pt idx="7">
                  <c:v>1.047116027878163E-2</c:v>
                </c:pt>
                <c:pt idx="8">
                  <c:v>1.0456237009975765E-2</c:v>
                </c:pt>
                <c:pt idx="9">
                  <c:v>9.8481138061367844E-3</c:v>
                </c:pt>
                <c:pt idx="10">
                  <c:v>8.2438624095063449E-3</c:v>
                </c:pt>
                <c:pt idx="11">
                  <c:v>7.2166440733693344E-3</c:v>
                </c:pt>
                <c:pt idx="12">
                  <c:v>5.9655767051443563E-3</c:v>
                </c:pt>
                <c:pt idx="13">
                  <c:v>5.655918877422666E-3</c:v>
                </c:pt>
                <c:pt idx="14">
                  <c:v>4.6535726559620971E-3</c:v>
                </c:pt>
                <c:pt idx="15">
                  <c:v>3.9969488285040563E-3</c:v>
                </c:pt>
                <c:pt idx="16">
                  <c:v>3.6325723484941972E-3</c:v>
                </c:pt>
                <c:pt idx="17">
                  <c:v>3.4211593737444495E-3</c:v>
                </c:pt>
                <c:pt idx="18">
                  <c:v>3.0207183274537502E-3</c:v>
                </c:pt>
                <c:pt idx="19">
                  <c:v>2.9386403490214955E-3</c:v>
                </c:pt>
                <c:pt idx="20">
                  <c:v>2.5978923779542548E-3</c:v>
                </c:pt>
                <c:pt idx="21">
                  <c:v>2.4884550733779145E-3</c:v>
                </c:pt>
                <c:pt idx="22">
                  <c:v>2.3628508942618877E-3</c:v>
                </c:pt>
                <c:pt idx="23">
                  <c:v>2.1290530163033433E-3</c:v>
                </c:pt>
                <c:pt idx="24">
                  <c:v>1.8057155255096111E-3</c:v>
                </c:pt>
                <c:pt idx="25">
                  <c:v>1.5308786583349389E-3</c:v>
                </c:pt>
                <c:pt idx="26">
                  <c:v>1.4898396691188113E-3</c:v>
                </c:pt>
                <c:pt idx="27">
                  <c:v>1.2995679918440383E-3</c:v>
                </c:pt>
                <c:pt idx="28">
                  <c:v>1.1490916980515708E-3</c:v>
                </c:pt>
                <c:pt idx="29">
                  <c:v>1.0321927590722984E-3</c:v>
                </c:pt>
                <c:pt idx="30">
                  <c:v>1.0695009310869598E-3</c:v>
                </c:pt>
                <c:pt idx="31">
                  <c:v>9.2648627169742445E-4</c:v>
                </c:pt>
                <c:pt idx="32">
                  <c:v>8.2575420725783876E-4</c:v>
                </c:pt>
                <c:pt idx="33">
                  <c:v>6.1061041530662474E-4</c:v>
                </c:pt>
                <c:pt idx="34">
                  <c:v>5.2853243687436965E-4</c:v>
                </c:pt>
                <c:pt idx="35">
                  <c:v>4.3774921830536031E-4</c:v>
                </c:pt>
                <c:pt idx="36">
                  <c:v>2.9349095318200293E-4</c:v>
                </c:pt>
                <c:pt idx="37">
                  <c:v>2.7110604997320609E-4</c:v>
                </c:pt>
                <c:pt idx="38">
                  <c:v>2.3877230089383288E-4</c:v>
                </c:pt>
                <c:pt idx="39">
                  <c:v>1.5918153392922193E-4</c:v>
                </c:pt>
                <c:pt idx="40">
                  <c:v>1.3804023645424713E-4</c:v>
                </c:pt>
                <c:pt idx="41">
                  <c:v>1.2684778484984871E-4</c:v>
                </c:pt>
                <c:pt idx="42">
                  <c:v>7.834716123078892E-5</c:v>
                </c:pt>
                <c:pt idx="43">
                  <c:v>6.9641921094034588E-5</c:v>
                </c:pt>
                <c:pt idx="44">
                  <c:v>4.3526200683771619E-5</c:v>
                </c:pt>
                <c:pt idx="45">
                  <c:v>4.9744229352881851E-5</c:v>
                </c:pt>
                <c:pt idx="46">
                  <c:v>3.357735481319525E-5</c:v>
                </c:pt>
                <c:pt idx="47">
                  <c:v>2.6115720410262972E-5</c:v>
                </c:pt>
                <c:pt idx="48">
                  <c:v>7.4616344029322774E-6</c:v>
                </c:pt>
                <c:pt idx="49">
                  <c:v>7.4616344029322774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5BB-459E-93F2-CD2396F4AA91}"/>
            </c:ext>
          </c:extLst>
        </c:ser>
        <c:ser>
          <c:idx val="1"/>
          <c:order val="1"/>
          <c:tx>
            <c:v>t⁺ = 600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hist4b!$H$2:$H$51</c:f>
              <c:numCache>
                <c:formatCode>General</c:formatCode>
                <c:ptCount val="50"/>
                <c:pt idx="0">
                  <c:v>-55.617400000000004</c:v>
                </c:pt>
                <c:pt idx="1">
                  <c:v>-40.358800000000002</c:v>
                </c:pt>
                <c:pt idx="2">
                  <c:v>-25.100200000000001</c:v>
                </c:pt>
                <c:pt idx="3">
                  <c:v>-9.8415999999999997</c:v>
                </c:pt>
                <c:pt idx="4">
                  <c:v>5.4170999999999996</c:v>
                </c:pt>
                <c:pt idx="5">
                  <c:v>20.675699999999999</c:v>
                </c:pt>
                <c:pt idx="6">
                  <c:v>35.9343</c:v>
                </c:pt>
                <c:pt idx="7">
                  <c:v>51.192900000000002</c:v>
                </c:pt>
                <c:pt idx="8">
                  <c:v>66.451499999999996</c:v>
                </c:pt>
                <c:pt idx="9">
                  <c:v>81.710099999999997</c:v>
                </c:pt>
                <c:pt idx="10">
                  <c:v>96.968699999999998</c:v>
                </c:pt>
                <c:pt idx="11">
                  <c:v>112.2273</c:v>
                </c:pt>
                <c:pt idx="12">
                  <c:v>127.486</c:v>
                </c:pt>
                <c:pt idx="13">
                  <c:v>142.74459999999999</c:v>
                </c:pt>
                <c:pt idx="14">
                  <c:v>158.00319999999999</c:v>
                </c:pt>
                <c:pt idx="15">
                  <c:v>173.26179999999999</c:v>
                </c:pt>
                <c:pt idx="16">
                  <c:v>188.5204</c:v>
                </c:pt>
                <c:pt idx="17">
                  <c:v>203.779</c:v>
                </c:pt>
                <c:pt idx="18">
                  <c:v>219.0376</c:v>
                </c:pt>
                <c:pt idx="19">
                  <c:v>234.2962</c:v>
                </c:pt>
                <c:pt idx="20">
                  <c:v>249.5549</c:v>
                </c:pt>
                <c:pt idx="21">
                  <c:v>264.81349999999998</c:v>
                </c:pt>
                <c:pt idx="22">
                  <c:v>280.07209999999998</c:v>
                </c:pt>
                <c:pt idx="23">
                  <c:v>295.33069999999998</c:v>
                </c:pt>
                <c:pt idx="24">
                  <c:v>310.58929999999998</c:v>
                </c:pt>
                <c:pt idx="25">
                  <c:v>325.84789999999998</c:v>
                </c:pt>
                <c:pt idx="26">
                  <c:v>341.10649999999998</c:v>
                </c:pt>
                <c:pt idx="27">
                  <c:v>356.36509999999998</c:v>
                </c:pt>
                <c:pt idx="28">
                  <c:v>371.62369999999999</c:v>
                </c:pt>
                <c:pt idx="29">
                  <c:v>386.88240000000002</c:v>
                </c:pt>
                <c:pt idx="30">
                  <c:v>402.14100000000002</c:v>
                </c:pt>
                <c:pt idx="31">
                  <c:v>417.39960000000002</c:v>
                </c:pt>
                <c:pt idx="32">
                  <c:v>432.65820000000002</c:v>
                </c:pt>
                <c:pt idx="33">
                  <c:v>447.91680000000002</c:v>
                </c:pt>
                <c:pt idx="34">
                  <c:v>463.17540000000002</c:v>
                </c:pt>
                <c:pt idx="35">
                  <c:v>478.4341</c:v>
                </c:pt>
                <c:pt idx="36">
                  <c:v>493.6927</c:v>
                </c:pt>
                <c:pt idx="37">
                  <c:v>508.9513</c:v>
                </c:pt>
                <c:pt idx="38">
                  <c:v>524.20989999999995</c:v>
                </c:pt>
                <c:pt idx="39">
                  <c:v>539.46849999999995</c:v>
                </c:pt>
                <c:pt idx="40">
                  <c:v>554.72709999999995</c:v>
                </c:pt>
                <c:pt idx="41">
                  <c:v>569.98569999999995</c:v>
                </c:pt>
                <c:pt idx="42">
                  <c:v>585.24429999999995</c:v>
                </c:pt>
                <c:pt idx="43">
                  <c:v>600.50289999999995</c:v>
                </c:pt>
                <c:pt idx="44">
                  <c:v>615.76149999999996</c:v>
                </c:pt>
                <c:pt idx="45">
                  <c:v>631.02020000000005</c:v>
                </c:pt>
                <c:pt idx="46">
                  <c:v>646.27880000000005</c:v>
                </c:pt>
                <c:pt idx="47">
                  <c:v>661.53740000000005</c:v>
                </c:pt>
                <c:pt idx="48">
                  <c:v>676.79600000000005</c:v>
                </c:pt>
                <c:pt idx="49">
                  <c:v>692.05460000000005</c:v>
                </c:pt>
              </c:numCache>
            </c:numRef>
          </c:xVal>
          <c:yVal>
            <c:numRef>
              <c:f>shearhist4b!$K$2:$K$51</c:f>
              <c:numCache>
                <c:formatCode>General</c:formatCode>
                <c:ptCount val="50"/>
                <c:pt idx="0">
                  <c:v>1.1797857414061873E-5</c:v>
                </c:pt>
                <c:pt idx="1">
                  <c:v>4.0637064426213121E-5</c:v>
                </c:pt>
                <c:pt idx="2">
                  <c:v>1.8876571862498997E-4</c:v>
                </c:pt>
                <c:pt idx="3">
                  <c:v>7.1377037355074336E-4</c:v>
                </c:pt>
                <c:pt idx="4">
                  <c:v>1.8352222644096247E-3</c:v>
                </c:pt>
                <c:pt idx="5">
                  <c:v>4.1941383106989961E-3</c:v>
                </c:pt>
                <c:pt idx="6">
                  <c:v>6.3603560192253567E-3</c:v>
                </c:pt>
                <c:pt idx="7">
                  <c:v>7.211112626083818E-3</c:v>
                </c:pt>
                <c:pt idx="8">
                  <c:v>6.3905060992835144E-3</c:v>
                </c:pt>
                <c:pt idx="9">
                  <c:v>5.2067877387393068E-3</c:v>
                </c:pt>
                <c:pt idx="10">
                  <c:v>4.3475104570818001E-3</c:v>
                </c:pt>
                <c:pt idx="11">
                  <c:v>3.5459115894485964E-3</c:v>
                </c:pt>
                <c:pt idx="12">
                  <c:v>3.0530233241500113E-3</c:v>
                </c:pt>
                <c:pt idx="13">
                  <c:v>2.6597614103479488E-3</c:v>
                </c:pt>
                <c:pt idx="14">
                  <c:v>2.3163126722941479E-3</c:v>
                </c:pt>
                <c:pt idx="15">
                  <c:v>2.0849435796739344E-3</c:v>
                </c:pt>
                <c:pt idx="16">
                  <c:v>1.8955224245259411E-3</c:v>
                </c:pt>
                <c:pt idx="17">
                  <c:v>1.6385913075085935E-3</c:v>
                </c:pt>
                <c:pt idx="18">
                  <c:v>1.3855928096292668E-3</c:v>
                </c:pt>
                <c:pt idx="19">
                  <c:v>1.2328760997694658E-3</c:v>
                </c:pt>
                <c:pt idx="20">
                  <c:v>1.1548791535320568E-3</c:v>
                </c:pt>
                <c:pt idx="21">
                  <c:v>1.0382114524374448E-3</c:v>
                </c:pt>
                <c:pt idx="22">
                  <c:v>8.6976426602556147E-4</c:v>
                </c:pt>
                <c:pt idx="23">
                  <c:v>7.8128033542009738E-4</c:v>
                </c:pt>
                <c:pt idx="24">
                  <c:v>6.5936914214145804E-4</c:v>
                </c:pt>
                <c:pt idx="25">
                  <c:v>6.4560497515838582E-4</c:v>
                </c:pt>
                <c:pt idx="26">
                  <c:v>5.2303834535674307E-4</c:v>
                </c:pt>
                <c:pt idx="27">
                  <c:v>4.7650235222349902E-4</c:v>
                </c:pt>
                <c:pt idx="28">
                  <c:v>4.3389897822827556E-4</c:v>
                </c:pt>
                <c:pt idx="29">
                  <c:v>3.6966619897393872E-4</c:v>
                </c:pt>
                <c:pt idx="30">
                  <c:v>3.1198778494963622E-4</c:v>
                </c:pt>
                <c:pt idx="31">
                  <c:v>2.910138162135262E-4</c:v>
                </c:pt>
                <c:pt idx="32">
                  <c:v>2.7724964923045404E-4</c:v>
                </c:pt>
                <c:pt idx="33">
                  <c:v>2.189157986831481E-4</c:v>
                </c:pt>
                <c:pt idx="34">
                  <c:v>1.9335377428601402E-4</c:v>
                </c:pt>
                <c:pt idx="35">
                  <c:v>1.7237980554990403E-4</c:v>
                </c:pt>
                <c:pt idx="36">
                  <c:v>1.5009496376778718E-4</c:v>
                </c:pt>
                <c:pt idx="37">
                  <c:v>1.2387750284764966E-4</c:v>
                </c:pt>
                <c:pt idx="38">
                  <c:v>8.979480365147092E-5</c:v>
                </c:pt>
                <c:pt idx="39">
                  <c:v>1.1666770109461186E-4</c:v>
                </c:pt>
                <c:pt idx="40">
                  <c:v>9.045024017447436E-5</c:v>
                </c:pt>
                <c:pt idx="41">
                  <c:v>6.1611033162323111E-5</c:v>
                </c:pt>
                <c:pt idx="42">
                  <c:v>4.9813175748261246E-5</c:v>
                </c:pt>
                <c:pt idx="43">
                  <c:v>4.3914247041230307E-5</c:v>
                </c:pt>
                <c:pt idx="44">
                  <c:v>2.6872897443140933E-5</c:v>
                </c:pt>
                <c:pt idx="45">
                  <c:v>2.7528333966144373E-5</c:v>
                </c:pt>
                <c:pt idx="46">
                  <c:v>1.7696786121092811E-5</c:v>
                </c:pt>
                <c:pt idx="47">
                  <c:v>6.554365230034374E-6</c:v>
                </c:pt>
                <c:pt idx="48">
                  <c:v>7.2098017530378114E-6</c:v>
                </c:pt>
                <c:pt idx="49">
                  <c:v>6.554365230034374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5BB-459E-93F2-CD2396F4AA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>
                    <a:solidFill>
                      <a:schemeClr val="tx1"/>
                    </a:solidFill>
                  </a:rPr>
                  <a:t>τ</a:t>
                </a:r>
                <a:r>
                  <a:rPr lang="en-US" sz="1000" baseline="30000">
                    <a:solidFill>
                      <a:schemeClr val="tx1"/>
                    </a:solidFill>
                  </a:rPr>
                  <a:t>+</a:t>
                </a:r>
              </a:p>
            </c:rich>
          </c:tx>
          <c:layout>
            <c:manualLayout>
              <c:xMode val="edge"/>
              <c:yMode val="edge"/>
              <c:x val="0.52967714105181285"/>
              <c:y val="0.946406386701662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PDF</a:t>
                </a:r>
              </a:p>
            </c:rich>
          </c:tx>
          <c:layout>
            <c:manualLayout>
              <c:xMode val="edge"/>
              <c:yMode val="edge"/>
              <c:x val="1.1795226985515699E-2"/>
              <c:y val="0.40088145231846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61772674249052206"/>
          <c:y val="0.23092879015123111"/>
          <c:w val="0.15985722270827257"/>
          <c:h val="0.263244906886639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690142898804319E-2"/>
          <c:y val="2.2247351206583426E-2"/>
          <c:w val="0.8943145474871198"/>
          <c:h val="0.89232377202849644"/>
        </c:manualLayout>
      </c:layout>
      <c:scatterChart>
        <c:scatterStyle val="smoothMarker"/>
        <c:varyColors val="0"/>
        <c:ser>
          <c:idx val="0"/>
          <c:order val="0"/>
          <c:tx>
            <c:v>t⁺ = 300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hist5b!$B$2:$B$51</c:f>
              <c:numCache>
                <c:formatCode>General</c:formatCode>
                <c:ptCount val="50"/>
                <c:pt idx="0">
                  <c:v>-64.581699999999998</c:v>
                </c:pt>
                <c:pt idx="1">
                  <c:v>-56.903100000000002</c:v>
                </c:pt>
                <c:pt idx="2">
                  <c:v>-49.224600000000002</c:v>
                </c:pt>
                <c:pt idx="3">
                  <c:v>-41.545999999999999</c:v>
                </c:pt>
                <c:pt idx="4">
                  <c:v>-33.8675</c:v>
                </c:pt>
                <c:pt idx="5">
                  <c:v>-26.1889</c:v>
                </c:pt>
                <c:pt idx="6">
                  <c:v>-18.510400000000001</c:v>
                </c:pt>
                <c:pt idx="7">
                  <c:v>-10.831799999999999</c:v>
                </c:pt>
                <c:pt idx="8">
                  <c:v>-3.1532</c:v>
                </c:pt>
                <c:pt idx="9">
                  <c:v>4.5252999999999997</c:v>
                </c:pt>
                <c:pt idx="10">
                  <c:v>12.203900000000001</c:v>
                </c:pt>
                <c:pt idx="11">
                  <c:v>19.882400000000001</c:v>
                </c:pt>
                <c:pt idx="12">
                  <c:v>27.561</c:v>
                </c:pt>
                <c:pt idx="13">
                  <c:v>35.2395</c:v>
                </c:pt>
                <c:pt idx="14">
                  <c:v>42.918100000000003</c:v>
                </c:pt>
                <c:pt idx="15">
                  <c:v>50.596699999999998</c:v>
                </c:pt>
                <c:pt idx="16">
                  <c:v>58.275199999999998</c:v>
                </c:pt>
                <c:pt idx="17">
                  <c:v>65.953800000000001</c:v>
                </c:pt>
                <c:pt idx="18">
                  <c:v>73.632300000000001</c:v>
                </c:pt>
                <c:pt idx="19">
                  <c:v>81.310900000000004</c:v>
                </c:pt>
                <c:pt idx="20">
                  <c:v>88.989400000000003</c:v>
                </c:pt>
                <c:pt idx="21">
                  <c:v>96.668000000000006</c:v>
                </c:pt>
                <c:pt idx="22">
                  <c:v>104.3466</c:v>
                </c:pt>
                <c:pt idx="23">
                  <c:v>112.02509999999999</c:v>
                </c:pt>
                <c:pt idx="24">
                  <c:v>119.7037</c:v>
                </c:pt>
                <c:pt idx="25">
                  <c:v>127.3822</c:v>
                </c:pt>
                <c:pt idx="26">
                  <c:v>135.0608</c:v>
                </c:pt>
                <c:pt idx="27">
                  <c:v>142.73929999999999</c:v>
                </c:pt>
                <c:pt idx="28">
                  <c:v>150.4179</c:v>
                </c:pt>
                <c:pt idx="29">
                  <c:v>158.09649999999999</c:v>
                </c:pt>
                <c:pt idx="30">
                  <c:v>165.77500000000001</c:v>
                </c:pt>
                <c:pt idx="31">
                  <c:v>173.45359999999999</c:v>
                </c:pt>
                <c:pt idx="32">
                  <c:v>181.13210000000001</c:v>
                </c:pt>
                <c:pt idx="33">
                  <c:v>188.8107</c:v>
                </c:pt>
                <c:pt idx="34">
                  <c:v>196.48929999999999</c:v>
                </c:pt>
                <c:pt idx="35">
                  <c:v>204.1678</c:v>
                </c:pt>
                <c:pt idx="36">
                  <c:v>211.84639999999999</c:v>
                </c:pt>
                <c:pt idx="37">
                  <c:v>219.5249</c:v>
                </c:pt>
                <c:pt idx="38">
                  <c:v>227.20349999999999</c:v>
                </c:pt>
                <c:pt idx="39">
                  <c:v>234.88200000000001</c:v>
                </c:pt>
                <c:pt idx="40">
                  <c:v>242.56059999999999</c:v>
                </c:pt>
                <c:pt idx="41">
                  <c:v>250.23920000000001</c:v>
                </c:pt>
                <c:pt idx="42">
                  <c:v>257.91770000000002</c:v>
                </c:pt>
                <c:pt idx="43">
                  <c:v>265.59629999999999</c:v>
                </c:pt>
                <c:pt idx="44">
                  <c:v>273.27480000000003</c:v>
                </c:pt>
                <c:pt idx="45">
                  <c:v>280.95339999999999</c:v>
                </c:pt>
                <c:pt idx="46">
                  <c:v>288.63189999999997</c:v>
                </c:pt>
                <c:pt idx="47">
                  <c:v>296.31049999999999</c:v>
                </c:pt>
                <c:pt idx="48">
                  <c:v>303.98899999999998</c:v>
                </c:pt>
                <c:pt idx="49">
                  <c:v>311.66759999999999</c:v>
                </c:pt>
              </c:numCache>
            </c:numRef>
          </c:xVal>
          <c:yVal>
            <c:numRef>
              <c:f>shearhist5b!$E$2:$E$51</c:f>
              <c:numCache>
                <c:formatCode>General</c:formatCode>
                <c:ptCount val="50"/>
                <c:pt idx="0">
                  <c:v>1.041925455647884E-5</c:v>
                </c:pt>
                <c:pt idx="1">
                  <c:v>2.60481363911971E-6</c:v>
                </c:pt>
                <c:pt idx="2">
                  <c:v>1.9536102293397823E-5</c:v>
                </c:pt>
                <c:pt idx="3">
                  <c:v>4.2979425045475212E-5</c:v>
                </c:pt>
                <c:pt idx="4">
                  <c:v>2.8652950030316808E-5</c:v>
                </c:pt>
                <c:pt idx="5">
                  <c:v>2.7090061846844982E-4</c:v>
                </c:pt>
                <c:pt idx="6">
                  <c:v>9.8331714876769049E-4</c:v>
                </c:pt>
                <c:pt idx="7">
                  <c:v>3.508683971894249E-3</c:v>
                </c:pt>
                <c:pt idx="8">
                  <c:v>1.3970917953418564E-2</c:v>
                </c:pt>
                <c:pt idx="9">
                  <c:v>2.7982210518243483E-2</c:v>
                </c:pt>
                <c:pt idx="10">
                  <c:v>2.971962121553633E-2</c:v>
                </c:pt>
                <c:pt idx="11">
                  <c:v>1.9080259906551874E-2</c:v>
                </c:pt>
                <c:pt idx="12">
                  <c:v>9.9920651196632061E-3</c:v>
                </c:pt>
                <c:pt idx="13">
                  <c:v>6.2150853429396276E-3</c:v>
                </c:pt>
                <c:pt idx="14">
                  <c:v>3.7131618425651461E-3</c:v>
                </c:pt>
                <c:pt idx="15">
                  <c:v>2.7090061846844981E-3</c:v>
                </c:pt>
                <c:pt idx="16">
                  <c:v>1.9900776202874584E-3</c:v>
                </c:pt>
                <c:pt idx="17">
                  <c:v>1.5993555744195018E-3</c:v>
                </c:pt>
                <c:pt idx="18">
                  <c:v>1.407901771944203E-3</c:v>
                </c:pt>
                <c:pt idx="19">
                  <c:v>1.1383035602953132E-3</c:v>
                </c:pt>
                <c:pt idx="20">
                  <c:v>9.5336179191781378E-4</c:v>
                </c:pt>
                <c:pt idx="21">
                  <c:v>7.8014168491635305E-4</c:v>
                </c:pt>
                <c:pt idx="22">
                  <c:v>7.1241653029924061E-4</c:v>
                </c:pt>
                <c:pt idx="23">
                  <c:v>6.5771544387772669E-4</c:v>
                </c:pt>
                <c:pt idx="24">
                  <c:v>6.3948174840388879E-4</c:v>
                </c:pt>
                <c:pt idx="25">
                  <c:v>4.740760823197872E-4</c:v>
                </c:pt>
                <c:pt idx="26">
                  <c:v>3.7248835039411848E-4</c:v>
                </c:pt>
                <c:pt idx="27">
                  <c:v>2.8652950030316808E-4</c:v>
                </c:pt>
                <c:pt idx="28">
                  <c:v>2.2922360024253447E-4</c:v>
                </c:pt>
                <c:pt idx="29">
                  <c:v>1.5759122516674243E-4</c:v>
                </c:pt>
                <c:pt idx="30">
                  <c:v>1.1591420694082708E-4</c:v>
                </c:pt>
                <c:pt idx="31">
                  <c:v>1.067973592039081E-4</c:v>
                </c:pt>
                <c:pt idx="32">
                  <c:v>7.8144409173591293E-5</c:v>
                </c:pt>
                <c:pt idx="33">
                  <c:v>5.2096272782394197E-5</c:v>
                </c:pt>
                <c:pt idx="34">
                  <c:v>4.6886645504154778E-5</c:v>
                </c:pt>
                <c:pt idx="35">
                  <c:v>3.3862577308556227E-5</c:v>
                </c:pt>
                <c:pt idx="36">
                  <c:v>3.7769797767235793E-5</c:v>
                </c:pt>
                <c:pt idx="37">
                  <c:v>3.516498412811608E-5</c:v>
                </c:pt>
                <c:pt idx="38">
                  <c:v>1.5628881834718257E-5</c:v>
                </c:pt>
                <c:pt idx="39">
                  <c:v>9.1168477369189834E-6</c:v>
                </c:pt>
                <c:pt idx="40">
                  <c:v>1.3024068195598549E-5</c:v>
                </c:pt>
                <c:pt idx="41">
                  <c:v>3.9072204586795643E-6</c:v>
                </c:pt>
                <c:pt idx="42">
                  <c:v>1.1721661376038695E-5</c:v>
                </c:pt>
                <c:pt idx="43">
                  <c:v>1.041925455647884E-5</c:v>
                </c:pt>
                <c:pt idx="44">
                  <c:v>7.8144409173591286E-6</c:v>
                </c:pt>
                <c:pt idx="45">
                  <c:v>3.9072204586795643E-6</c:v>
                </c:pt>
                <c:pt idx="46">
                  <c:v>5.2096272782394199E-6</c:v>
                </c:pt>
                <c:pt idx="47">
                  <c:v>1.302406819559855E-6</c:v>
                </c:pt>
                <c:pt idx="48">
                  <c:v>0</c:v>
                </c:pt>
                <c:pt idx="49">
                  <c:v>2.60481363911971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976-4B24-986E-F98DB7F1B3F0}"/>
            </c:ext>
          </c:extLst>
        </c:ser>
        <c:ser>
          <c:idx val="1"/>
          <c:order val="1"/>
          <c:tx>
            <c:v>t⁺ = 600</c:v>
          </c:tx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shearhist5b!$H$2:$H$51</c:f>
              <c:numCache>
                <c:formatCode>General</c:formatCode>
                <c:ptCount val="50"/>
                <c:pt idx="0">
                  <c:v>-123.7817</c:v>
                </c:pt>
                <c:pt idx="1">
                  <c:v>-107.85469999999999</c:v>
                </c:pt>
                <c:pt idx="2">
                  <c:v>-91.927599999999998</c:v>
                </c:pt>
                <c:pt idx="3">
                  <c:v>-76.000600000000006</c:v>
                </c:pt>
                <c:pt idx="4">
                  <c:v>-60.073500000000003</c:v>
                </c:pt>
                <c:pt idx="5">
                  <c:v>-44.146500000000003</c:v>
                </c:pt>
                <c:pt idx="6">
                  <c:v>-28.2194</c:v>
                </c:pt>
                <c:pt idx="7">
                  <c:v>-12.292400000000001</c:v>
                </c:pt>
                <c:pt idx="8">
                  <c:v>3.6347</c:v>
                </c:pt>
                <c:pt idx="9">
                  <c:v>19.561699999999998</c:v>
                </c:pt>
                <c:pt idx="10">
                  <c:v>35.488799999999998</c:v>
                </c:pt>
                <c:pt idx="11">
                  <c:v>51.415799999999997</c:v>
                </c:pt>
                <c:pt idx="12">
                  <c:v>67.342799999999997</c:v>
                </c:pt>
                <c:pt idx="13">
                  <c:v>83.269900000000007</c:v>
                </c:pt>
                <c:pt idx="14">
                  <c:v>99.196899999999999</c:v>
                </c:pt>
                <c:pt idx="15">
                  <c:v>115.124</c:v>
                </c:pt>
                <c:pt idx="16">
                  <c:v>131.05099999999999</c:v>
                </c:pt>
                <c:pt idx="17">
                  <c:v>146.97810000000001</c:v>
                </c:pt>
                <c:pt idx="18">
                  <c:v>162.9051</c:v>
                </c:pt>
                <c:pt idx="19">
                  <c:v>178.8322</c:v>
                </c:pt>
                <c:pt idx="20">
                  <c:v>194.75919999999999</c:v>
                </c:pt>
                <c:pt idx="21">
                  <c:v>210.68629999999999</c:v>
                </c:pt>
                <c:pt idx="22">
                  <c:v>226.61330000000001</c:v>
                </c:pt>
                <c:pt idx="23">
                  <c:v>242.54040000000001</c:v>
                </c:pt>
                <c:pt idx="24">
                  <c:v>258.4674</c:v>
                </c:pt>
                <c:pt idx="25">
                  <c:v>274.39449999999999</c:v>
                </c:pt>
                <c:pt idx="26">
                  <c:v>290.32150000000001</c:v>
                </c:pt>
                <c:pt idx="27">
                  <c:v>306.24860000000001</c:v>
                </c:pt>
                <c:pt idx="28">
                  <c:v>322.17559999999997</c:v>
                </c:pt>
                <c:pt idx="29">
                  <c:v>338.10270000000003</c:v>
                </c:pt>
                <c:pt idx="30">
                  <c:v>354.02969999999999</c:v>
                </c:pt>
                <c:pt idx="31">
                  <c:v>369.95679999999999</c:v>
                </c:pt>
                <c:pt idx="32">
                  <c:v>385.88380000000001</c:v>
                </c:pt>
                <c:pt idx="33">
                  <c:v>401.8109</c:v>
                </c:pt>
                <c:pt idx="34">
                  <c:v>417.73790000000002</c:v>
                </c:pt>
                <c:pt idx="35">
                  <c:v>433.66500000000002</c:v>
                </c:pt>
                <c:pt idx="36">
                  <c:v>449.59199999999998</c:v>
                </c:pt>
                <c:pt idx="37">
                  <c:v>465.51909999999998</c:v>
                </c:pt>
                <c:pt idx="38">
                  <c:v>481.4461</c:v>
                </c:pt>
                <c:pt idx="39">
                  <c:v>497.3732</c:v>
                </c:pt>
                <c:pt idx="40">
                  <c:v>513.30020000000002</c:v>
                </c:pt>
                <c:pt idx="41">
                  <c:v>529.22720000000004</c:v>
                </c:pt>
                <c:pt idx="42">
                  <c:v>545.15430000000003</c:v>
                </c:pt>
                <c:pt idx="43">
                  <c:v>561.08140000000003</c:v>
                </c:pt>
                <c:pt idx="44">
                  <c:v>577.00840000000005</c:v>
                </c:pt>
                <c:pt idx="45">
                  <c:v>592.93539999999996</c:v>
                </c:pt>
                <c:pt idx="46">
                  <c:v>608.86249999999995</c:v>
                </c:pt>
                <c:pt idx="47">
                  <c:v>624.78959999999995</c:v>
                </c:pt>
                <c:pt idx="48">
                  <c:v>640.71659999999997</c:v>
                </c:pt>
                <c:pt idx="49">
                  <c:v>656.64359999999999</c:v>
                </c:pt>
              </c:numCache>
            </c:numRef>
          </c:xVal>
          <c:yVal>
            <c:numRef>
              <c:f>shearhist5b!$K$2:$K$51</c:f>
              <c:numCache>
                <c:formatCode>General</c:formatCode>
                <c:ptCount val="50"/>
                <c:pt idx="0">
                  <c:v>4.3952377083052875E-6</c:v>
                </c:pt>
                <c:pt idx="1">
                  <c:v>6.9068021130511659E-6</c:v>
                </c:pt>
                <c:pt idx="2">
                  <c:v>2.1348297440339966E-5</c:v>
                </c:pt>
                <c:pt idx="3">
                  <c:v>2.4487752946272315E-5</c:v>
                </c:pt>
                <c:pt idx="4">
                  <c:v>8.4137407558986936E-5</c:v>
                </c:pt>
                <c:pt idx="5">
                  <c:v>4.9038295002663281E-4</c:v>
                </c:pt>
                <c:pt idx="6">
                  <c:v>1.5307985046926129E-3</c:v>
                </c:pt>
                <c:pt idx="7">
                  <c:v>3.9607370662842504E-3</c:v>
                </c:pt>
                <c:pt idx="8">
                  <c:v>9.4654583503860305E-3</c:v>
                </c:pt>
                <c:pt idx="9">
                  <c:v>1.4181548411397604E-2</c:v>
                </c:pt>
                <c:pt idx="10">
                  <c:v>1.0363342625082681E-2</c:v>
                </c:pt>
                <c:pt idx="11">
                  <c:v>5.8839675092184074E-3</c:v>
                </c:pt>
                <c:pt idx="12">
                  <c:v>3.6894881105716958E-3</c:v>
                </c:pt>
                <c:pt idx="13">
                  <c:v>2.5046576026328273E-3</c:v>
                </c:pt>
                <c:pt idx="14">
                  <c:v>1.9125562942139864E-3</c:v>
                </c:pt>
                <c:pt idx="15">
                  <c:v>1.4535678992466771E-3</c:v>
                </c:pt>
                <c:pt idx="16">
                  <c:v>1.2903162129381952E-3</c:v>
                </c:pt>
                <c:pt idx="17">
                  <c:v>1.0247182771363184E-3</c:v>
                </c:pt>
                <c:pt idx="18">
                  <c:v>8.8218699716698979E-4</c:v>
                </c:pt>
                <c:pt idx="19">
                  <c:v>7.2835367737630473E-4</c:v>
                </c:pt>
                <c:pt idx="20">
                  <c:v>5.7640403088917911E-4</c:v>
                </c:pt>
                <c:pt idx="21">
                  <c:v>4.7970880130646283E-4</c:v>
                </c:pt>
                <c:pt idx="22">
                  <c:v>4.2382649330086698E-4</c:v>
                </c:pt>
                <c:pt idx="23">
                  <c:v>3.3278228362882892E-4</c:v>
                </c:pt>
                <c:pt idx="24">
                  <c:v>2.4927276717102845E-4</c:v>
                </c:pt>
                <c:pt idx="25">
                  <c:v>2.1411086550458615E-4</c:v>
                </c:pt>
                <c:pt idx="26">
                  <c:v>1.7832107273695738E-4</c:v>
                </c:pt>
                <c:pt idx="27">
                  <c:v>1.7078637952271973E-4</c:v>
                </c:pt>
                <c:pt idx="28">
                  <c:v>1.3185713124915863E-4</c:v>
                </c:pt>
                <c:pt idx="29">
                  <c:v>1.0862516050525924E-4</c:v>
                </c:pt>
                <c:pt idx="30">
                  <c:v>7.7858496547122239E-5</c:v>
                </c:pt>
                <c:pt idx="31">
                  <c:v>7.4091149940003412E-5</c:v>
                </c:pt>
                <c:pt idx="32">
                  <c:v>5.5882308005595798E-5</c:v>
                </c:pt>
                <c:pt idx="33">
                  <c:v>4.5208159285425817E-5</c:v>
                </c:pt>
                <c:pt idx="34">
                  <c:v>3.7673466071188177E-5</c:v>
                </c:pt>
                <c:pt idx="35">
                  <c:v>2.7627208452204664E-5</c:v>
                </c:pt>
                <c:pt idx="36">
                  <c:v>2.6371426249831725E-5</c:v>
                </c:pt>
                <c:pt idx="37">
                  <c:v>1.3813604226102332E-5</c:v>
                </c:pt>
                <c:pt idx="38">
                  <c:v>1.4441495327288801E-5</c:v>
                </c:pt>
                <c:pt idx="39">
                  <c:v>1.1929930922542924E-5</c:v>
                </c:pt>
                <c:pt idx="40">
                  <c:v>6.2789110118646965E-6</c:v>
                </c:pt>
                <c:pt idx="41">
                  <c:v>4.3952377083052875E-6</c:v>
                </c:pt>
                <c:pt idx="42">
                  <c:v>6.9068021130511659E-6</c:v>
                </c:pt>
                <c:pt idx="43">
                  <c:v>5.0231288094917569E-6</c:v>
                </c:pt>
                <c:pt idx="44">
                  <c:v>2.5115644047458784E-6</c:v>
                </c:pt>
                <c:pt idx="45">
                  <c:v>2.5115644047458784E-6</c:v>
                </c:pt>
                <c:pt idx="46">
                  <c:v>3.7673466071188176E-6</c:v>
                </c:pt>
                <c:pt idx="47">
                  <c:v>1.8836733035594088E-6</c:v>
                </c:pt>
                <c:pt idx="48">
                  <c:v>1.2557822023729392E-6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976-4B24-986E-F98DB7F1B3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 sz="1000">
                    <a:solidFill>
                      <a:schemeClr val="tx1"/>
                    </a:solidFill>
                  </a:rPr>
                  <a:t>τ</a:t>
                </a:r>
                <a:r>
                  <a:rPr lang="en-US" sz="1000" baseline="30000">
                    <a:solidFill>
                      <a:schemeClr val="tx1"/>
                    </a:solidFill>
                  </a:rPr>
                  <a:t>+</a:t>
                </a:r>
              </a:p>
            </c:rich>
          </c:tx>
          <c:layout>
            <c:manualLayout>
              <c:xMode val="edge"/>
              <c:yMode val="edge"/>
              <c:x val="0.53498833479148444"/>
              <c:y val="0.953369110111236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chemeClr val="tx1"/>
                    </a:solidFill>
                  </a:rPr>
                  <a:t>fPDF</a:t>
                </a:r>
              </a:p>
            </c:rich>
          </c:tx>
          <c:layout>
            <c:manualLayout>
              <c:xMode val="edge"/>
              <c:yMode val="edge"/>
              <c:x val="1.0815349470205111E-2"/>
              <c:y val="0.441170791151106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55270948770292594"/>
          <c:y val="0.17760258793480752"/>
          <c:w val="0.1637469621852824"/>
          <c:h val="0.174369453818272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+ = 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dist3b!$A$2:$A$51</c:f>
              <c:numCache>
                <c:formatCode>General</c:formatCode>
                <c:ptCount val="50"/>
                <c:pt idx="0">
                  <c:v>0.315</c:v>
                </c:pt>
                <c:pt idx="1">
                  <c:v>0.35349999999999998</c:v>
                </c:pt>
                <c:pt idx="2">
                  <c:v>0.39200000000000002</c:v>
                </c:pt>
                <c:pt idx="3">
                  <c:v>0.43049999999999999</c:v>
                </c:pt>
                <c:pt idx="4">
                  <c:v>0.46899999999999997</c:v>
                </c:pt>
                <c:pt idx="5">
                  <c:v>0.50749999999999995</c:v>
                </c:pt>
                <c:pt idx="6">
                  <c:v>0.54590000000000005</c:v>
                </c:pt>
                <c:pt idx="7">
                  <c:v>0.58440000000000003</c:v>
                </c:pt>
                <c:pt idx="8">
                  <c:v>0.62290000000000001</c:v>
                </c:pt>
                <c:pt idx="9">
                  <c:v>0.66139999999999999</c:v>
                </c:pt>
                <c:pt idx="10">
                  <c:v>0.69989999999999997</c:v>
                </c:pt>
                <c:pt idx="11">
                  <c:v>0.73839999999999995</c:v>
                </c:pt>
                <c:pt idx="12">
                  <c:v>0.77680000000000005</c:v>
                </c:pt>
                <c:pt idx="13">
                  <c:v>0.81530000000000002</c:v>
                </c:pt>
                <c:pt idx="14">
                  <c:v>0.8538</c:v>
                </c:pt>
                <c:pt idx="15">
                  <c:v>0.89229999999999998</c:v>
                </c:pt>
                <c:pt idx="16">
                  <c:v>0.93079999999999996</c:v>
                </c:pt>
                <c:pt idx="17">
                  <c:v>0.96919999999999995</c:v>
                </c:pt>
                <c:pt idx="18">
                  <c:v>1.0077</c:v>
                </c:pt>
                <c:pt idx="19">
                  <c:v>1.0462</c:v>
                </c:pt>
                <c:pt idx="20">
                  <c:v>1.0847</c:v>
                </c:pt>
                <c:pt idx="21">
                  <c:v>1.1232</c:v>
                </c:pt>
                <c:pt idx="22">
                  <c:v>1.1617</c:v>
                </c:pt>
                <c:pt idx="23">
                  <c:v>1.2000999999999999</c:v>
                </c:pt>
                <c:pt idx="24">
                  <c:v>1.2385999999999999</c:v>
                </c:pt>
                <c:pt idx="25">
                  <c:v>1.2770999999999999</c:v>
                </c:pt>
                <c:pt idx="26">
                  <c:v>1.3156000000000001</c:v>
                </c:pt>
                <c:pt idx="27">
                  <c:v>1.3541000000000001</c:v>
                </c:pt>
                <c:pt idx="28">
                  <c:v>1.3926000000000001</c:v>
                </c:pt>
                <c:pt idx="29">
                  <c:v>1.431</c:v>
                </c:pt>
                <c:pt idx="30">
                  <c:v>1.4695</c:v>
                </c:pt>
                <c:pt idx="31">
                  <c:v>1.508</c:v>
                </c:pt>
                <c:pt idx="32">
                  <c:v>1.5465</c:v>
                </c:pt>
                <c:pt idx="33">
                  <c:v>1.585</c:v>
                </c:pt>
                <c:pt idx="34">
                  <c:v>1.6234999999999999</c:v>
                </c:pt>
                <c:pt idx="35">
                  <c:v>1.6618999999999999</c:v>
                </c:pt>
                <c:pt idx="36">
                  <c:v>1.7003999999999999</c:v>
                </c:pt>
                <c:pt idx="37">
                  <c:v>1.7388999999999999</c:v>
                </c:pt>
                <c:pt idx="38">
                  <c:v>1.7774000000000001</c:v>
                </c:pt>
                <c:pt idx="39">
                  <c:v>1.8159000000000001</c:v>
                </c:pt>
                <c:pt idx="40">
                  <c:v>1.8543000000000001</c:v>
                </c:pt>
                <c:pt idx="41">
                  <c:v>1.8928</c:v>
                </c:pt>
                <c:pt idx="42">
                  <c:v>1.9313</c:v>
                </c:pt>
                <c:pt idx="43">
                  <c:v>1.9698</c:v>
                </c:pt>
                <c:pt idx="44">
                  <c:v>2.0083000000000002</c:v>
                </c:pt>
                <c:pt idx="45">
                  <c:v>2.0468000000000002</c:v>
                </c:pt>
                <c:pt idx="46">
                  <c:v>2.0851999999999999</c:v>
                </c:pt>
                <c:pt idx="47">
                  <c:v>2.1236999999999999</c:v>
                </c:pt>
                <c:pt idx="48">
                  <c:v>2.1621999999999999</c:v>
                </c:pt>
                <c:pt idx="49">
                  <c:v>2.2006999999999999</c:v>
                </c:pt>
              </c:numCache>
            </c:numRef>
          </c:xVal>
          <c:yVal>
            <c:numRef>
              <c:f>sheardist3b!$D$2:$D$51</c:f>
              <c:numCache>
                <c:formatCode>General</c:formatCode>
                <c:ptCount val="50"/>
                <c:pt idx="0">
                  <c:v>4.969385592710459E-2</c:v>
                </c:pt>
                <c:pt idx="1">
                  <c:v>0.10875409307607183</c:v>
                </c:pt>
                <c:pt idx="2">
                  <c:v>0.30518792147902452</c:v>
                </c:pt>
                <c:pt idx="3">
                  <c:v>0.46988012463010936</c:v>
                </c:pt>
                <c:pt idx="4">
                  <c:v>0.80446807605553605</c:v>
                </c:pt>
                <c:pt idx="5">
                  <c:v>1.0555391282526876</c:v>
                </c:pt>
                <c:pt idx="6">
                  <c:v>1.2405251573844747</c:v>
                </c:pt>
                <c:pt idx="7">
                  <c:v>1.4187465778560278</c:v>
                </c:pt>
                <c:pt idx="8">
                  <c:v>1.5384281156909394</c:v>
                </c:pt>
                <c:pt idx="9">
                  <c:v>1.3654102403426434</c:v>
                </c:pt>
                <c:pt idx="10">
                  <c:v>1.4819696511036007</c:v>
                </c:pt>
                <c:pt idx="11">
                  <c:v>1.4138032099889337</c:v>
                </c:pt>
                <c:pt idx="12">
                  <c:v>1.3092119530114674</c:v>
                </c:pt>
                <c:pt idx="13">
                  <c:v>1.1346330141261942</c:v>
                </c:pt>
                <c:pt idx="14">
                  <c:v>1.1903109469450446</c:v>
                </c:pt>
                <c:pt idx="15">
                  <c:v>1.1760011978560876</c:v>
                </c:pt>
                <c:pt idx="16">
                  <c:v>1.1356737231508458</c:v>
                </c:pt>
                <c:pt idx="17">
                  <c:v>1.1395763819932885</c:v>
                </c:pt>
                <c:pt idx="18">
                  <c:v>1.0721904726471101</c:v>
                </c:pt>
                <c:pt idx="19">
                  <c:v>1.0331638842226822</c:v>
                </c:pt>
                <c:pt idx="20">
                  <c:v>0.89969295181113962</c:v>
                </c:pt>
                <c:pt idx="21">
                  <c:v>0.83178668795263544</c:v>
                </c:pt>
                <c:pt idx="22">
                  <c:v>0.66735466205771343</c:v>
                </c:pt>
                <c:pt idx="23">
                  <c:v>0.59658644838141794</c:v>
                </c:pt>
                <c:pt idx="24">
                  <c:v>0.40847829217567644</c:v>
                </c:pt>
                <c:pt idx="25">
                  <c:v>0.39911191095381382</c:v>
                </c:pt>
                <c:pt idx="26">
                  <c:v>0.30336668068588457</c:v>
                </c:pt>
                <c:pt idx="27">
                  <c:v>0.26564097854227114</c:v>
                </c:pt>
                <c:pt idx="28">
                  <c:v>0.21230464102888663</c:v>
                </c:pt>
                <c:pt idx="29">
                  <c:v>0.21620729987132939</c:v>
                </c:pt>
                <c:pt idx="30">
                  <c:v>0.16885503924969048</c:v>
                </c:pt>
                <c:pt idx="31">
                  <c:v>0.13060898259375134</c:v>
                </c:pt>
                <c:pt idx="32">
                  <c:v>0.10172930715967483</c:v>
                </c:pt>
                <c:pt idx="33">
                  <c:v>7.4931049774901157E-2</c:v>
                </c:pt>
                <c:pt idx="34">
                  <c:v>4.6051374340824673E-2</c:v>
                </c:pt>
                <c:pt idx="35">
                  <c:v>3.7465524887450578E-2</c:v>
                </c:pt>
                <c:pt idx="36">
                  <c:v>2.4716839335470867E-2</c:v>
                </c:pt>
                <c:pt idx="37">
                  <c:v>3.3302688788844959E-2</c:v>
                </c:pt>
                <c:pt idx="38">
                  <c:v>1.7171698906748183E-2</c:v>
                </c:pt>
                <c:pt idx="39">
                  <c:v>1.1187622015002605E-2</c:v>
                </c:pt>
                <c:pt idx="40">
                  <c:v>1.3269040064305414E-2</c:v>
                </c:pt>
                <c:pt idx="41">
                  <c:v>1.6911521650585331E-2</c:v>
                </c:pt>
                <c:pt idx="42">
                  <c:v>1.1707976527328306E-2</c:v>
                </c:pt>
                <c:pt idx="43">
                  <c:v>2.0554003236865247E-2</c:v>
                </c:pt>
                <c:pt idx="44">
                  <c:v>2.1854889517679506E-2</c:v>
                </c:pt>
                <c:pt idx="45">
                  <c:v>7.5451404287226864E-3</c:v>
                </c:pt>
                <c:pt idx="46">
                  <c:v>5.2035451232570248E-3</c:v>
                </c:pt>
                <c:pt idx="47">
                  <c:v>2.6017725616285124E-3</c:v>
                </c:pt>
                <c:pt idx="48">
                  <c:v>1.4569926345119669E-2</c:v>
                </c:pt>
                <c:pt idx="49">
                  <c:v>1.352921732046826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30B-4B2F-BB39-1F7E4FE4825C}"/>
            </c:ext>
          </c:extLst>
        </c:ser>
        <c:ser>
          <c:idx val="1"/>
          <c:order val="1"/>
          <c:tx>
            <c:v>t+ = 15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ardist3b!$X$2:$X$51</c:f>
              <c:numCache>
                <c:formatCode>General</c:formatCode>
                <c:ptCount val="50"/>
                <c:pt idx="0">
                  <c:v>-0.35320000000000001</c:v>
                </c:pt>
                <c:pt idx="1">
                  <c:v>-0.28589999999999999</c:v>
                </c:pt>
                <c:pt idx="2">
                  <c:v>-0.21859999999999999</c:v>
                </c:pt>
                <c:pt idx="3">
                  <c:v>-0.15129999999999999</c:v>
                </c:pt>
                <c:pt idx="4">
                  <c:v>-8.3900000000000002E-2</c:v>
                </c:pt>
                <c:pt idx="5">
                  <c:v>-1.66E-2</c:v>
                </c:pt>
                <c:pt idx="6">
                  <c:v>5.0700000000000002E-2</c:v>
                </c:pt>
                <c:pt idx="7">
                  <c:v>0.11799999999999999</c:v>
                </c:pt>
                <c:pt idx="8">
                  <c:v>0.18529999999999999</c:v>
                </c:pt>
                <c:pt idx="9">
                  <c:v>0.25259999999999999</c:v>
                </c:pt>
                <c:pt idx="10">
                  <c:v>0.31990000000000002</c:v>
                </c:pt>
                <c:pt idx="11">
                  <c:v>0.38729999999999998</c:v>
                </c:pt>
                <c:pt idx="12">
                  <c:v>0.4546</c:v>
                </c:pt>
                <c:pt idx="13">
                  <c:v>0.52190000000000003</c:v>
                </c:pt>
                <c:pt idx="14">
                  <c:v>0.58919999999999995</c:v>
                </c:pt>
                <c:pt idx="15">
                  <c:v>0.65649999999999997</c:v>
                </c:pt>
                <c:pt idx="16">
                  <c:v>0.7238</c:v>
                </c:pt>
                <c:pt idx="17">
                  <c:v>0.79120000000000001</c:v>
                </c:pt>
                <c:pt idx="18">
                  <c:v>0.85850000000000004</c:v>
                </c:pt>
                <c:pt idx="19">
                  <c:v>0.92579999999999996</c:v>
                </c:pt>
                <c:pt idx="20">
                  <c:v>0.99309999999999998</c:v>
                </c:pt>
                <c:pt idx="21">
                  <c:v>1.0604</c:v>
                </c:pt>
                <c:pt idx="22">
                  <c:v>1.1276999999999999</c:v>
                </c:pt>
                <c:pt idx="23">
                  <c:v>1.1951000000000001</c:v>
                </c:pt>
                <c:pt idx="24">
                  <c:v>1.2624</c:v>
                </c:pt>
                <c:pt idx="25">
                  <c:v>1.3297000000000001</c:v>
                </c:pt>
                <c:pt idx="26">
                  <c:v>1.397</c:v>
                </c:pt>
                <c:pt idx="27">
                  <c:v>1.4642999999999999</c:v>
                </c:pt>
                <c:pt idx="28">
                  <c:v>1.5316000000000001</c:v>
                </c:pt>
                <c:pt idx="29">
                  <c:v>1.599</c:v>
                </c:pt>
                <c:pt idx="30">
                  <c:v>1.6662999999999999</c:v>
                </c:pt>
                <c:pt idx="31">
                  <c:v>1.7336</c:v>
                </c:pt>
                <c:pt idx="32">
                  <c:v>1.8008999999999999</c:v>
                </c:pt>
                <c:pt idx="33">
                  <c:v>1.8682000000000001</c:v>
                </c:pt>
                <c:pt idx="34">
                  <c:v>1.9355</c:v>
                </c:pt>
                <c:pt idx="35">
                  <c:v>2.0028999999999999</c:v>
                </c:pt>
                <c:pt idx="36">
                  <c:v>2.0701999999999998</c:v>
                </c:pt>
                <c:pt idx="37">
                  <c:v>2.1375000000000002</c:v>
                </c:pt>
                <c:pt idx="38">
                  <c:v>2.2048000000000001</c:v>
                </c:pt>
                <c:pt idx="39">
                  <c:v>2.2721</c:v>
                </c:pt>
                <c:pt idx="40">
                  <c:v>2.3393999999999999</c:v>
                </c:pt>
                <c:pt idx="41">
                  <c:v>2.4068000000000001</c:v>
                </c:pt>
                <c:pt idx="42">
                  <c:v>2.4741</c:v>
                </c:pt>
                <c:pt idx="43">
                  <c:v>2.5413999999999999</c:v>
                </c:pt>
                <c:pt idx="44">
                  <c:v>2.6086999999999998</c:v>
                </c:pt>
                <c:pt idx="45">
                  <c:v>2.6760000000000002</c:v>
                </c:pt>
                <c:pt idx="46">
                  <c:v>2.7433000000000001</c:v>
                </c:pt>
                <c:pt idx="47">
                  <c:v>2.8107000000000002</c:v>
                </c:pt>
                <c:pt idx="48">
                  <c:v>2.8780000000000001</c:v>
                </c:pt>
                <c:pt idx="49">
                  <c:v>2.9453</c:v>
                </c:pt>
              </c:numCache>
            </c:numRef>
          </c:xVal>
          <c:yVal>
            <c:numRef>
              <c:f>sheardist3b!$AA$2:$AA$51</c:f>
              <c:numCache>
                <c:formatCode>General</c:formatCode>
                <c:ptCount val="50"/>
                <c:pt idx="0">
                  <c:v>2.9712492268252404E-4</c:v>
                </c:pt>
                <c:pt idx="1">
                  <c:v>2.9712492268252404E-4</c:v>
                </c:pt>
                <c:pt idx="2">
                  <c:v>0</c:v>
                </c:pt>
                <c:pt idx="3">
                  <c:v>1.4856246134126202E-4</c:v>
                </c:pt>
                <c:pt idx="4">
                  <c:v>7.4281230670631001E-4</c:v>
                </c:pt>
                <c:pt idx="5">
                  <c:v>4.9025612242616463E-3</c:v>
                </c:pt>
                <c:pt idx="6">
                  <c:v>1.4707683672784938E-2</c:v>
                </c:pt>
                <c:pt idx="7">
                  <c:v>2.7186930425450947E-2</c:v>
                </c:pt>
                <c:pt idx="8">
                  <c:v>5.6453735309679565E-2</c:v>
                </c:pt>
                <c:pt idx="9">
                  <c:v>0.1533164601041824</c:v>
                </c:pt>
                <c:pt idx="10">
                  <c:v>0.27142361687048566</c:v>
                </c:pt>
                <c:pt idx="11">
                  <c:v>0.71250556459269254</c:v>
                </c:pt>
                <c:pt idx="12">
                  <c:v>1.2528272364908626</c:v>
                </c:pt>
                <c:pt idx="13">
                  <c:v>1.5137029186061186</c:v>
                </c:pt>
                <c:pt idx="14">
                  <c:v>1.4640830565181371</c:v>
                </c:pt>
                <c:pt idx="15">
                  <c:v>1.3718257680252133</c:v>
                </c:pt>
                <c:pt idx="16">
                  <c:v>1.2073671233204364</c:v>
                </c:pt>
                <c:pt idx="17">
                  <c:v>1.0515251013734526</c:v>
                </c:pt>
                <c:pt idx="18">
                  <c:v>0.95852500057382251</c:v>
                </c:pt>
                <c:pt idx="19">
                  <c:v>0.90207126526414294</c:v>
                </c:pt>
                <c:pt idx="20">
                  <c:v>0.79718616755721194</c:v>
                </c:pt>
                <c:pt idx="21">
                  <c:v>0.65516045451496541</c:v>
                </c:pt>
                <c:pt idx="22">
                  <c:v>0.55057248173071704</c:v>
                </c:pt>
                <c:pt idx="23">
                  <c:v>0.45341263201353166</c:v>
                </c:pt>
                <c:pt idx="24">
                  <c:v>0.34927034661330697</c:v>
                </c:pt>
                <c:pt idx="25">
                  <c:v>0.26904661748902547</c:v>
                </c:pt>
                <c:pt idx="26">
                  <c:v>0.20665038372569544</c:v>
                </c:pt>
                <c:pt idx="27">
                  <c:v>0.1782749536095144</c:v>
                </c:pt>
                <c:pt idx="28">
                  <c:v>0.12939790382823921</c:v>
                </c:pt>
                <c:pt idx="29">
                  <c:v>8.5720540193908179E-2</c:v>
                </c:pt>
                <c:pt idx="30">
                  <c:v>6.3584733454060141E-2</c:v>
                </c:pt>
                <c:pt idx="31">
                  <c:v>4.664861286115627E-2</c:v>
                </c:pt>
                <c:pt idx="32">
                  <c:v>2.8375430116181044E-2</c:v>
                </c:pt>
                <c:pt idx="33">
                  <c:v>1.9758807358387847E-2</c:v>
                </c:pt>
                <c:pt idx="34">
                  <c:v>1.2479246752666009E-2</c:v>
                </c:pt>
                <c:pt idx="35">
                  <c:v>1.1587871984618437E-2</c:v>
                </c:pt>
                <c:pt idx="36">
                  <c:v>9.8051224485232926E-3</c:v>
                </c:pt>
                <c:pt idx="37">
                  <c:v>8.3194978351106719E-3</c:v>
                </c:pt>
                <c:pt idx="38">
                  <c:v>4.0111864562140742E-3</c:v>
                </c:pt>
                <c:pt idx="39">
                  <c:v>3.5654990721902882E-3</c:v>
                </c:pt>
                <c:pt idx="40">
                  <c:v>3.2683741495077643E-3</c:v>
                </c:pt>
                <c:pt idx="41">
                  <c:v>1.1884996907300961E-3</c:v>
                </c:pt>
                <c:pt idx="42">
                  <c:v>5.9424984536504807E-4</c:v>
                </c:pt>
                <c:pt idx="43">
                  <c:v>1.4856246134126202E-4</c:v>
                </c:pt>
                <c:pt idx="44">
                  <c:v>1.1884996907300961E-3</c:v>
                </c:pt>
                <c:pt idx="45">
                  <c:v>5.9424984536504807E-4</c:v>
                </c:pt>
                <c:pt idx="46">
                  <c:v>4.4568738402378603E-4</c:v>
                </c:pt>
                <c:pt idx="47">
                  <c:v>7.4281230670631001E-4</c:v>
                </c:pt>
                <c:pt idx="48">
                  <c:v>2.9712492268252404E-4</c:v>
                </c:pt>
                <c:pt idx="49">
                  <c:v>8.913747680475720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30B-4B2F-BB39-1F7E4FE4825C}"/>
            </c:ext>
          </c:extLst>
        </c:ser>
        <c:ser>
          <c:idx val="2"/>
          <c:order val="2"/>
          <c:tx>
            <c:v>t+ = 75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ardist3b!$AU$2:$AU$51</c:f>
              <c:numCache>
                <c:formatCode>General</c:formatCode>
                <c:ptCount val="50"/>
                <c:pt idx="0">
                  <c:v>-0.39290000000000003</c:v>
                </c:pt>
                <c:pt idx="1">
                  <c:v>-0.32250000000000001</c:v>
                </c:pt>
                <c:pt idx="2">
                  <c:v>-0.25209999999999999</c:v>
                </c:pt>
                <c:pt idx="3">
                  <c:v>-0.18160000000000001</c:v>
                </c:pt>
                <c:pt idx="4">
                  <c:v>-0.11119999999999999</c:v>
                </c:pt>
                <c:pt idx="5">
                  <c:v>-4.0800000000000003E-2</c:v>
                </c:pt>
                <c:pt idx="6">
                  <c:v>2.9600000000000001E-2</c:v>
                </c:pt>
                <c:pt idx="7">
                  <c:v>0.1</c:v>
                </c:pt>
                <c:pt idx="8">
                  <c:v>0.1704</c:v>
                </c:pt>
                <c:pt idx="9">
                  <c:v>0.24079999999999999</c:v>
                </c:pt>
                <c:pt idx="10">
                  <c:v>0.31119999999999998</c:v>
                </c:pt>
                <c:pt idx="11">
                  <c:v>0.38169999999999998</c:v>
                </c:pt>
                <c:pt idx="12">
                  <c:v>0.4521</c:v>
                </c:pt>
                <c:pt idx="13">
                  <c:v>0.52249999999999996</c:v>
                </c:pt>
                <c:pt idx="14">
                  <c:v>0.59289999999999998</c:v>
                </c:pt>
                <c:pt idx="15">
                  <c:v>0.6633</c:v>
                </c:pt>
                <c:pt idx="16">
                  <c:v>0.73370000000000002</c:v>
                </c:pt>
                <c:pt idx="17">
                  <c:v>0.80410000000000004</c:v>
                </c:pt>
                <c:pt idx="18">
                  <c:v>0.87450000000000006</c:v>
                </c:pt>
                <c:pt idx="19">
                  <c:v>0.94499999999999995</c:v>
                </c:pt>
                <c:pt idx="20">
                  <c:v>1.0154000000000001</c:v>
                </c:pt>
                <c:pt idx="21">
                  <c:v>1.0858000000000001</c:v>
                </c:pt>
                <c:pt idx="22">
                  <c:v>1.1561999999999999</c:v>
                </c:pt>
                <c:pt idx="23">
                  <c:v>1.2265999999999999</c:v>
                </c:pt>
                <c:pt idx="24">
                  <c:v>1.2969999999999999</c:v>
                </c:pt>
                <c:pt idx="25">
                  <c:v>1.3673999999999999</c:v>
                </c:pt>
                <c:pt idx="26">
                  <c:v>1.4378</c:v>
                </c:pt>
                <c:pt idx="27">
                  <c:v>1.5083</c:v>
                </c:pt>
                <c:pt idx="28">
                  <c:v>1.5787</c:v>
                </c:pt>
                <c:pt idx="29">
                  <c:v>1.6491</c:v>
                </c:pt>
                <c:pt idx="30">
                  <c:v>1.7195</c:v>
                </c:pt>
                <c:pt idx="31">
                  <c:v>1.7899</c:v>
                </c:pt>
                <c:pt idx="32">
                  <c:v>1.8603000000000001</c:v>
                </c:pt>
                <c:pt idx="33">
                  <c:v>1.9307000000000001</c:v>
                </c:pt>
                <c:pt idx="34">
                  <c:v>2.0011000000000001</c:v>
                </c:pt>
                <c:pt idx="35">
                  <c:v>2.0716000000000001</c:v>
                </c:pt>
                <c:pt idx="36">
                  <c:v>2.1419999999999999</c:v>
                </c:pt>
                <c:pt idx="37">
                  <c:v>2.2124000000000001</c:v>
                </c:pt>
                <c:pt idx="38">
                  <c:v>2.2827999999999999</c:v>
                </c:pt>
                <c:pt idx="39">
                  <c:v>2.3532000000000002</c:v>
                </c:pt>
                <c:pt idx="40">
                  <c:v>2.4236</c:v>
                </c:pt>
                <c:pt idx="41">
                  <c:v>2.4940000000000002</c:v>
                </c:pt>
                <c:pt idx="42">
                  <c:v>2.5644</c:v>
                </c:pt>
                <c:pt idx="43">
                  <c:v>2.6349</c:v>
                </c:pt>
                <c:pt idx="44">
                  <c:v>2.7052999999999998</c:v>
                </c:pt>
                <c:pt idx="45">
                  <c:v>2.7757000000000001</c:v>
                </c:pt>
                <c:pt idx="46">
                  <c:v>2.8460999999999999</c:v>
                </c:pt>
                <c:pt idx="47">
                  <c:v>2.9165000000000001</c:v>
                </c:pt>
                <c:pt idx="48">
                  <c:v>2.9868999999999999</c:v>
                </c:pt>
                <c:pt idx="49">
                  <c:v>3.0573000000000001</c:v>
                </c:pt>
              </c:numCache>
            </c:numRef>
          </c:xVal>
          <c:yVal>
            <c:numRef>
              <c:f>sheardist3b!$AX$2:$AX$51</c:f>
              <c:numCache>
                <c:formatCode>General</c:formatCode>
                <c:ptCount val="50"/>
                <c:pt idx="0">
                  <c:v>1.2782521600366596E-3</c:v>
                </c:pt>
                <c:pt idx="1">
                  <c:v>3.4086724267644256E-3</c:v>
                </c:pt>
                <c:pt idx="2">
                  <c:v>5.9651767468377444E-3</c:v>
                </c:pt>
                <c:pt idx="3">
                  <c:v>2.0594062578368405E-2</c:v>
                </c:pt>
                <c:pt idx="4">
                  <c:v>6.9593728713107025E-2</c:v>
                </c:pt>
                <c:pt idx="5">
                  <c:v>0.1318020005015578</c:v>
                </c:pt>
                <c:pt idx="6">
                  <c:v>0.28845890411493952</c:v>
                </c:pt>
                <c:pt idx="7">
                  <c:v>0.43417965035911871</c:v>
                </c:pt>
                <c:pt idx="8">
                  <c:v>0.59168872207919154</c:v>
                </c:pt>
                <c:pt idx="9">
                  <c:v>0.70914589278478235</c:v>
                </c:pt>
                <c:pt idx="10">
                  <c:v>1.0669144695772652</c:v>
                </c:pt>
                <c:pt idx="11">
                  <c:v>1.3529588973899132</c:v>
                </c:pt>
                <c:pt idx="12">
                  <c:v>1.348556028838676</c:v>
                </c:pt>
                <c:pt idx="13">
                  <c:v>1.3147533606065953</c:v>
                </c:pt>
                <c:pt idx="14">
                  <c:v>1.1704528945402346</c:v>
                </c:pt>
                <c:pt idx="15">
                  <c:v>1.0125177387668163</c:v>
                </c:pt>
                <c:pt idx="16">
                  <c:v>0.82631900745480946</c:v>
                </c:pt>
                <c:pt idx="17">
                  <c:v>0.71028211692703713</c:v>
                </c:pt>
                <c:pt idx="18">
                  <c:v>0.54567164431787185</c:v>
                </c:pt>
                <c:pt idx="19">
                  <c:v>0.51172694806800945</c:v>
                </c:pt>
                <c:pt idx="20">
                  <c:v>0.43048692189679061</c:v>
                </c:pt>
                <c:pt idx="21">
                  <c:v>0.36657431389495759</c:v>
                </c:pt>
                <c:pt idx="22">
                  <c:v>0.27922708295911919</c:v>
                </c:pt>
                <c:pt idx="23">
                  <c:v>0.21076957838826699</c:v>
                </c:pt>
                <c:pt idx="24">
                  <c:v>0.18151180672520567</c:v>
                </c:pt>
                <c:pt idx="25">
                  <c:v>0.17299012565829461</c:v>
                </c:pt>
                <c:pt idx="26">
                  <c:v>0.15694095964894542</c:v>
                </c:pt>
                <c:pt idx="27">
                  <c:v>8.0813942117873253E-2</c:v>
                </c:pt>
                <c:pt idx="28">
                  <c:v>6.4764776108524089E-2</c:v>
                </c:pt>
                <c:pt idx="29">
                  <c:v>3.4796864356553513E-2</c:v>
                </c:pt>
                <c:pt idx="30">
                  <c:v>2.4002735005132829E-2</c:v>
                </c:pt>
                <c:pt idx="31">
                  <c:v>2.1730286720623212E-2</c:v>
                </c:pt>
                <c:pt idx="32">
                  <c:v>2.0594062578368405E-2</c:v>
                </c:pt>
                <c:pt idx="33">
                  <c:v>1.2924549618148448E-2</c:v>
                </c:pt>
                <c:pt idx="34">
                  <c:v>7.2434289068744042E-3</c:v>
                </c:pt>
                <c:pt idx="35">
                  <c:v>4.2608405334555316E-3</c:v>
                </c:pt>
                <c:pt idx="36">
                  <c:v>2.8405603556370214E-3</c:v>
                </c:pt>
                <c:pt idx="37">
                  <c:v>2.5565043200733192E-3</c:v>
                </c:pt>
                <c:pt idx="38">
                  <c:v>2.2724482845096171E-3</c:v>
                </c:pt>
                <c:pt idx="39">
                  <c:v>1.8463642311640639E-3</c:v>
                </c:pt>
                <c:pt idx="40">
                  <c:v>3.1246163912007235E-3</c:v>
                </c:pt>
                <c:pt idx="41">
                  <c:v>7.1014008890925534E-4</c:v>
                </c:pt>
                <c:pt idx="42">
                  <c:v>1.1362241422548085E-3</c:v>
                </c:pt>
                <c:pt idx="43">
                  <c:v>7.1014008890925534E-4</c:v>
                </c:pt>
                <c:pt idx="44">
                  <c:v>1.4202801778185107E-4</c:v>
                </c:pt>
                <c:pt idx="45">
                  <c:v>2.8405603556370214E-4</c:v>
                </c:pt>
                <c:pt idx="46">
                  <c:v>2.8405603556370214E-4</c:v>
                </c:pt>
                <c:pt idx="47">
                  <c:v>4.260840533455532E-4</c:v>
                </c:pt>
                <c:pt idx="48">
                  <c:v>1.4202801778185107E-4</c:v>
                </c:pt>
                <c:pt idx="49">
                  <c:v>2.8405603556370214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30B-4B2F-BB39-1F7E4FE4825C}"/>
            </c:ext>
          </c:extLst>
        </c:ser>
        <c:ser>
          <c:idx val="3"/>
          <c:order val="3"/>
          <c:tx>
            <c:v>t+ = 300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ardist3b!$BK$2:$BK$51</c:f>
              <c:numCache>
                <c:formatCode>General</c:formatCode>
                <c:ptCount val="50"/>
                <c:pt idx="0">
                  <c:v>-0.48759999999999998</c:v>
                </c:pt>
                <c:pt idx="1">
                  <c:v>-0.42709999999999998</c:v>
                </c:pt>
                <c:pt idx="2">
                  <c:v>-0.36659999999999998</c:v>
                </c:pt>
                <c:pt idx="3">
                  <c:v>-0.30620000000000003</c:v>
                </c:pt>
                <c:pt idx="4">
                  <c:v>-0.2457</c:v>
                </c:pt>
                <c:pt idx="5">
                  <c:v>-0.1852</c:v>
                </c:pt>
                <c:pt idx="6">
                  <c:v>-0.12470000000000001</c:v>
                </c:pt>
                <c:pt idx="7">
                  <c:v>-6.4299999999999996E-2</c:v>
                </c:pt>
                <c:pt idx="8">
                  <c:v>-3.8E-3</c:v>
                </c:pt>
                <c:pt idx="9">
                  <c:v>5.67E-2</c:v>
                </c:pt>
                <c:pt idx="10">
                  <c:v>0.1172</c:v>
                </c:pt>
                <c:pt idx="11">
                  <c:v>0.17760000000000001</c:v>
                </c:pt>
                <c:pt idx="12">
                  <c:v>0.23810000000000001</c:v>
                </c:pt>
                <c:pt idx="13">
                  <c:v>0.29859999999999998</c:v>
                </c:pt>
                <c:pt idx="14">
                  <c:v>0.35909999999999997</c:v>
                </c:pt>
                <c:pt idx="15">
                  <c:v>0.41949999999999998</c:v>
                </c:pt>
                <c:pt idx="16">
                  <c:v>0.48</c:v>
                </c:pt>
                <c:pt idx="17">
                  <c:v>0.54049999999999998</c:v>
                </c:pt>
                <c:pt idx="18">
                  <c:v>0.60099999999999998</c:v>
                </c:pt>
                <c:pt idx="19">
                  <c:v>0.66139999999999999</c:v>
                </c:pt>
                <c:pt idx="20">
                  <c:v>0.72189999999999999</c:v>
                </c:pt>
                <c:pt idx="21">
                  <c:v>0.78239999999999998</c:v>
                </c:pt>
                <c:pt idx="22">
                  <c:v>0.84289999999999998</c:v>
                </c:pt>
                <c:pt idx="23">
                  <c:v>0.90339999999999998</c:v>
                </c:pt>
                <c:pt idx="24">
                  <c:v>0.96379999999999999</c:v>
                </c:pt>
                <c:pt idx="25">
                  <c:v>1.0243</c:v>
                </c:pt>
                <c:pt idx="26">
                  <c:v>1.0848</c:v>
                </c:pt>
                <c:pt idx="27">
                  <c:v>1.1453</c:v>
                </c:pt>
                <c:pt idx="28">
                  <c:v>1.2057</c:v>
                </c:pt>
                <c:pt idx="29">
                  <c:v>1.2662</c:v>
                </c:pt>
                <c:pt idx="30">
                  <c:v>1.3267</c:v>
                </c:pt>
                <c:pt idx="31">
                  <c:v>1.3872</c:v>
                </c:pt>
                <c:pt idx="32">
                  <c:v>1.4476</c:v>
                </c:pt>
                <c:pt idx="33">
                  <c:v>1.5081</c:v>
                </c:pt>
                <c:pt idx="34">
                  <c:v>1.5686</c:v>
                </c:pt>
                <c:pt idx="35">
                  <c:v>1.6291</c:v>
                </c:pt>
                <c:pt idx="36">
                  <c:v>1.6895</c:v>
                </c:pt>
                <c:pt idx="37">
                  <c:v>1.75</c:v>
                </c:pt>
                <c:pt idx="38">
                  <c:v>1.8105</c:v>
                </c:pt>
                <c:pt idx="39">
                  <c:v>1.871</c:v>
                </c:pt>
                <c:pt idx="40">
                  <c:v>1.9314</c:v>
                </c:pt>
                <c:pt idx="41">
                  <c:v>1.9919</c:v>
                </c:pt>
                <c:pt idx="42">
                  <c:v>2.0524</c:v>
                </c:pt>
                <c:pt idx="43">
                  <c:v>2.1128999999999998</c:v>
                </c:pt>
                <c:pt idx="44">
                  <c:v>2.1732999999999998</c:v>
                </c:pt>
                <c:pt idx="45">
                  <c:v>2.2338</c:v>
                </c:pt>
                <c:pt idx="46">
                  <c:v>2.2942999999999998</c:v>
                </c:pt>
                <c:pt idx="47">
                  <c:v>2.3548</c:v>
                </c:pt>
                <c:pt idx="48">
                  <c:v>2.4152</c:v>
                </c:pt>
                <c:pt idx="49">
                  <c:v>2.4756999999999998</c:v>
                </c:pt>
              </c:numCache>
            </c:numRef>
          </c:xVal>
          <c:yVal>
            <c:numRef>
              <c:f>sheardist3b!$BN$2:$BN$51</c:f>
              <c:numCache>
                <c:formatCode>General</c:formatCode>
                <c:ptCount val="50"/>
                <c:pt idx="0">
                  <c:v>8.2675805076940976E-4</c:v>
                </c:pt>
                <c:pt idx="1">
                  <c:v>1.8188677116927014E-3</c:v>
                </c:pt>
                <c:pt idx="2">
                  <c:v>2.9763289827698749E-3</c:v>
                </c:pt>
                <c:pt idx="3">
                  <c:v>8.4329321178479803E-3</c:v>
                </c:pt>
                <c:pt idx="4">
                  <c:v>3.1912860759699214E-2</c:v>
                </c:pt>
                <c:pt idx="5">
                  <c:v>9.8549559651713636E-2</c:v>
                </c:pt>
                <c:pt idx="6">
                  <c:v>0.29763289827698752</c:v>
                </c:pt>
                <c:pt idx="7">
                  <c:v>1.0357624860039165</c:v>
                </c:pt>
                <c:pt idx="8">
                  <c:v>2.9305265867572499</c:v>
                </c:pt>
                <c:pt idx="9">
                  <c:v>2.6323976336498007</c:v>
                </c:pt>
                <c:pt idx="10">
                  <c:v>1.463527101472009</c:v>
                </c:pt>
                <c:pt idx="11">
                  <c:v>0.99574739634667708</c:v>
                </c:pt>
                <c:pt idx="12">
                  <c:v>0.75962529704693371</c:v>
                </c:pt>
                <c:pt idx="13">
                  <c:v>0.62767471214413584</c:v>
                </c:pt>
                <c:pt idx="14">
                  <c:v>0.563022232573968</c:v>
                </c:pt>
                <c:pt idx="15">
                  <c:v>0.56914024214966163</c:v>
                </c:pt>
                <c:pt idx="16">
                  <c:v>0.54979410376165749</c:v>
                </c:pt>
                <c:pt idx="17">
                  <c:v>0.52383390096749805</c:v>
                </c:pt>
                <c:pt idx="18">
                  <c:v>0.50200748842718557</c:v>
                </c:pt>
                <c:pt idx="19">
                  <c:v>0.44678005063578902</c:v>
                </c:pt>
                <c:pt idx="20">
                  <c:v>0.42181195750255285</c:v>
                </c:pt>
                <c:pt idx="21">
                  <c:v>0.32938040742653285</c:v>
                </c:pt>
                <c:pt idx="22">
                  <c:v>0.28523152751544634</c:v>
                </c:pt>
                <c:pt idx="23">
                  <c:v>0.27547578251636734</c:v>
                </c:pt>
                <c:pt idx="24">
                  <c:v>0.23116155099512697</c:v>
                </c:pt>
                <c:pt idx="25">
                  <c:v>0.20453994176035198</c:v>
                </c:pt>
                <c:pt idx="26">
                  <c:v>0.15956430379849609</c:v>
                </c:pt>
                <c:pt idx="27">
                  <c:v>0.12583257532710415</c:v>
                </c:pt>
                <c:pt idx="28">
                  <c:v>0.10284870151571457</c:v>
                </c:pt>
                <c:pt idx="29">
                  <c:v>8.5156079229249199E-2</c:v>
                </c:pt>
                <c:pt idx="30">
                  <c:v>7.2754708467708054E-2</c:v>
                </c:pt>
                <c:pt idx="31">
                  <c:v>5.1589702368011171E-2</c:v>
                </c:pt>
                <c:pt idx="32">
                  <c:v>3.6377354233854027E-2</c:v>
                </c:pt>
                <c:pt idx="33">
                  <c:v>3.2078212369853101E-2</c:v>
                </c:pt>
                <c:pt idx="34">
                  <c:v>1.9842193218465833E-2</c:v>
                </c:pt>
                <c:pt idx="35">
                  <c:v>1.2401370761541146E-2</c:v>
                </c:pt>
                <c:pt idx="36">
                  <c:v>1.2401370761541146E-2</c:v>
                </c:pt>
                <c:pt idx="37">
                  <c:v>1.0086448219386798E-2</c:v>
                </c:pt>
                <c:pt idx="38">
                  <c:v>5.4566031350781041E-3</c:v>
                </c:pt>
                <c:pt idx="39">
                  <c:v>4.9605483046164583E-3</c:v>
                </c:pt>
                <c:pt idx="40">
                  <c:v>3.6377354233854027E-3</c:v>
                </c:pt>
                <c:pt idx="41">
                  <c:v>3.8030870335392848E-3</c:v>
                </c:pt>
                <c:pt idx="42">
                  <c:v>2.1495709320004655E-3</c:v>
                </c:pt>
                <c:pt idx="43">
                  <c:v>9.9210966092329171E-4</c:v>
                </c:pt>
                <c:pt idx="44">
                  <c:v>1.1574612710771735E-3</c:v>
                </c:pt>
                <c:pt idx="45">
                  <c:v>6.614064406155278E-4</c:v>
                </c:pt>
                <c:pt idx="46">
                  <c:v>8.2675805076940976E-4</c:v>
                </c:pt>
                <c:pt idx="47">
                  <c:v>3.307032203077639E-4</c:v>
                </c:pt>
                <c:pt idx="48">
                  <c:v>3.307032203077639E-4</c:v>
                </c:pt>
                <c:pt idx="49">
                  <c:v>1.6535161015388195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230B-4B2F-BB39-1F7E4FE482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r>
                  <a:rPr lang="en-US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+ = 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dist4b!$A$2:$A$51</c:f>
              <c:numCache>
                <c:formatCode>General</c:formatCode>
                <c:ptCount val="50"/>
                <c:pt idx="0">
                  <c:v>-0.34150000000000003</c:v>
                </c:pt>
                <c:pt idx="1">
                  <c:v>-0.30480000000000002</c:v>
                </c:pt>
                <c:pt idx="2">
                  <c:v>-0.26819999999999999</c:v>
                </c:pt>
                <c:pt idx="3">
                  <c:v>-0.23150000000000001</c:v>
                </c:pt>
                <c:pt idx="4">
                  <c:v>-0.19489999999999999</c:v>
                </c:pt>
                <c:pt idx="5">
                  <c:v>-0.15820000000000001</c:v>
                </c:pt>
                <c:pt idx="6">
                  <c:v>-0.1215</c:v>
                </c:pt>
                <c:pt idx="7">
                  <c:v>-8.4900000000000003E-2</c:v>
                </c:pt>
                <c:pt idx="8">
                  <c:v>-4.82E-2</c:v>
                </c:pt>
                <c:pt idx="9">
                  <c:v>-1.1599999999999999E-2</c:v>
                </c:pt>
                <c:pt idx="10">
                  <c:v>2.5100000000000001E-2</c:v>
                </c:pt>
                <c:pt idx="11">
                  <c:v>6.1800000000000001E-2</c:v>
                </c:pt>
                <c:pt idx="12">
                  <c:v>9.8400000000000001E-2</c:v>
                </c:pt>
                <c:pt idx="13">
                  <c:v>0.1351</c:v>
                </c:pt>
                <c:pt idx="14">
                  <c:v>0.17169999999999999</c:v>
                </c:pt>
                <c:pt idx="15">
                  <c:v>0.2084</c:v>
                </c:pt>
                <c:pt idx="16">
                  <c:v>0.245</c:v>
                </c:pt>
                <c:pt idx="17">
                  <c:v>0.28170000000000001</c:v>
                </c:pt>
                <c:pt idx="18">
                  <c:v>0.31840000000000002</c:v>
                </c:pt>
                <c:pt idx="19">
                  <c:v>0.35499999999999998</c:v>
                </c:pt>
                <c:pt idx="20">
                  <c:v>0.39169999999999999</c:v>
                </c:pt>
                <c:pt idx="21">
                  <c:v>0.42830000000000001</c:v>
                </c:pt>
                <c:pt idx="22">
                  <c:v>0.46500000000000002</c:v>
                </c:pt>
                <c:pt idx="23">
                  <c:v>0.50170000000000003</c:v>
                </c:pt>
                <c:pt idx="24">
                  <c:v>0.5383</c:v>
                </c:pt>
                <c:pt idx="25">
                  <c:v>0.57499999999999996</c:v>
                </c:pt>
                <c:pt idx="26">
                  <c:v>0.61160000000000003</c:v>
                </c:pt>
                <c:pt idx="27">
                  <c:v>0.64829999999999999</c:v>
                </c:pt>
                <c:pt idx="28">
                  <c:v>0.68500000000000005</c:v>
                </c:pt>
                <c:pt idx="29">
                  <c:v>0.72160000000000002</c:v>
                </c:pt>
                <c:pt idx="30">
                  <c:v>0.75829999999999997</c:v>
                </c:pt>
                <c:pt idx="31">
                  <c:v>0.79490000000000005</c:v>
                </c:pt>
                <c:pt idx="32">
                  <c:v>0.83160000000000001</c:v>
                </c:pt>
                <c:pt idx="33">
                  <c:v>0.86829999999999996</c:v>
                </c:pt>
                <c:pt idx="34">
                  <c:v>0.90490000000000004</c:v>
                </c:pt>
                <c:pt idx="35">
                  <c:v>0.94159999999999999</c:v>
                </c:pt>
                <c:pt idx="36">
                  <c:v>0.97819999999999996</c:v>
                </c:pt>
                <c:pt idx="37">
                  <c:v>1.0148999999999999</c:v>
                </c:pt>
                <c:pt idx="38">
                  <c:v>1.0515000000000001</c:v>
                </c:pt>
                <c:pt idx="39">
                  <c:v>1.0882000000000001</c:v>
                </c:pt>
                <c:pt idx="40">
                  <c:v>1.1249</c:v>
                </c:pt>
                <c:pt idx="41">
                  <c:v>1.1615</c:v>
                </c:pt>
                <c:pt idx="42">
                  <c:v>1.1981999999999999</c:v>
                </c:pt>
                <c:pt idx="43">
                  <c:v>1.2347999999999999</c:v>
                </c:pt>
                <c:pt idx="44">
                  <c:v>1.2715000000000001</c:v>
                </c:pt>
                <c:pt idx="45">
                  <c:v>1.3082</c:v>
                </c:pt>
                <c:pt idx="46">
                  <c:v>1.3448</c:v>
                </c:pt>
                <c:pt idx="47">
                  <c:v>1.3815</c:v>
                </c:pt>
                <c:pt idx="48">
                  <c:v>1.4180999999999999</c:v>
                </c:pt>
                <c:pt idx="49">
                  <c:v>1.4548000000000001</c:v>
                </c:pt>
              </c:numCache>
            </c:numRef>
          </c:xVal>
          <c:yVal>
            <c:numRef>
              <c:f>sheardist4b!$D$2:$D$51</c:f>
              <c:numCache>
                <c:formatCode>General</c:formatCode>
                <c:ptCount val="50"/>
                <c:pt idx="0">
                  <c:v>1.0641812341025991E-2</c:v>
                </c:pt>
                <c:pt idx="1">
                  <c:v>8.4588764762001459E-3</c:v>
                </c:pt>
                <c:pt idx="2">
                  <c:v>5.7302066451678409E-3</c:v>
                </c:pt>
                <c:pt idx="3">
                  <c:v>7.0945415606839934E-3</c:v>
                </c:pt>
                <c:pt idx="4">
                  <c:v>1.0641812341025991E-2</c:v>
                </c:pt>
                <c:pt idx="5">
                  <c:v>5.648346550236872E-2</c:v>
                </c:pt>
                <c:pt idx="6">
                  <c:v>0.1126940640216342</c:v>
                </c:pt>
                <c:pt idx="7">
                  <c:v>0.15225977657160264</c:v>
                </c:pt>
                <c:pt idx="8">
                  <c:v>0.18718675040881613</c:v>
                </c:pt>
                <c:pt idx="9">
                  <c:v>0.33617212318318002</c:v>
                </c:pt>
                <c:pt idx="10">
                  <c:v>0.42048802096207821</c:v>
                </c:pt>
                <c:pt idx="11">
                  <c:v>0.59130275238470054</c:v>
                </c:pt>
                <c:pt idx="12">
                  <c:v>0.8895463649165315</c:v>
                </c:pt>
                <c:pt idx="13">
                  <c:v>1.1905186472793947</c:v>
                </c:pt>
                <c:pt idx="14">
                  <c:v>1.3414140889354813</c:v>
                </c:pt>
                <c:pt idx="15">
                  <c:v>1.5834471029480468</c:v>
                </c:pt>
                <c:pt idx="16">
                  <c:v>1.7179705256179394</c:v>
                </c:pt>
                <c:pt idx="17">
                  <c:v>1.9253494327763945</c:v>
                </c:pt>
                <c:pt idx="18">
                  <c:v>1.8061065611602829</c:v>
                </c:pt>
                <c:pt idx="19">
                  <c:v>1.8530396822540385</c:v>
                </c:pt>
                <c:pt idx="20">
                  <c:v>1.7043271764627779</c:v>
                </c:pt>
                <c:pt idx="21">
                  <c:v>1.537605449786704</c:v>
                </c:pt>
                <c:pt idx="22">
                  <c:v>1.5839928369142533</c:v>
                </c:pt>
                <c:pt idx="23">
                  <c:v>1.4079936328126694</c:v>
                </c:pt>
                <c:pt idx="24">
                  <c:v>1.2508222505452087</c:v>
                </c:pt>
                <c:pt idx="25">
                  <c:v>1.135126649709439</c:v>
                </c:pt>
                <c:pt idx="26">
                  <c:v>0.9389352888582162</c:v>
                </c:pt>
                <c:pt idx="27">
                  <c:v>0.74247106102389027</c:v>
                </c:pt>
                <c:pt idx="28">
                  <c:v>0.58147954099298427</c:v>
                </c:pt>
                <c:pt idx="29">
                  <c:v>0.4524134579851562</c:v>
                </c:pt>
                <c:pt idx="30">
                  <c:v>0.34817827043972216</c:v>
                </c:pt>
                <c:pt idx="31">
                  <c:v>0.34954260535523829</c:v>
                </c:pt>
                <c:pt idx="32">
                  <c:v>0.26549957455944329</c:v>
                </c:pt>
                <c:pt idx="33">
                  <c:v>0.16835892857469323</c:v>
                </c:pt>
                <c:pt idx="34">
                  <c:v>0.17927360789882246</c:v>
                </c:pt>
                <c:pt idx="35">
                  <c:v>0.12415447731196989</c:v>
                </c:pt>
                <c:pt idx="36">
                  <c:v>8.6771700626827306E-2</c:v>
                </c:pt>
                <c:pt idx="37">
                  <c:v>6.548807594477532E-2</c:v>
                </c:pt>
                <c:pt idx="38">
                  <c:v>6.52152089616721E-2</c:v>
                </c:pt>
                <c:pt idx="39">
                  <c:v>3.5199840820316734E-2</c:v>
                </c:pt>
                <c:pt idx="40">
                  <c:v>4.9116056958581492E-3</c:v>
                </c:pt>
                <c:pt idx="41">
                  <c:v>6.2759406113743017E-3</c:v>
                </c:pt>
                <c:pt idx="42">
                  <c:v>5.7302066451678409E-3</c:v>
                </c:pt>
                <c:pt idx="43">
                  <c:v>7.6402755268904551E-3</c:v>
                </c:pt>
                <c:pt idx="44">
                  <c:v>1.2824748205851834E-2</c:v>
                </c:pt>
                <c:pt idx="45">
                  <c:v>6.2759406113743017E-3</c:v>
                </c:pt>
                <c:pt idx="46">
                  <c:v>3.0015368141355359E-3</c:v>
                </c:pt>
                <c:pt idx="47">
                  <c:v>2.1829358648258442E-3</c:v>
                </c:pt>
                <c:pt idx="48">
                  <c:v>2.4558028479290746E-3</c:v>
                </c:pt>
                <c:pt idx="49">
                  <c:v>5.7302066451678409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3C5-4A7A-8A79-C7822F19309F}"/>
            </c:ext>
          </c:extLst>
        </c:ser>
        <c:ser>
          <c:idx val="1"/>
          <c:order val="1"/>
          <c:tx>
            <c:v>t+ = 15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ardist4b!$X$2:$X$51</c:f>
              <c:numCache>
                <c:formatCode>General</c:formatCode>
                <c:ptCount val="50"/>
                <c:pt idx="0">
                  <c:v>-0.66490000000000005</c:v>
                </c:pt>
                <c:pt idx="1">
                  <c:v>-0.59570000000000001</c:v>
                </c:pt>
                <c:pt idx="2">
                  <c:v>-0.52649999999999997</c:v>
                </c:pt>
                <c:pt idx="3">
                  <c:v>-0.45729999999999998</c:v>
                </c:pt>
                <c:pt idx="4">
                  <c:v>-0.38819999999999999</c:v>
                </c:pt>
                <c:pt idx="5">
                  <c:v>-0.31900000000000001</c:v>
                </c:pt>
                <c:pt idx="6">
                  <c:v>-0.24979999999999999</c:v>
                </c:pt>
                <c:pt idx="7">
                  <c:v>-0.18060000000000001</c:v>
                </c:pt>
                <c:pt idx="8">
                  <c:v>-0.1114</c:v>
                </c:pt>
                <c:pt idx="9">
                  <c:v>-4.2299999999999997E-2</c:v>
                </c:pt>
                <c:pt idx="10">
                  <c:v>2.69E-2</c:v>
                </c:pt>
                <c:pt idx="11">
                  <c:v>9.6100000000000005E-2</c:v>
                </c:pt>
                <c:pt idx="12">
                  <c:v>0.1653</c:v>
                </c:pt>
                <c:pt idx="13">
                  <c:v>0.23449999999999999</c:v>
                </c:pt>
                <c:pt idx="14">
                  <c:v>0.30359999999999998</c:v>
                </c:pt>
                <c:pt idx="15">
                  <c:v>0.37280000000000002</c:v>
                </c:pt>
                <c:pt idx="16">
                  <c:v>0.442</c:v>
                </c:pt>
                <c:pt idx="17">
                  <c:v>0.51119999999999999</c:v>
                </c:pt>
                <c:pt idx="18">
                  <c:v>0.58040000000000003</c:v>
                </c:pt>
                <c:pt idx="19">
                  <c:v>0.64949999999999997</c:v>
                </c:pt>
                <c:pt idx="20">
                  <c:v>0.71870000000000001</c:v>
                </c:pt>
                <c:pt idx="21">
                  <c:v>0.78790000000000004</c:v>
                </c:pt>
                <c:pt idx="22">
                  <c:v>0.85709999999999997</c:v>
                </c:pt>
                <c:pt idx="23">
                  <c:v>0.92630000000000001</c:v>
                </c:pt>
                <c:pt idx="24">
                  <c:v>0.99539999999999995</c:v>
                </c:pt>
                <c:pt idx="25">
                  <c:v>1.0646</c:v>
                </c:pt>
                <c:pt idx="26">
                  <c:v>1.1337999999999999</c:v>
                </c:pt>
                <c:pt idx="27">
                  <c:v>1.2030000000000001</c:v>
                </c:pt>
                <c:pt idx="28">
                  <c:v>1.2722</c:v>
                </c:pt>
                <c:pt idx="29">
                  <c:v>1.3412999999999999</c:v>
                </c:pt>
                <c:pt idx="30">
                  <c:v>1.4105000000000001</c:v>
                </c:pt>
                <c:pt idx="31">
                  <c:v>1.4797</c:v>
                </c:pt>
                <c:pt idx="32">
                  <c:v>1.5488999999999999</c:v>
                </c:pt>
                <c:pt idx="33">
                  <c:v>1.6181000000000001</c:v>
                </c:pt>
                <c:pt idx="34">
                  <c:v>1.6873</c:v>
                </c:pt>
                <c:pt idx="35">
                  <c:v>1.7564</c:v>
                </c:pt>
                <c:pt idx="36">
                  <c:v>1.8255999999999999</c:v>
                </c:pt>
                <c:pt idx="37">
                  <c:v>1.8948</c:v>
                </c:pt>
                <c:pt idx="38">
                  <c:v>1.964</c:v>
                </c:pt>
                <c:pt idx="39">
                  <c:v>2.0331999999999999</c:v>
                </c:pt>
                <c:pt idx="40">
                  <c:v>2.1023000000000001</c:v>
                </c:pt>
                <c:pt idx="41">
                  <c:v>2.1715</c:v>
                </c:pt>
                <c:pt idx="42">
                  <c:v>2.2406999999999999</c:v>
                </c:pt>
                <c:pt idx="43">
                  <c:v>2.3098999999999998</c:v>
                </c:pt>
                <c:pt idx="44">
                  <c:v>2.3791000000000002</c:v>
                </c:pt>
                <c:pt idx="45">
                  <c:v>2.4481999999999999</c:v>
                </c:pt>
                <c:pt idx="46">
                  <c:v>2.5173999999999999</c:v>
                </c:pt>
                <c:pt idx="47">
                  <c:v>2.5865999999999998</c:v>
                </c:pt>
                <c:pt idx="48">
                  <c:v>2.6558000000000002</c:v>
                </c:pt>
                <c:pt idx="49">
                  <c:v>2.7250000000000001</c:v>
                </c:pt>
              </c:numCache>
            </c:numRef>
          </c:xVal>
          <c:yVal>
            <c:numRef>
              <c:f>sheardist4b!$AA$2:$AA$51</c:f>
              <c:numCache>
                <c:formatCode>General</c:formatCode>
                <c:ptCount val="50"/>
                <c:pt idx="0">
                  <c:v>4.7710287175013614E-3</c:v>
                </c:pt>
                <c:pt idx="1">
                  <c:v>3.9035689506829322E-3</c:v>
                </c:pt>
                <c:pt idx="2">
                  <c:v>8.963750923790436E-3</c:v>
                </c:pt>
                <c:pt idx="3">
                  <c:v>3.4698390672737176E-3</c:v>
                </c:pt>
                <c:pt idx="4">
                  <c:v>4.481875461895218E-3</c:v>
                </c:pt>
                <c:pt idx="5">
                  <c:v>1.3156473130079512E-2</c:v>
                </c:pt>
                <c:pt idx="6">
                  <c:v>3.9469419390238535E-2</c:v>
                </c:pt>
                <c:pt idx="7">
                  <c:v>9.5998880861239519E-2</c:v>
                </c:pt>
                <c:pt idx="8">
                  <c:v>0.16178124651163708</c:v>
                </c:pt>
                <c:pt idx="9">
                  <c:v>0.26732218480787934</c:v>
                </c:pt>
                <c:pt idx="10">
                  <c:v>0.49459664371430778</c:v>
                </c:pt>
                <c:pt idx="11">
                  <c:v>0.90851952911450162</c:v>
                </c:pt>
                <c:pt idx="12">
                  <c:v>1.3613335273937217</c:v>
                </c:pt>
                <c:pt idx="13">
                  <c:v>1.5134281398425531</c:v>
                </c:pt>
                <c:pt idx="14">
                  <c:v>1.6569927312510031</c:v>
                </c:pt>
                <c:pt idx="15">
                  <c:v>1.5518855228381701</c:v>
                </c:pt>
                <c:pt idx="16">
                  <c:v>1.2962740448823395</c:v>
                </c:pt>
                <c:pt idx="17">
                  <c:v>1.1759862905501841</c:v>
                </c:pt>
                <c:pt idx="18">
                  <c:v>0.92904941026253784</c:v>
                </c:pt>
                <c:pt idx="19">
                  <c:v>0.75917187259392871</c:v>
                </c:pt>
                <c:pt idx="20">
                  <c:v>0.56269223540955449</c:v>
                </c:pt>
                <c:pt idx="21">
                  <c:v>0.47001861698778563</c:v>
                </c:pt>
                <c:pt idx="22">
                  <c:v>0.3521886653282823</c:v>
                </c:pt>
                <c:pt idx="23">
                  <c:v>0.24635857377643394</c:v>
                </c:pt>
                <c:pt idx="24">
                  <c:v>0.18693757974937153</c:v>
                </c:pt>
                <c:pt idx="25">
                  <c:v>0.12954065851155211</c:v>
                </c:pt>
                <c:pt idx="26">
                  <c:v>8.7758013076464442E-2</c:v>
                </c:pt>
                <c:pt idx="27">
                  <c:v>6.6360672161609846E-2</c:v>
                </c:pt>
                <c:pt idx="28">
                  <c:v>4.3083835085315325E-2</c:v>
                </c:pt>
                <c:pt idx="29">
                  <c:v>2.6312946260159023E-2</c:v>
                </c:pt>
                <c:pt idx="30">
                  <c:v>1.2722743246670297E-2</c:v>
                </c:pt>
                <c:pt idx="31">
                  <c:v>6.2167949955320772E-3</c:v>
                </c:pt>
                <c:pt idx="32">
                  <c:v>2.7469559282583596E-3</c:v>
                </c:pt>
                <c:pt idx="33">
                  <c:v>2.602379300455288E-3</c:v>
                </c:pt>
                <c:pt idx="34">
                  <c:v>1.8794961614399302E-3</c:v>
                </c:pt>
                <c:pt idx="35">
                  <c:v>2.1686494170460734E-3</c:v>
                </c:pt>
                <c:pt idx="36">
                  <c:v>1.8794961614399302E-3</c:v>
                </c:pt>
                <c:pt idx="37">
                  <c:v>2.8915325560614313E-3</c:v>
                </c:pt>
                <c:pt idx="38">
                  <c:v>5.7830651121228626E-4</c:v>
                </c:pt>
                <c:pt idx="39">
                  <c:v>4.337298834092147E-4</c:v>
                </c:pt>
                <c:pt idx="40">
                  <c:v>5.7830651121228626E-4</c:v>
                </c:pt>
                <c:pt idx="41">
                  <c:v>1.4457662780307157E-4</c:v>
                </c:pt>
                <c:pt idx="42">
                  <c:v>0</c:v>
                </c:pt>
                <c:pt idx="43">
                  <c:v>1.4457662780307157E-4</c:v>
                </c:pt>
                <c:pt idx="44">
                  <c:v>0</c:v>
                </c:pt>
                <c:pt idx="45">
                  <c:v>1.4457662780307157E-4</c:v>
                </c:pt>
                <c:pt idx="46">
                  <c:v>1.4457662780307157E-4</c:v>
                </c:pt>
                <c:pt idx="47">
                  <c:v>0</c:v>
                </c:pt>
                <c:pt idx="48">
                  <c:v>2.8915325560614313E-4</c:v>
                </c:pt>
                <c:pt idx="49">
                  <c:v>1.4457662780307157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3C5-4A7A-8A79-C7822F19309F}"/>
            </c:ext>
          </c:extLst>
        </c:ser>
        <c:ser>
          <c:idx val="2"/>
          <c:order val="2"/>
          <c:tx>
            <c:v>t+ = 75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ardist4b!$AU$2:$AU$51</c:f>
              <c:numCache>
                <c:formatCode>General</c:formatCode>
                <c:ptCount val="50"/>
              </c:numCache>
            </c:numRef>
          </c:xVal>
          <c:yVal>
            <c:numRef>
              <c:f>sheardist4b!$AX$2:$AX$51</c:f>
              <c:numCache>
                <c:formatCode>General</c:formatCode>
                <c:ptCount val="50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3C5-4A7A-8A79-C7822F19309F}"/>
            </c:ext>
          </c:extLst>
        </c:ser>
        <c:ser>
          <c:idx val="3"/>
          <c:order val="3"/>
          <c:tx>
            <c:v>t+ = 300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ardist4b!$BK$2:$BK$51</c:f>
              <c:numCache>
                <c:formatCode>General</c:formatCode>
                <c:ptCount val="50"/>
                <c:pt idx="0">
                  <c:v>-0.52969999999999995</c:v>
                </c:pt>
                <c:pt idx="1">
                  <c:v>-0.45900000000000002</c:v>
                </c:pt>
                <c:pt idx="2">
                  <c:v>-0.38829999999999998</c:v>
                </c:pt>
                <c:pt idx="3">
                  <c:v>-0.31759999999999999</c:v>
                </c:pt>
                <c:pt idx="4">
                  <c:v>-0.24690000000000001</c:v>
                </c:pt>
                <c:pt idx="5">
                  <c:v>-0.1762</c:v>
                </c:pt>
                <c:pt idx="6">
                  <c:v>-0.1055</c:v>
                </c:pt>
                <c:pt idx="7">
                  <c:v>-3.4799999999999998E-2</c:v>
                </c:pt>
                <c:pt idx="8">
                  <c:v>3.5900000000000001E-2</c:v>
                </c:pt>
                <c:pt idx="9">
                  <c:v>0.1066</c:v>
                </c:pt>
                <c:pt idx="10">
                  <c:v>0.17730000000000001</c:v>
                </c:pt>
                <c:pt idx="11">
                  <c:v>0.248</c:v>
                </c:pt>
                <c:pt idx="12">
                  <c:v>0.31869999999999998</c:v>
                </c:pt>
                <c:pt idx="13">
                  <c:v>0.38950000000000001</c:v>
                </c:pt>
                <c:pt idx="14">
                  <c:v>0.4602</c:v>
                </c:pt>
                <c:pt idx="15">
                  <c:v>0.53090000000000004</c:v>
                </c:pt>
                <c:pt idx="16">
                  <c:v>0.60160000000000002</c:v>
                </c:pt>
                <c:pt idx="17">
                  <c:v>0.67230000000000001</c:v>
                </c:pt>
                <c:pt idx="18">
                  <c:v>0.74299999999999999</c:v>
                </c:pt>
                <c:pt idx="19">
                  <c:v>0.81369999999999998</c:v>
                </c:pt>
                <c:pt idx="20">
                  <c:v>0.88439999999999996</c:v>
                </c:pt>
                <c:pt idx="21">
                  <c:v>0.95509999999999995</c:v>
                </c:pt>
                <c:pt idx="22">
                  <c:v>1.0258</c:v>
                </c:pt>
                <c:pt idx="23">
                  <c:v>1.0965</c:v>
                </c:pt>
                <c:pt idx="24">
                  <c:v>1.1672</c:v>
                </c:pt>
                <c:pt idx="25">
                  <c:v>1.2379</c:v>
                </c:pt>
                <c:pt idx="26">
                  <c:v>1.3086</c:v>
                </c:pt>
                <c:pt idx="27">
                  <c:v>1.3793</c:v>
                </c:pt>
                <c:pt idx="28">
                  <c:v>1.4500999999999999</c:v>
                </c:pt>
                <c:pt idx="29">
                  <c:v>1.5207999999999999</c:v>
                </c:pt>
                <c:pt idx="30">
                  <c:v>1.5914999999999999</c:v>
                </c:pt>
                <c:pt idx="31">
                  <c:v>1.6621999999999999</c:v>
                </c:pt>
                <c:pt idx="32">
                  <c:v>1.7329000000000001</c:v>
                </c:pt>
                <c:pt idx="33">
                  <c:v>1.8036000000000001</c:v>
                </c:pt>
                <c:pt idx="34">
                  <c:v>1.8743000000000001</c:v>
                </c:pt>
                <c:pt idx="35">
                  <c:v>1.9450000000000001</c:v>
                </c:pt>
                <c:pt idx="36">
                  <c:v>2.0156999999999998</c:v>
                </c:pt>
                <c:pt idx="37">
                  <c:v>2.0863999999999998</c:v>
                </c:pt>
                <c:pt idx="38">
                  <c:v>2.1570999999999998</c:v>
                </c:pt>
                <c:pt idx="39">
                  <c:v>2.2277999999999998</c:v>
                </c:pt>
                <c:pt idx="40">
                  <c:v>2.2985000000000002</c:v>
                </c:pt>
                <c:pt idx="41">
                  <c:v>2.3692000000000002</c:v>
                </c:pt>
                <c:pt idx="42">
                  <c:v>2.44</c:v>
                </c:pt>
                <c:pt idx="43">
                  <c:v>2.5106999999999999</c:v>
                </c:pt>
                <c:pt idx="44">
                  <c:v>2.5813999999999999</c:v>
                </c:pt>
                <c:pt idx="45">
                  <c:v>2.6520999999999999</c:v>
                </c:pt>
                <c:pt idx="46">
                  <c:v>2.7227999999999999</c:v>
                </c:pt>
                <c:pt idx="47">
                  <c:v>2.7934999999999999</c:v>
                </c:pt>
                <c:pt idx="48">
                  <c:v>2.8641999999999999</c:v>
                </c:pt>
                <c:pt idx="49">
                  <c:v>2.9348999999999998</c:v>
                </c:pt>
              </c:numCache>
            </c:numRef>
          </c:xVal>
          <c:yVal>
            <c:numRef>
              <c:f>sheardist4b!$BN$2:$BN$51</c:f>
              <c:numCache>
                <c:formatCode>General</c:formatCode>
                <c:ptCount val="50"/>
                <c:pt idx="0">
                  <c:v>2.8287912763697883E-4</c:v>
                </c:pt>
                <c:pt idx="1">
                  <c:v>7.0719781909244709E-4</c:v>
                </c:pt>
                <c:pt idx="2">
                  <c:v>1.8387143296403623E-3</c:v>
                </c:pt>
                <c:pt idx="3">
                  <c:v>7.4962968823799386E-3</c:v>
                </c:pt>
                <c:pt idx="4">
                  <c:v>3.0409506220975224E-2</c:v>
                </c:pt>
                <c:pt idx="5">
                  <c:v>0.11583900276734282</c:v>
                </c:pt>
                <c:pt idx="6">
                  <c:v>0.52841821042587644</c:v>
                </c:pt>
                <c:pt idx="7">
                  <c:v>2.6198850406098795</c:v>
                </c:pt>
                <c:pt idx="8">
                  <c:v>4.1573330993168591</c:v>
                </c:pt>
                <c:pt idx="9">
                  <c:v>1.8078805047279316</c:v>
                </c:pt>
                <c:pt idx="10">
                  <c:v>0.95485849533862199</c:v>
                </c:pt>
                <c:pt idx="11">
                  <c:v>0.6029568605582204</c:v>
                </c:pt>
                <c:pt idx="12">
                  <c:v>0.47891436308940516</c:v>
                </c:pt>
                <c:pt idx="13">
                  <c:v>0.40918465812688987</c:v>
                </c:pt>
                <c:pt idx="14">
                  <c:v>0.36929870113007585</c:v>
                </c:pt>
                <c:pt idx="15">
                  <c:v>0.3377576783985527</c:v>
                </c:pt>
                <c:pt idx="16">
                  <c:v>0.2868394354238965</c:v>
                </c:pt>
                <c:pt idx="17">
                  <c:v>0.26675501736167101</c:v>
                </c:pt>
                <c:pt idx="18">
                  <c:v>0.21852412609956615</c:v>
                </c:pt>
                <c:pt idx="19">
                  <c:v>0.19249924635696408</c:v>
                </c:pt>
                <c:pt idx="20">
                  <c:v>0.15954382798725605</c:v>
                </c:pt>
                <c:pt idx="21">
                  <c:v>0.13210455260646911</c:v>
                </c:pt>
                <c:pt idx="22">
                  <c:v>9.7451859470939206E-2</c:v>
                </c:pt>
                <c:pt idx="23">
                  <c:v>9.0662760407651713E-2</c:v>
                </c:pt>
                <c:pt idx="24">
                  <c:v>7.0012584090152263E-2</c:v>
                </c:pt>
                <c:pt idx="25">
                  <c:v>5.5727188144484831E-2</c:v>
                </c:pt>
                <c:pt idx="26">
                  <c:v>4.0734594379724952E-2</c:v>
                </c:pt>
                <c:pt idx="27">
                  <c:v>3.182390185916012E-2</c:v>
                </c:pt>
                <c:pt idx="28">
                  <c:v>2.5459121487328096E-2</c:v>
                </c:pt>
                <c:pt idx="29">
                  <c:v>1.5275472892396856E-2</c:v>
                </c:pt>
                <c:pt idx="30">
                  <c:v>1.2305242052208579E-2</c:v>
                </c:pt>
                <c:pt idx="31">
                  <c:v>8.0620551376538972E-3</c:v>
                </c:pt>
                <c:pt idx="32">
                  <c:v>4.2431869145546823E-3</c:v>
                </c:pt>
                <c:pt idx="33">
                  <c:v>3.6774286592807246E-3</c:v>
                </c:pt>
                <c:pt idx="34">
                  <c:v>3.6774286592807246E-3</c:v>
                </c:pt>
                <c:pt idx="35">
                  <c:v>1.5558352020033836E-3</c:v>
                </c:pt>
                <c:pt idx="36">
                  <c:v>1.2729560743664047E-3</c:v>
                </c:pt>
                <c:pt idx="37">
                  <c:v>8.4863738291093653E-4</c:v>
                </c:pt>
                <c:pt idx="38">
                  <c:v>5.6575825527395765E-4</c:v>
                </c:pt>
                <c:pt idx="39">
                  <c:v>4.2431869145546827E-4</c:v>
                </c:pt>
                <c:pt idx="40">
                  <c:v>2.8287912763697883E-4</c:v>
                </c:pt>
                <c:pt idx="41">
                  <c:v>1.4143956381848941E-4</c:v>
                </c:pt>
                <c:pt idx="42">
                  <c:v>1.4143956381848941E-4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.414395638184894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3C5-4A7A-8A79-C7822F1930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r>
                  <a:rPr lang="en-US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+ = 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dist5b!$A$2:$A$51</c:f>
              <c:numCache>
                <c:formatCode>General</c:formatCode>
                <c:ptCount val="50"/>
                <c:pt idx="0">
                  <c:v>-0.12740000000000001</c:v>
                </c:pt>
                <c:pt idx="1">
                  <c:v>-0.11169999999999999</c:v>
                </c:pt>
                <c:pt idx="2">
                  <c:v>-9.6100000000000005E-2</c:v>
                </c:pt>
                <c:pt idx="3">
                  <c:v>-8.0399999999999999E-2</c:v>
                </c:pt>
                <c:pt idx="4">
                  <c:v>-6.4699999999999994E-2</c:v>
                </c:pt>
                <c:pt idx="5">
                  <c:v>-4.9000000000000002E-2</c:v>
                </c:pt>
                <c:pt idx="6">
                  <c:v>-3.3300000000000003E-2</c:v>
                </c:pt>
                <c:pt idx="7">
                  <c:v>-1.7600000000000001E-2</c:v>
                </c:pt>
                <c:pt idx="8">
                  <c:v>-1.9E-3</c:v>
                </c:pt>
                <c:pt idx="9">
                  <c:v>1.38E-2</c:v>
                </c:pt>
                <c:pt idx="10">
                  <c:v>2.9399999999999999E-2</c:v>
                </c:pt>
                <c:pt idx="11">
                  <c:v>4.5100000000000001E-2</c:v>
                </c:pt>
                <c:pt idx="12">
                  <c:v>6.08E-2</c:v>
                </c:pt>
                <c:pt idx="13">
                  <c:v>7.6499999999999999E-2</c:v>
                </c:pt>
                <c:pt idx="14">
                  <c:v>9.2200000000000004E-2</c:v>
                </c:pt>
                <c:pt idx="15">
                  <c:v>0.1079</c:v>
                </c:pt>
                <c:pt idx="16">
                  <c:v>0.1236</c:v>
                </c:pt>
                <c:pt idx="17">
                  <c:v>0.13930000000000001</c:v>
                </c:pt>
                <c:pt idx="18">
                  <c:v>0.15490000000000001</c:v>
                </c:pt>
                <c:pt idx="19">
                  <c:v>0.1706</c:v>
                </c:pt>
                <c:pt idx="20">
                  <c:v>0.18629999999999999</c:v>
                </c:pt>
                <c:pt idx="21">
                  <c:v>0.20200000000000001</c:v>
                </c:pt>
                <c:pt idx="22">
                  <c:v>0.2177</c:v>
                </c:pt>
                <c:pt idx="23">
                  <c:v>0.2334</c:v>
                </c:pt>
                <c:pt idx="24">
                  <c:v>0.24909999999999999</c:v>
                </c:pt>
                <c:pt idx="25">
                  <c:v>0.26479999999999998</c:v>
                </c:pt>
                <c:pt idx="26">
                  <c:v>0.28039999999999998</c:v>
                </c:pt>
                <c:pt idx="27">
                  <c:v>0.29609999999999997</c:v>
                </c:pt>
                <c:pt idx="28">
                  <c:v>0.31180000000000002</c:v>
                </c:pt>
                <c:pt idx="29">
                  <c:v>0.32750000000000001</c:v>
                </c:pt>
                <c:pt idx="30">
                  <c:v>0.34320000000000001</c:v>
                </c:pt>
                <c:pt idx="31">
                  <c:v>0.3589</c:v>
                </c:pt>
                <c:pt idx="32">
                  <c:v>0.37459999999999999</c:v>
                </c:pt>
                <c:pt idx="33">
                  <c:v>0.39029999999999998</c:v>
                </c:pt>
                <c:pt idx="34">
                  <c:v>0.40589999999999998</c:v>
                </c:pt>
                <c:pt idx="35">
                  <c:v>0.42159999999999997</c:v>
                </c:pt>
                <c:pt idx="36">
                  <c:v>0.43730000000000002</c:v>
                </c:pt>
                <c:pt idx="37">
                  <c:v>0.45300000000000001</c:v>
                </c:pt>
                <c:pt idx="38">
                  <c:v>0.46870000000000001</c:v>
                </c:pt>
                <c:pt idx="39">
                  <c:v>0.4844</c:v>
                </c:pt>
                <c:pt idx="40">
                  <c:v>0.50009999999999999</c:v>
                </c:pt>
                <c:pt idx="41">
                  <c:v>0.51580000000000004</c:v>
                </c:pt>
                <c:pt idx="42">
                  <c:v>0.53139999999999998</c:v>
                </c:pt>
                <c:pt idx="43">
                  <c:v>0.54710000000000003</c:v>
                </c:pt>
                <c:pt idx="44">
                  <c:v>0.56279999999999997</c:v>
                </c:pt>
                <c:pt idx="45">
                  <c:v>0.57850000000000001</c:v>
                </c:pt>
                <c:pt idx="46">
                  <c:v>0.59419999999999995</c:v>
                </c:pt>
                <c:pt idx="47">
                  <c:v>0.6099</c:v>
                </c:pt>
                <c:pt idx="48">
                  <c:v>0.62560000000000004</c:v>
                </c:pt>
                <c:pt idx="49">
                  <c:v>0.64129999999999998</c:v>
                </c:pt>
              </c:numCache>
            </c:numRef>
          </c:xVal>
          <c:yVal>
            <c:numRef>
              <c:f>sheardist5b!$D$2:$D$51</c:f>
              <c:numCache>
                <c:formatCode>General</c:formatCode>
                <c:ptCount val="50"/>
                <c:pt idx="0">
                  <c:v>0.15904747298795846</c:v>
                </c:pt>
                <c:pt idx="1">
                  <c:v>0.18715224733121216</c:v>
                </c:pt>
                <c:pt idx="2">
                  <c:v>0.22930940884609272</c:v>
                </c:pt>
                <c:pt idx="3">
                  <c:v>0.46181254204937333</c:v>
                </c:pt>
                <c:pt idx="4">
                  <c:v>0.82909084312598424</c:v>
                </c:pt>
                <c:pt idx="5">
                  <c:v>1.6160245247370879</c:v>
                </c:pt>
                <c:pt idx="6">
                  <c:v>2.5996916267509675</c:v>
                </c:pt>
                <c:pt idx="7">
                  <c:v>5.7595625057526965</c:v>
                </c:pt>
                <c:pt idx="8">
                  <c:v>10.101750141785393</c:v>
                </c:pt>
                <c:pt idx="9">
                  <c:v>11.568947111477524</c:v>
                </c:pt>
                <c:pt idx="10">
                  <c:v>7.7217867508089553</c:v>
                </c:pt>
                <c:pt idx="11">
                  <c:v>5.5264206276779779</c:v>
                </c:pt>
                <c:pt idx="12">
                  <c:v>4.8257175037109485</c:v>
                </c:pt>
                <c:pt idx="13">
                  <c:v>3.3808766045191332</c:v>
                </c:pt>
                <c:pt idx="14">
                  <c:v>2.3128951794754924</c:v>
                </c:pt>
                <c:pt idx="15">
                  <c:v>1.7195011939099767</c:v>
                </c:pt>
                <c:pt idx="16">
                  <c:v>0.95556232767062588</c:v>
                </c:pt>
                <c:pt idx="17">
                  <c:v>0.80290230339704327</c:v>
                </c:pt>
                <c:pt idx="18">
                  <c:v>0.54740435482200966</c:v>
                </c:pt>
                <c:pt idx="19">
                  <c:v>0.69942563422415471</c:v>
                </c:pt>
                <c:pt idx="20">
                  <c:v>0.31553996649016658</c:v>
                </c:pt>
                <c:pt idx="21">
                  <c:v>0.23250313320328064</c:v>
                </c:pt>
                <c:pt idx="22">
                  <c:v>0.21334078706015311</c:v>
                </c:pt>
                <c:pt idx="23">
                  <c:v>0.17054488067383497</c:v>
                </c:pt>
                <c:pt idx="24">
                  <c:v>9.0701771744136947E-2</c:v>
                </c:pt>
                <c:pt idx="25">
                  <c:v>8.3036833286885936E-2</c:v>
                </c:pt>
                <c:pt idx="26">
                  <c:v>7.4733149958197354E-2</c:v>
                </c:pt>
                <c:pt idx="27">
                  <c:v>5.4293314072194655E-2</c:v>
                </c:pt>
                <c:pt idx="28">
                  <c:v>7.0900680729571841E-2</c:v>
                </c:pt>
                <c:pt idx="29">
                  <c:v>5.6209548686507405E-2</c:v>
                </c:pt>
                <c:pt idx="30">
                  <c:v>6.5790721758071172E-2</c:v>
                </c:pt>
                <c:pt idx="31">
                  <c:v>3.7685947414817469E-2</c:v>
                </c:pt>
                <c:pt idx="32">
                  <c:v>2.3633560243190615E-2</c:v>
                </c:pt>
                <c:pt idx="33">
                  <c:v>2.4911049986065782E-2</c:v>
                </c:pt>
                <c:pt idx="34">
                  <c:v>3.065975382900404E-2</c:v>
                </c:pt>
                <c:pt idx="35">
                  <c:v>3.4492223057629542E-2</c:v>
                </c:pt>
                <c:pt idx="36">
                  <c:v>4.3434651257755724E-2</c:v>
                </c:pt>
                <c:pt idx="37">
                  <c:v>3.3853478186191964E-2</c:v>
                </c:pt>
                <c:pt idx="38">
                  <c:v>3.1937243571879208E-2</c:v>
                </c:pt>
                <c:pt idx="39">
                  <c:v>3.0021008957566455E-2</c:v>
                </c:pt>
                <c:pt idx="40">
                  <c:v>1.7246111528814771E-2</c:v>
                </c:pt>
                <c:pt idx="41">
                  <c:v>1.3413642300189267E-2</c:v>
                </c:pt>
                <c:pt idx="42">
                  <c:v>5.1099589715006737E-3</c:v>
                </c:pt>
                <c:pt idx="43">
                  <c:v>5.1099589715006737E-3</c:v>
                </c:pt>
                <c:pt idx="44">
                  <c:v>5.7487038429382574E-3</c:v>
                </c:pt>
                <c:pt idx="45">
                  <c:v>7.0261935858134256E-3</c:v>
                </c:pt>
                <c:pt idx="46">
                  <c:v>7.0261935858134256E-3</c:v>
                </c:pt>
                <c:pt idx="47">
                  <c:v>9.581173071563762E-3</c:v>
                </c:pt>
                <c:pt idx="48">
                  <c:v>1.5968621785939604E-2</c:v>
                </c:pt>
                <c:pt idx="49">
                  <c:v>6.4513232015196001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52C-4572-AAC2-D7EBE583CC4E}"/>
            </c:ext>
          </c:extLst>
        </c:ser>
        <c:ser>
          <c:idx val="1"/>
          <c:order val="1"/>
          <c:tx>
            <c:v>t+ = 15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ardist5b!$X$2:$X$51</c:f>
              <c:numCache>
                <c:formatCode>General</c:formatCode>
                <c:ptCount val="50"/>
                <c:pt idx="0">
                  <c:v>-0.1489</c:v>
                </c:pt>
                <c:pt idx="1">
                  <c:v>-0.1358</c:v>
                </c:pt>
                <c:pt idx="2">
                  <c:v>-0.12280000000000001</c:v>
                </c:pt>
                <c:pt idx="3">
                  <c:v>-0.10970000000000001</c:v>
                </c:pt>
                <c:pt idx="4">
                  <c:v>-9.6600000000000005E-2</c:v>
                </c:pt>
                <c:pt idx="5">
                  <c:v>-8.3500000000000005E-2</c:v>
                </c:pt>
                <c:pt idx="6">
                  <c:v>-7.0400000000000004E-2</c:v>
                </c:pt>
                <c:pt idx="7">
                  <c:v>-5.74E-2</c:v>
                </c:pt>
                <c:pt idx="8">
                  <c:v>-4.4299999999999999E-2</c:v>
                </c:pt>
                <c:pt idx="9">
                  <c:v>-3.1199999999999999E-2</c:v>
                </c:pt>
                <c:pt idx="10">
                  <c:v>-1.8100000000000002E-2</c:v>
                </c:pt>
                <c:pt idx="11">
                  <c:v>-5.0000000000000001E-3</c:v>
                </c:pt>
                <c:pt idx="12">
                  <c:v>8.0999999999999996E-3</c:v>
                </c:pt>
                <c:pt idx="13">
                  <c:v>2.1100000000000001E-2</c:v>
                </c:pt>
                <c:pt idx="14">
                  <c:v>3.4200000000000001E-2</c:v>
                </c:pt>
                <c:pt idx="15">
                  <c:v>4.7300000000000002E-2</c:v>
                </c:pt>
                <c:pt idx="16">
                  <c:v>6.0400000000000002E-2</c:v>
                </c:pt>
                <c:pt idx="17">
                  <c:v>7.3499999999999996E-2</c:v>
                </c:pt>
                <c:pt idx="18">
                  <c:v>8.6499999999999994E-2</c:v>
                </c:pt>
                <c:pt idx="19">
                  <c:v>9.9599999999999994E-2</c:v>
                </c:pt>
                <c:pt idx="20">
                  <c:v>0.11269999999999999</c:v>
                </c:pt>
                <c:pt idx="21">
                  <c:v>0.1258</c:v>
                </c:pt>
                <c:pt idx="22">
                  <c:v>0.1389</c:v>
                </c:pt>
                <c:pt idx="23">
                  <c:v>0.15190000000000001</c:v>
                </c:pt>
                <c:pt idx="24">
                  <c:v>0.16500000000000001</c:v>
                </c:pt>
                <c:pt idx="25">
                  <c:v>0.17810000000000001</c:v>
                </c:pt>
                <c:pt idx="26">
                  <c:v>0.19120000000000001</c:v>
                </c:pt>
                <c:pt idx="27">
                  <c:v>0.20430000000000001</c:v>
                </c:pt>
                <c:pt idx="28">
                  <c:v>0.21740000000000001</c:v>
                </c:pt>
                <c:pt idx="29">
                  <c:v>0.23039999999999999</c:v>
                </c:pt>
                <c:pt idx="30">
                  <c:v>0.24349999999999999</c:v>
                </c:pt>
                <c:pt idx="31">
                  <c:v>0.25659999999999999</c:v>
                </c:pt>
                <c:pt idx="32">
                  <c:v>0.2697</c:v>
                </c:pt>
                <c:pt idx="33">
                  <c:v>0.2828</c:v>
                </c:pt>
                <c:pt idx="34">
                  <c:v>0.29580000000000001</c:v>
                </c:pt>
                <c:pt idx="35">
                  <c:v>0.30890000000000001</c:v>
                </c:pt>
                <c:pt idx="36">
                  <c:v>0.32200000000000001</c:v>
                </c:pt>
                <c:pt idx="37">
                  <c:v>0.33510000000000001</c:v>
                </c:pt>
                <c:pt idx="38">
                  <c:v>0.34820000000000001</c:v>
                </c:pt>
                <c:pt idx="39">
                  <c:v>0.36120000000000002</c:v>
                </c:pt>
                <c:pt idx="40">
                  <c:v>0.37430000000000002</c:v>
                </c:pt>
                <c:pt idx="41">
                  <c:v>0.38740000000000002</c:v>
                </c:pt>
                <c:pt idx="42">
                  <c:v>0.40050000000000002</c:v>
                </c:pt>
                <c:pt idx="43">
                  <c:v>0.41360000000000002</c:v>
                </c:pt>
                <c:pt idx="44">
                  <c:v>0.42659999999999998</c:v>
                </c:pt>
                <c:pt idx="45">
                  <c:v>0.43969999999999998</c:v>
                </c:pt>
                <c:pt idx="46">
                  <c:v>0.45279999999999998</c:v>
                </c:pt>
                <c:pt idx="47">
                  <c:v>0.46589999999999998</c:v>
                </c:pt>
                <c:pt idx="48">
                  <c:v>0.47899999999999998</c:v>
                </c:pt>
                <c:pt idx="49">
                  <c:v>0.49209999999999998</c:v>
                </c:pt>
              </c:numCache>
            </c:numRef>
          </c:xVal>
          <c:yVal>
            <c:numRef>
              <c:f>sheardist5b!$AA$2:$AA$51</c:f>
              <c:numCache>
                <c:formatCode>General</c:formatCode>
                <c:ptCount val="50"/>
                <c:pt idx="0">
                  <c:v>0.11477533493355652</c:v>
                </c:pt>
                <c:pt idx="1">
                  <c:v>7.728205885526139E-2</c:v>
                </c:pt>
                <c:pt idx="2">
                  <c:v>9.105509904728816E-2</c:v>
                </c:pt>
                <c:pt idx="3">
                  <c:v>0.19129222488926084</c:v>
                </c:pt>
                <c:pt idx="4">
                  <c:v>0.16298097560565025</c:v>
                </c:pt>
                <c:pt idx="5">
                  <c:v>0.48588225121872258</c:v>
                </c:pt>
                <c:pt idx="6">
                  <c:v>0.74144866367077511</c:v>
                </c:pt>
                <c:pt idx="7">
                  <c:v>1.0153791297121966</c:v>
                </c:pt>
                <c:pt idx="8">
                  <c:v>1.6833715790254955</c:v>
                </c:pt>
                <c:pt idx="9">
                  <c:v>3.3805161982430176</c:v>
                </c:pt>
                <c:pt idx="10">
                  <c:v>5.5046250634133704</c:v>
                </c:pt>
                <c:pt idx="11">
                  <c:v>8.6035591066193966</c:v>
                </c:pt>
                <c:pt idx="12">
                  <c:v>11.568588592402939</c:v>
                </c:pt>
                <c:pt idx="13">
                  <c:v>10.205822782291845</c:v>
                </c:pt>
                <c:pt idx="14">
                  <c:v>8.287544351102337</c:v>
                </c:pt>
                <c:pt idx="15">
                  <c:v>6.2889231854593399</c:v>
                </c:pt>
                <c:pt idx="16">
                  <c:v>4.4777684002078182</c:v>
                </c:pt>
                <c:pt idx="17">
                  <c:v>3.2672712011085756</c:v>
                </c:pt>
                <c:pt idx="18">
                  <c:v>2.3352954814480964</c:v>
                </c:pt>
                <c:pt idx="19">
                  <c:v>1.7881997182648104</c:v>
                </c:pt>
                <c:pt idx="20">
                  <c:v>1.2900747646531752</c:v>
                </c:pt>
                <c:pt idx="21">
                  <c:v>1.1546398694315785</c:v>
                </c:pt>
                <c:pt idx="22">
                  <c:v>0.85163298520698938</c:v>
                </c:pt>
                <c:pt idx="23">
                  <c:v>0.61290028854519174</c:v>
                </c:pt>
                <c:pt idx="24">
                  <c:v>0.40018333446833371</c:v>
                </c:pt>
                <c:pt idx="25">
                  <c:v>0.35427320049491112</c:v>
                </c:pt>
                <c:pt idx="26">
                  <c:v>0.21424729187597216</c:v>
                </c:pt>
                <c:pt idx="27">
                  <c:v>0.18899671819058972</c:v>
                </c:pt>
                <c:pt idx="28">
                  <c:v>0.17369334019944885</c:v>
                </c:pt>
                <c:pt idx="29">
                  <c:v>0.13543489522159669</c:v>
                </c:pt>
                <c:pt idx="30">
                  <c:v>0.12548769952735511</c:v>
                </c:pt>
                <c:pt idx="31">
                  <c:v>0.14538209091583826</c:v>
                </c:pt>
                <c:pt idx="32">
                  <c:v>0.10253263254064382</c:v>
                </c:pt>
                <c:pt idx="33">
                  <c:v>7.0395538759247991E-2</c:v>
                </c:pt>
                <c:pt idx="34">
                  <c:v>8.0342734453489564E-2</c:v>
                </c:pt>
                <c:pt idx="35">
                  <c:v>6.7334863161019817E-2</c:v>
                </c:pt>
                <c:pt idx="36">
                  <c:v>6.1978680864120519E-2</c:v>
                </c:pt>
                <c:pt idx="37">
                  <c:v>5.5857329667664171E-2</c:v>
                </c:pt>
                <c:pt idx="38">
                  <c:v>2.5250573685382433E-2</c:v>
                </c:pt>
                <c:pt idx="39">
                  <c:v>2.2189898087154259E-2</c:v>
                </c:pt>
                <c:pt idx="40">
                  <c:v>2.0659560288040172E-2</c:v>
                </c:pt>
                <c:pt idx="41">
                  <c:v>3.5962938279181039E-2</c:v>
                </c:pt>
                <c:pt idx="42">
                  <c:v>8.4168578951274772E-3</c:v>
                </c:pt>
                <c:pt idx="43">
                  <c:v>6.886520096013391E-3</c:v>
                </c:pt>
                <c:pt idx="44">
                  <c:v>6.1213511964563474E-3</c:v>
                </c:pt>
                <c:pt idx="45">
                  <c:v>8.4168578951274772E-3</c:v>
                </c:pt>
                <c:pt idx="46">
                  <c:v>1.2242702392912695E-2</c:v>
                </c:pt>
                <c:pt idx="47">
                  <c:v>3.0606755982281737E-3</c:v>
                </c:pt>
                <c:pt idx="48">
                  <c:v>3.0606755982281737E-3</c:v>
                </c:pt>
                <c:pt idx="49">
                  <c:v>6.88652009601339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52C-4572-AAC2-D7EBE583CC4E}"/>
            </c:ext>
          </c:extLst>
        </c:ser>
        <c:ser>
          <c:idx val="2"/>
          <c:order val="2"/>
          <c:tx>
            <c:v>t+ = 75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sheardist5b!$AU$2:$AU$51</c:f>
              <c:numCache>
                <c:formatCode>General</c:formatCode>
                <c:ptCount val="50"/>
                <c:pt idx="0">
                  <c:v>-0.34470000000000001</c:v>
                </c:pt>
                <c:pt idx="1">
                  <c:v>-0.29520000000000002</c:v>
                </c:pt>
                <c:pt idx="2">
                  <c:v>-0.2457</c:v>
                </c:pt>
                <c:pt idx="3">
                  <c:v>-0.1961</c:v>
                </c:pt>
                <c:pt idx="4">
                  <c:v>-0.14660000000000001</c:v>
                </c:pt>
                <c:pt idx="5">
                  <c:v>-9.7100000000000006E-2</c:v>
                </c:pt>
                <c:pt idx="6">
                  <c:v>-4.7600000000000003E-2</c:v>
                </c:pt>
                <c:pt idx="7">
                  <c:v>1.9E-3</c:v>
                </c:pt>
                <c:pt idx="8">
                  <c:v>5.1499999999999997E-2</c:v>
                </c:pt>
                <c:pt idx="9">
                  <c:v>0.10100000000000001</c:v>
                </c:pt>
                <c:pt idx="10">
                  <c:v>0.15049999999999999</c:v>
                </c:pt>
                <c:pt idx="11">
                  <c:v>0.2</c:v>
                </c:pt>
                <c:pt idx="12">
                  <c:v>0.24959999999999999</c:v>
                </c:pt>
                <c:pt idx="13">
                  <c:v>0.29909999999999998</c:v>
                </c:pt>
                <c:pt idx="14">
                  <c:v>0.34860000000000002</c:v>
                </c:pt>
                <c:pt idx="15">
                  <c:v>0.39810000000000001</c:v>
                </c:pt>
                <c:pt idx="16">
                  <c:v>0.4476</c:v>
                </c:pt>
                <c:pt idx="17">
                  <c:v>0.49719999999999998</c:v>
                </c:pt>
                <c:pt idx="18">
                  <c:v>0.54669999999999996</c:v>
                </c:pt>
                <c:pt idx="19">
                  <c:v>0.59619999999999995</c:v>
                </c:pt>
                <c:pt idx="20">
                  <c:v>0.64570000000000005</c:v>
                </c:pt>
                <c:pt idx="21">
                  <c:v>0.69530000000000003</c:v>
                </c:pt>
                <c:pt idx="22">
                  <c:v>0.74480000000000002</c:v>
                </c:pt>
                <c:pt idx="23">
                  <c:v>0.79430000000000001</c:v>
                </c:pt>
                <c:pt idx="24">
                  <c:v>0.84379999999999999</c:v>
                </c:pt>
                <c:pt idx="25">
                  <c:v>0.89339999999999997</c:v>
                </c:pt>
                <c:pt idx="26">
                  <c:v>0.94289999999999996</c:v>
                </c:pt>
                <c:pt idx="27">
                  <c:v>0.99239999999999995</c:v>
                </c:pt>
                <c:pt idx="28">
                  <c:v>1.0419</c:v>
                </c:pt>
                <c:pt idx="29">
                  <c:v>1.0913999999999999</c:v>
                </c:pt>
                <c:pt idx="30">
                  <c:v>1.141</c:v>
                </c:pt>
                <c:pt idx="31">
                  <c:v>1.1904999999999999</c:v>
                </c:pt>
                <c:pt idx="32">
                  <c:v>1.24</c:v>
                </c:pt>
                <c:pt idx="33">
                  <c:v>1.2895000000000001</c:v>
                </c:pt>
                <c:pt idx="34">
                  <c:v>1.3391</c:v>
                </c:pt>
                <c:pt idx="35">
                  <c:v>1.3886000000000001</c:v>
                </c:pt>
                <c:pt idx="36">
                  <c:v>1.4380999999999999</c:v>
                </c:pt>
                <c:pt idx="37">
                  <c:v>1.4876</c:v>
                </c:pt>
                <c:pt idx="38">
                  <c:v>1.5370999999999999</c:v>
                </c:pt>
                <c:pt idx="39">
                  <c:v>1.5867</c:v>
                </c:pt>
                <c:pt idx="40">
                  <c:v>1.6362000000000001</c:v>
                </c:pt>
                <c:pt idx="41">
                  <c:v>1.6857</c:v>
                </c:pt>
                <c:pt idx="42">
                  <c:v>1.7352000000000001</c:v>
                </c:pt>
                <c:pt idx="43">
                  <c:v>1.7847999999999999</c:v>
                </c:pt>
                <c:pt idx="44">
                  <c:v>1.8343</c:v>
                </c:pt>
                <c:pt idx="45">
                  <c:v>1.8837999999999999</c:v>
                </c:pt>
                <c:pt idx="46">
                  <c:v>1.9333</c:v>
                </c:pt>
                <c:pt idx="47">
                  <c:v>1.9829000000000001</c:v>
                </c:pt>
                <c:pt idx="48">
                  <c:v>2.0324</c:v>
                </c:pt>
                <c:pt idx="49">
                  <c:v>2.0819000000000001</c:v>
                </c:pt>
              </c:numCache>
            </c:numRef>
          </c:xVal>
          <c:yVal>
            <c:numRef>
              <c:f>sheardist5b!$AX$2:$AX$51</c:f>
              <c:numCache>
                <c:formatCode>General</c:formatCode>
                <c:ptCount val="50"/>
                <c:pt idx="0">
                  <c:v>1.2112556659511912E-3</c:v>
                </c:pt>
                <c:pt idx="1">
                  <c:v>3.4318910535283752E-3</c:v>
                </c:pt>
                <c:pt idx="2">
                  <c:v>4.0375188865039704E-3</c:v>
                </c:pt>
                <c:pt idx="3">
                  <c:v>2.2610105764422236E-2</c:v>
                </c:pt>
                <c:pt idx="4">
                  <c:v>6.1975914907835952E-2</c:v>
                </c:pt>
                <c:pt idx="5">
                  <c:v>0.20995098209820648</c:v>
                </c:pt>
                <c:pt idx="6">
                  <c:v>1.5792755124560283</c:v>
                </c:pt>
                <c:pt idx="7">
                  <c:v>8.3106270000354492</c:v>
                </c:pt>
                <c:pt idx="8">
                  <c:v>5.9938986629594702</c:v>
                </c:pt>
                <c:pt idx="9">
                  <c:v>2.0653927863911061</c:v>
                </c:pt>
                <c:pt idx="10">
                  <c:v>0.82304822501383446</c:v>
                </c:pt>
                <c:pt idx="11">
                  <c:v>0.33511406757982959</c:v>
                </c:pt>
                <c:pt idx="12">
                  <c:v>0.23982862185833587</c:v>
                </c:pt>
                <c:pt idx="13">
                  <c:v>0.1237499538713467</c:v>
                </c:pt>
                <c:pt idx="14">
                  <c:v>6.3792798406762732E-2</c:v>
                </c:pt>
                <c:pt idx="15">
                  <c:v>6.6013433794339924E-2</c:v>
                </c:pt>
                <c:pt idx="16">
                  <c:v>5.248774552455162E-2</c:v>
                </c:pt>
                <c:pt idx="17">
                  <c:v>4.4412707751543677E-2</c:v>
                </c:pt>
                <c:pt idx="18">
                  <c:v>2.9675763815804185E-2</c:v>
                </c:pt>
                <c:pt idx="19">
                  <c:v>2.9473887871478987E-2</c:v>
                </c:pt>
                <c:pt idx="20">
                  <c:v>2.0995098209820647E-2</c:v>
                </c:pt>
                <c:pt idx="21">
                  <c:v>2.7455128428227001E-2</c:v>
                </c:pt>
                <c:pt idx="22">
                  <c:v>1.7361331211967073E-2</c:v>
                </c:pt>
                <c:pt idx="23">
                  <c:v>1.0497549104910324E-2</c:v>
                </c:pt>
                <c:pt idx="24">
                  <c:v>8.8825415503087351E-3</c:v>
                </c:pt>
                <c:pt idx="25">
                  <c:v>4.6431467194795661E-3</c:v>
                </c:pt>
                <c:pt idx="26">
                  <c:v>2.8262632205527795E-3</c:v>
                </c:pt>
                <c:pt idx="27">
                  <c:v>3.8356429421787723E-3</c:v>
                </c:pt>
                <c:pt idx="28">
                  <c:v>3.4318910535283752E-3</c:v>
                </c:pt>
                <c:pt idx="29">
                  <c:v>4.0375188865039704E-3</c:v>
                </c:pt>
                <c:pt idx="30">
                  <c:v>2.8262632205527795E-3</c:v>
                </c:pt>
                <c:pt idx="31">
                  <c:v>2.2206353875771838E-3</c:v>
                </c:pt>
                <c:pt idx="32">
                  <c:v>2.6243872762275809E-3</c:v>
                </c:pt>
                <c:pt idx="33">
                  <c:v>2.0187594432519852E-3</c:v>
                </c:pt>
                <c:pt idx="34">
                  <c:v>1.0093797216259926E-3</c:v>
                </c:pt>
                <c:pt idx="35">
                  <c:v>1.0093797216259926E-3</c:v>
                </c:pt>
                <c:pt idx="36">
                  <c:v>6.0562783297559558E-4</c:v>
                </c:pt>
                <c:pt idx="37">
                  <c:v>1.4131316102763897E-3</c:v>
                </c:pt>
                <c:pt idx="38">
                  <c:v>1.2112556659511912E-3</c:v>
                </c:pt>
                <c:pt idx="39">
                  <c:v>8.0750377730079415E-4</c:v>
                </c:pt>
                <c:pt idx="40">
                  <c:v>1.0093797216259926E-3</c:v>
                </c:pt>
                <c:pt idx="41">
                  <c:v>4.0375188865039707E-4</c:v>
                </c:pt>
                <c:pt idx="42">
                  <c:v>1.0093797216259926E-3</c:v>
                </c:pt>
                <c:pt idx="43">
                  <c:v>8.0750377730079415E-4</c:v>
                </c:pt>
                <c:pt idx="44">
                  <c:v>1.2112556659511912E-3</c:v>
                </c:pt>
                <c:pt idx="45">
                  <c:v>8.0750377730079415E-4</c:v>
                </c:pt>
                <c:pt idx="46">
                  <c:v>1.6150075546015883E-3</c:v>
                </c:pt>
                <c:pt idx="47">
                  <c:v>6.0562783297559558E-4</c:v>
                </c:pt>
                <c:pt idx="48">
                  <c:v>2.0187594432519854E-4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52C-4572-AAC2-D7EBE583CC4E}"/>
            </c:ext>
          </c:extLst>
        </c:ser>
        <c:ser>
          <c:idx val="3"/>
          <c:order val="3"/>
          <c:tx>
            <c:v>t+ = 300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sheardist5b!$BT$2:$BT$51</c:f>
              <c:numCache>
                <c:formatCode>General</c:formatCode>
                <c:ptCount val="50"/>
              </c:numCache>
            </c:numRef>
          </c:xVal>
          <c:yVal>
            <c:numRef>
              <c:f>sheardist5b!$BN$2:$BN$51</c:f>
              <c:numCache>
                <c:formatCode>General</c:formatCode>
                <c:ptCount val="50"/>
                <c:pt idx="0">
                  <c:v>1.9763428792835443E-3</c:v>
                </c:pt>
                <c:pt idx="1">
                  <c:v>1.4822571594626582E-3</c:v>
                </c:pt>
                <c:pt idx="2">
                  <c:v>4.2820762384476792E-3</c:v>
                </c:pt>
                <c:pt idx="3">
                  <c:v>1.4822571594626582E-2</c:v>
                </c:pt>
                <c:pt idx="4">
                  <c:v>5.9949067338267506E-2</c:v>
                </c:pt>
                <c:pt idx="5">
                  <c:v>0.24770164087020421</c:v>
                </c:pt>
                <c:pt idx="6">
                  <c:v>1.0878120598056509</c:v>
                </c:pt>
                <c:pt idx="7">
                  <c:v>4.8048189300181763</c:v>
                </c:pt>
                <c:pt idx="8">
                  <c:v>5.1281156860209762</c:v>
                </c:pt>
                <c:pt idx="9">
                  <c:v>1.8129652012627713</c:v>
                </c:pt>
                <c:pt idx="10">
                  <c:v>0.81244161862547692</c:v>
                </c:pt>
                <c:pt idx="11">
                  <c:v>0.49194468170166222</c:v>
                </c:pt>
                <c:pt idx="12">
                  <c:v>0.3285670036808892</c:v>
                </c:pt>
                <c:pt idx="13">
                  <c:v>0.26104195530536811</c:v>
                </c:pt>
                <c:pt idx="14">
                  <c:v>0.22727943111760759</c:v>
                </c:pt>
                <c:pt idx="15">
                  <c:v>0.19483446884936939</c:v>
                </c:pt>
                <c:pt idx="16">
                  <c:v>0.16041316370184766</c:v>
                </c:pt>
                <c:pt idx="17">
                  <c:v>0.14476711590751962</c:v>
                </c:pt>
                <c:pt idx="18">
                  <c:v>0.12368612519516181</c:v>
                </c:pt>
                <c:pt idx="19">
                  <c:v>0.10046409636358017</c:v>
                </c:pt>
                <c:pt idx="20">
                  <c:v>8.1688839010386496E-2</c:v>
                </c:pt>
                <c:pt idx="21">
                  <c:v>7.1807124613968779E-2</c:v>
                </c:pt>
                <c:pt idx="22">
                  <c:v>6.0443153058088395E-2</c:v>
                </c:pt>
                <c:pt idx="23">
                  <c:v>4.9243876742148307E-2</c:v>
                </c:pt>
                <c:pt idx="24">
                  <c:v>4.0515029025312656E-2</c:v>
                </c:pt>
                <c:pt idx="25">
                  <c:v>3.5903562306984389E-2</c:v>
                </c:pt>
                <c:pt idx="26">
                  <c:v>2.7010019350208438E-2</c:v>
                </c:pt>
                <c:pt idx="27">
                  <c:v>2.0586904992536917E-2</c:v>
                </c:pt>
                <c:pt idx="28">
                  <c:v>2.0422209752596624E-2</c:v>
                </c:pt>
                <c:pt idx="29">
                  <c:v>1.3505009675104219E-2</c:v>
                </c:pt>
                <c:pt idx="30">
                  <c:v>8.728847716835653E-3</c:v>
                </c:pt>
                <c:pt idx="31">
                  <c:v>1.0211104876298312E-2</c:v>
                </c:pt>
                <c:pt idx="32">
                  <c:v>3.9526857585670885E-3</c:v>
                </c:pt>
                <c:pt idx="33">
                  <c:v>4.2820762384476792E-3</c:v>
                </c:pt>
                <c:pt idx="34">
                  <c:v>3.6232952786864978E-3</c:v>
                </c:pt>
                <c:pt idx="35">
                  <c:v>2.305733359164135E-3</c:v>
                </c:pt>
                <c:pt idx="36">
                  <c:v>2.1410381192238396E-3</c:v>
                </c:pt>
                <c:pt idx="37">
                  <c:v>1.8116476393432489E-3</c:v>
                </c:pt>
                <c:pt idx="38">
                  <c:v>3.2939047988059071E-4</c:v>
                </c:pt>
                <c:pt idx="39">
                  <c:v>4.9408571982088607E-4</c:v>
                </c:pt>
                <c:pt idx="40">
                  <c:v>3.2939047988059071E-4</c:v>
                </c:pt>
                <c:pt idx="41">
                  <c:v>1.6469523994029536E-4</c:v>
                </c:pt>
                <c:pt idx="42">
                  <c:v>0</c:v>
                </c:pt>
                <c:pt idx="43">
                  <c:v>3.2939047988059071E-4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1.646952399402953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52C-4572-AAC2-D7EBE583CC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r>
                  <a:rPr lang="en-US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+ = 30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hist1b!$B$2:$B$51</c:f>
              <c:numCache>
                <c:formatCode>General</c:formatCode>
                <c:ptCount val="50"/>
                <c:pt idx="0">
                  <c:v>181.48769999999999</c:v>
                </c:pt>
                <c:pt idx="1">
                  <c:v>186.56569999999999</c:v>
                </c:pt>
                <c:pt idx="2">
                  <c:v>191.6437</c:v>
                </c:pt>
                <c:pt idx="3">
                  <c:v>196.7218</c:v>
                </c:pt>
                <c:pt idx="4">
                  <c:v>201.7998</c:v>
                </c:pt>
                <c:pt idx="5">
                  <c:v>206.87780000000001</c:v>
                </c:pt>
                <c:pt idx="6">
                  <c:v>211.95580000000001</c:v>
                </c:pt>
                <c:pt idx="7">
                  <c:v>217.03389999999999</c:v>
                </c:pt>
                <c:pt idx="8">
                  <c:v>222.11189999999999</c:v>
                </c:pt>
                <c:pt idx="9">
                  <c:v>227.18989999999999</c:v>
                </c:pt>
                <c:pt idx="10">
                  <c:v>232.2679</c:v>
                </c:pt>
                <c:pt idx="11">
                  <c:v>237.346</c:v>
                </c:pt>
                <c:pt idx="12">
                  <c:v>242.42400000000001</c:v>
                </c:pt>
                <c:pt idx="13">
                  <c:v>247.50200000000001</c:v>
                </c:pt>
                <c:pt idx="14">
                  <c:v>252.58</c:v>
                </c:pt>
                <c:pt idx="15">
                  <c:v>257.65809999999999</c:v>
                </c:pt>
                <c:pt idx="16">
                  <c:v>262.73610000000002</c:v>
                </c:pt>
                <c:pt idx="17">
                  <c:v>267.8141</c:v>
                </c:pt>
                <c:pt idx="18">
                  <c:v>272.89210000000003</c:v>
                </c:pt>
                <c:pt idx="19">
                  <c:v>277.97019999999998</c:v>
                </c:pt>
                <c:pt idx="20">
                  <c:v>283.04820000000001</c:v>
                </c:pt>
                <c:pt idx="21">
                  <c:v>288.12619999999998</c:v>
                </c:pt>
                <c:pt idx="22">
                  <c:v>293.20420000000001</c:v>
                </c:pt>
                <c:pt idx="23">
                  <c:v>298.28230000000002</c:v>
                </c:pt>
                <c:pt idx="24">
                  <c:v>303.3603</c:v>
                </c:pt>
                <c:pt idx="25">
                  <c:v>308.43830000000003</c:v>
                </c:pt>
                <c:pt idx="26">
                  <c:v>313.5163</c:v>
                </c:pt>
                <c:pt idx="27">
                  <c:v>318.59429999999998</c:v>
                </c:pt>
                <c:pt idx="28">
                  <c:v>323.67239999999998</c:v>
                </c:pt>
                <c:pt idx="29">
                  <c:v>328.75040000000001</c:v>
                </c:pt>
                <c:pt idx="30">
                  <c:v>333.82839999999999</c:v>
                </c:pt>
                <c:pt idx="31">
                  <c:v>338.90640000000002</c:v>
                </c:pt>
                <c:pt idx="32">
                  <c:v>343.98450000000003</c:v>
                </c:pt>
                <c:pt idx="33">
                  <c:v>349.0625</c:v>
                </c:pt>
                <c:pt idx="34">
                  <c:v>354.14049999999997</c:v>
                </c:pt>
                <c:pt idx="35">
                  <c:v>359.21850000000001</c:v>
                </c:pt>
                <c:pt idx="36">
                  <c:v>364.29660000000001</c:v>
                </c:pt>
                <c:pt idx="37">
                  <c:v>369.37459999999999</c:v>
                </c:pt>
                <c:pt idx="38">
                  <c:v>374.45260000000002</c:v>
                </c:pt>
                <c:pt idx="39">
                  <c:v>379.53059999999999</c:v>
                </c:pt>
                <c:pt idx="40">
                  <c:v>384.60860000000002</c:v>
                </c:pt>
                <c:pt idx="41">
                  <c:v>389.68669999999997</c:v>
                </c:pt>
                <c:pt idx="42">
                  <c:v>394.7647</c:v>
                </c:pt>
                <c:pt idx="43">
                  <c:v>399.84269999999998</c:v>
                </c:pt>
                <c:pt idx="44">
                  <c:v>404.92070000000001</c:v>
                </c:pt>
                <c:pt idx="45">
                  <c:v>409.99880000000002</c:v>
                </c:pt>
                <c:pt idx="46">
                  <c:v>415.07679999999999</c:v>
                </c:pt>
                <c:pt idx="47">
                  <c:v>420.15480000000002</c:v>
                </c:pt>
                <c:pt idx="48">
                  <c:v>425.2328</c:v>
                </c:pt>
                <c:pt idx="49">
                  <c:v>430.3109</c:v>
                </c:pt>
              </c:numCache>
            </c:numRef>
          </c:xVal>
          <c:yVal>
            <c:numRef>
              <c:f>shearhist1b!$E$2:$E$51</c:f>
              <c:numCache>
                <c:formatCode>General</c:formatCode>
                <c:ptCount val="50"/>
                <c:pt idx="0">
                  <c:v>9.0636728221456516E-5</c:v>
                </c:pt>
                <c:pt idx="1">
                  <c:v>1.2216254673326748E-4</c:v>
                </c:pt>
                <c:pt idx="2">
                  <c:v>1.8127345644291303E-4</c:v>
                </c:pt>
                <c:pt idx="3">
                  <c:v>2.4826582078051133E-4</c:v>
                </c:pt>
                <c:pt idx="4">
                  <c:v>3.5466545825787332E-4</c:v>
                </c:pt>
                <c:pt idx="5">
                  <c:v>4.0983564065354247E-4</c:v>
                </c:pt>
                <c:pt idx="6">
                  <c:v>4.5515400476427072E-4</c:v>
                </c:pt>
                <c:pt idx="7">
                  <c:v>7.7829364451033312E-4</c:v>
                </c:pt>
                <c:pt idx="8">
                  <c:v>1.1053740115703717E-3</c:v>
                </c:pt>
                <c:pt idx="9">
                  <c:v>1.9348971111623977E-3</c:v>
                </c:pt>
                <c:pt idx="10">
                  <c:v>2.3092662059901528E-3</c:v>
                </c:pt>
                <c:pt idx="11">
                  <c:v>2.9653973037672182E-3</c:v>
                </c:pt>
                <c:pt idx="12">
                  <c:v>3.5880322193754849E-3</c:v>
                </c:pt>
                <c:pt idx="13">
                  <c:v>4.6402064122071755E-3</c:v>
                </c:pt>
                <c:pt idx="14">
                  <c:v>6.1613271554020544E-3</c:v>
                </c:pt>
                <c:pt idx="15">
                  <c:v>7.0204057098489031E-3</c:v>
                </c:pt>
                <c:pt idx="16">
                  <c:v>8.5001488162470308E-3</c:v>
                </c:pt>
                <c:pt idx="17">
                  <c:v>9.733596465521634E-3</c:v>
                </c:pt>
                <c:pt idx="18">
                  <c:v>9.5050342813110048E-3</c:v>
                </c:pt>
                <c:pt idx="19">
                  <c:v>1.142022775590352E-2</c:v>
                </c:pt>
                <c:pt idx="20">
                  <c:v>1.1432049937845449E-2</c:v>
                </c:pt>
                <c:pt idx="21">
                  <c:v>1.229900994692025E-2</c:v>
                </c:pt>
                <c:pt idx="22">
                  <c:v>1.2117736490477338E-2</c:v>
                </c:pt>
                <c:pt idx="23">
                  <c:v>1.0939459023598403E-2</c:v>
                </c:pt>
                <c:pt idx="24">
                  <c:v>9.7592111930624795E-3</c:v>
                </c:pt>
                <c:pt idx="25">
                  <c:v>1.0419283018153522E-2</c:v>
                </c:pt>
                <c:pt idx="26">
                  <c:v>9.3690791889788193E-3</c:v>
                </c:pt>
                <c:pt idx="27">
                  <c:v>7.5957518976894536E-3</c:v>
                </c:pt>
                <c:pt idx="28">
                  <c:v>7.2430568030885682E-3</c:v>
                </c:pt>
                <c:pt idx="29">
                  <c:v>6.2953118840772511E-3</c:v>
                </c:pt>
                <c:pt idx="30">
                  <c:v>5.8342467883420162E-3</c:v>
                </c:pt>
                <c:pt idx="31">
                  <c:v>4.971227506581191E-3</c:v>
                </c:pt>
                <c:pt idx="32">
                  <c:v>3.716105857079717E-3</c:v>
                </c:pt>
                <c:pt idx="33">
                  <c:v>3.1052931234133796E-3</c:v>
                </c:pt>
                <c:pt idx="34">
                  <c:v>2.1693703863439918E-3</c:v>
                </c:pt>
                <c:pt idx="35">
                  <c:v>1.7792383822603311E-3</c:v>
                </c:pt>
                <c:pt idx="36">
                  <c:v>1.5684094709625953E-3</c:v>
                </c:pt>
                <c:pt idx="37">
                  <c:v>9.3592273706938789E-4</c:v>
                </c:pt>
                <c:pt idx="38">
                  <c:v>6.8174582531791198E-4</c:v>
                </c:pt>
                <c:pt idx="39">
                  <c:v>6.3248673389320741E-4</c:v>
                </c:pt>
                <c:pt idx="40">
                  <c:v>5.950498244104319E-4</c:v>
                </c:pt>
                <c:pt idx="41">
                  <c:v>6.3445709755019552E-4</c:v>
                </c:pt>
                <c:pt idx="42">
                  <c:v>3.0737673049015685E-4</c:v>
                </c:pt>
                <c:pt idx="43">
                  <c:v>2.3250291152460584E-4</c:v>
                </c:pt>
                <c:pt idx="44">
                  <c:v>2.3250291152460584E-4</c:v>
                </c:pt>
                <c:pt idx="45">
                  <c:v>2.0491782032677124E-4</c:v>
                </c:pt>
                <c:pt idx="46">
                  <c:v>1.4777727427411387E-4</c:v>
                </c:pt>
                <c:pt idx="47">
                  <c:v>1.2216254673326748E-4</c:v>
                </c:pt>
                <c:pt idx="48">
                  <c:v>4.5318364110728258E-5</c:v>
                </c:pt>
                <c:pt idx="49">
                  <c:v>1.2413291039025566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729-48A5-9743-607A70481BC2}"/>
            </c:ext>
          </c:extLst>
        </c:ser>
        <c:ser>
          <c:idx val="1"/>
          <c:order val="1"/>
          <c:tx>
            <c:v>t+ = 600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arhist1b!$H$2:$H$51</c:f>
              <c:numCache>
                <c:formatCode>General</c:formatCode>
                <c:ptCount val="50"/>
                <c:pt idx="0">
                  <c:v>353.26010000000002</c:v>
                </c:pt>
                <c:pt idx="1">
                  <c:v>362.23140000000001</c:v>
                </c:pt>
                <c:pt idx="2">
                  <c:v>371.20249999999999</c:v>
                </c:pt>
                <c:pt idx="3">
                  <c:v>380.17380000000003</c:v>
                </c:pt>
                <c:pt idx="4">
                  <c:v>389.14499999999998</c:v>
                </c:pt>
                <c:pt idx="5">
                  <c:v>398.11619999999999</c:v>
                </c:pt>
                <c:pt idx="6">
                  <c:v>407.0874</c:v>
                </c:pt>
                <c:pt idx="7">
                  <c:v>416.05860000000001</c:v>
                </c:pt>
                <c:pt idx="8">
                  <c:v>425.02980000000002</c:v>
                </c:pt>
                <c:pt idx="9">
                  <c:v>434.00099999999998</c:v>
                </c:pt>
                <c:pt idx="10">
                  <c:v>442.97219999999999</c:v>
                </c:pt>
                <c:pt idx="11">
                  <c:v>451.9434</c:v>
                </c:pt>
                <c:pt idx="12">
                  <c:v>460.91460000000001</c:v>
                </c:pt>
                <c:pt idx="13">
                  <c:v>469.88580000000002</c:v>
                </c:pt>
                <c:pt idx="14">
                  <c:v>478.8571</c:v>
                </c:pt>
                <c:pt idx="15">
                  <c:v>487.82819999999998</c:v>
                </c:pt>
                <c:pt idx="16">
                  <c:v>496.79950000000002</c:v>
                </c:pt>
                <c:pt idx="17">
                  <c:v>505.77069999999998</c:v>
                </c:pt>
                <c:pt idx="18">
                  <c:v>514.74189999999999</c:v>
                </c:pt>
                <c:pt idx="19">
                  <c:v>523.71310000000005</c:v>
                </c:pt>
                <c:pt idx="20">
                  <c:v>532.68430000000001</c:v>
                </c:pt>
                <c:pt idx="21">
                  <c:v>541.65549999999996</c:v>
                </c:pt>
                <c:pt idx="22">
                  <c:v>550.62670000000003</c:v>
                </c:pt>
                <c:pt idx="23">
                  <c:v>559.59789999999998</c:v>
                </c:pt>
                <c:pt idx="24">
                  <c:v>568.56920000000002</c:v>
                </c:pt>
                <c:pt idx="25">
                  <c:v>577.5403</c:v>
                </c:pt>
                <c:pt idx="26">
                  <c:v>586.51149999999996</c:v>
                </c:pt>
                <c:pt idx="27">
                  <c:v>595.48270000000002</c:v>
                </c:pt>
                <c:pt idx="28">
                  <c:v>604.45399999999995</c:v>
                </c:pt>
                <c:pt idx="29">
                  <c:v>613.42520000000002</c:v>
                </c:pt>
                <c:pt idx="30">
                  <c:v>622.39639999999997</c:v>
                </c:pt>
                <c:pt idx="31">
                  <c:v>631.36760000000004</c:v>
                </c:pt>
                <c:pt idx="32">
                  <c:v>640.33879999999999</c:v>
                </c:pt>
                <c:pt idx="33">
                  <c:v>649.30999999999995</c:v>
                </c:pt>
                <c:pt idx="34">
                  <c:v>658.28120000000001</c:v>
                </c:pt>
                <c:pt idx="35">
                  <c:v>667.25239999999997</c:v>
                </c:pt>
                <c:pt idx="36">
                  <c:v>676.22360000000003</c:v>
                </c:pt>
                <c:pt idx="37">
                  <c:v>685.19479999999999</c:v>
                </c:pt>
                <c:pt idx="38">
                  <c:v>694.16600000000005</c:v>
                </c:pt>
                <c:pt idx="39">
                  <c:v>703.13729999999998</c:v>
                </c:pt>
                <c:pt idx="40">
                  <c:v>712.10850000000005</c:v>
                </c:pt>
                <c:pt idx="41">
                  <c:v>721.0797</c:v>
                </c:pt>
                <c:pt idx="42">
                  <c:v>730.05079999999998</c:v>
                </c:pt>
                <c:pt idx="43">
                  <c:v>739.02210000000002</c:v>
                </c:pt>
                <c:pt idx="44">
                  <c:v>747.99329999999998</c:v>
                </c:pt>
                <c:pt idx="45">
                  <c:v>756.96450000000004</c:v>
                </c:pt>
                <c:pt idx="46">
                  <c:v>765.9357</c:v>
                </c:pt>
                <c:pt idx="47">
                  <c:v>774.90689999999995</c:v>
                </c:pt>
                <c:pt idx="48">
                  <c:v>783.87810000000002</c:v>
                </c:pt>
                <c:pt idx="49">
                  <c:v>792.84929999999997</c:v>
                </c:pt>
              </c:numCache>
            </c:numRef>
          </c:xVal>
          <c:yVal>
            <c:numRef>
              <c:f>shearhist1b!$K$2:$K$51</c:f>
              <c:numCache>
                <c:formatCode>General</c:formatCode>
                <c:ptCount val="50"/>
                <c:pt idx="0">
                  <c:v>5.2416558412170536E-5</c:v>
                </c:pt>
                <c:pt idx="1">
                  <c:v>2.4535410320590464E-5</c:v>
                </c:pt>
                <c:pt idx="2">
                  <c:v>1.7843934778611245E-5</c:v>
                </c:pt>
                <c:pt idx="3">
                  <c:v>1.7843934778611245E-5</c:v>
                </c:pt>
                <c:pt idx="4">
                  <c:v>1.3382951083958436E-5</c:v>
                </c:pt>
                <c:pt idx="5">
                  <c:v>6.3569017648802573E-5</c:v>
                </c:pt>
                <c:pt idx="6">
                  <c:v>1.137550842136467E-4</c:v>
                </c:pt>
                <c:pt idx="7">
                  <c:v>8.2528198351077011E-5</c:v>
                </c:pt>
                <c:pt idx="8">
                  <c:v>6.8030001343455374E-5</c:v>
                </c:pt>
                <c:pt idx="9">
                  <c:v>6.3569017648802573E-5</c:v>
                </c:pt>
                <c:pt idx="10">
                  <c:v>1.0371787090067788E-4</c:v>
                </c:pt>
                <c:pt idx="11">
                  <c:v>2.4312361135857825E-4</c:v>
                </c:pt>
                <c:pt idx="12">
                  <c:v>2.4646934912956784E-4</c:v>
                </c:pt>
                <c:pt idx="13">
                  <c:v>5.8104312622852877E-4</c:v>
                </c:pt>
                <c:pt idx="14">
                  <c:v>6.0669378247278237E-4</c:v>
                </c:pt>
                <c:pt idx="15">
                  <c:v>9.9479936390757702E-4</c:v>
                </c:pt>
                <c:pt idx="16">
                  <c:v>1.3717524861057396E-3</c:v>
                </c:pt>
                <c:pt idx="17">
                  <c:v>1.5312326531895777E-3</c:v>
                </c:pt>
                <c:pt idx="18">
                  <c:v>2.4379275891277617E-3</c:v>
                </c:pt>
                <c:pt idx="19">
                  <c:v>3.4929502329131517E-3</c:v>
                </c:pt>
                <c:pt idx="20">
                  <c:v>4.4275263169429157E-3</c:v>
                </c:pt>
                <c:pt idx="21">
                  <c:v>4.9907255083928327E-3</c:v>
                </c:pt>
                <c:pt idx="22">
                  <c:v>5.6754865055220396E-3</c:v>
                </c:pt>
                <c:pt idx="23">
                  <c:v>6.0937037268957404E-3</c:v>
                </c:pt>
                <c:pt idx="24">
                  <c:v>8.1078378650314854E-3</c:v>
                </c:pt>
                <c:pt idx="25">
                  <c:v>7.9260527794743837E-3</c:v>
                </c:pt>
                <c:pt idx="26">
                  <c:v>7.9762388460392266E-3</c:v>
                </c:pt>
                <c:pt idx="27">
                  <c:v>7.8758667129095392E-3</c:v>
                </c:pt>
                <c:pt idx="28">
                  <c:v>7.2502137497344821E-3</c:v>
                </c:pt>
                <c:pt idx="29">
                  <c:v>7.2937083407573471E-3</c:v>
                </c:pt>
                <c:pt idx="30">
                  <c:v>6.0078297907736741E-3</c:v>
                </c:pt>
                <c:pt idx="31">
                  <c:v>5.3420279743467422E-3</c:v>
                </c:pt>
                <c:pt idx="32">
                  <c:v>4.6003894351107121E-3</c:v>
                </c:pt>
                <c:pt idx="33">
                  <c:v>3.950201061615065E-3</c:v>
                </c:pt>
                <c:pt idx="34">
                  <c:v>3.1148818647913257E-3</c:v>
                </c:pt>
                <c:pt idx="35">
                  <c:v>2.484767917921616E-3</c:v>
                </c:pt>
                <c:pt idx="36">
                  <c:v>1.6583706884871828E-3</c:v>
                </c:pt>
                <c:pt idx="37">
                  <c:v>9.1338641148016317E-4</c:v>
                </c:pt>
                <c:pt idx="38">
                  <c:v>7.5279099847266201E-4</c:v>
                </c:pt>
                <c:pt idx="39">
                  <c:v>7.9182460580087409E-4</c:v>
                </c:pt>
                <c:pt idx="40">
                  <c:v>4.137562376790483E-4</c:v>
                </c:pt>
                <c:pt idx="41">
                  <c:v>3.7249213850350975E-4</c:v>
                </c:pt>
                <c:pt idx="42">
                  <c:v>3.5799394149588811E-4</c:v>
                </c:pt>
                <c:pt idx="43">
                  <c:v>2.4646934912956784E-4</c:v>
                </c:pt>
                <c:pt idx="44">
                  <c:v>3.3122803932797125E-4</c:v>
                </c:pt>
                <c:pt idx="45">
                  <c:v>2.30855906198283E-4</c:v>
                </c:pt>
                <c:pt idx="46">
                  <c:v>7.1375739114444981E-5</c:v>
                </c:pt>
                <c:pt idx="47">
                  <c:v>5.0186066564844135E-5</c:v>
                </c:pt>
                <c:pt idx="48">
                  <c:v>2.7881148091580072E-5</c:v>
                </c:pt>
                <c:pt idx="49">
                  <c:v>6.1338525801476158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729-48A5-9743-607A70481B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r>
                  <a:rPr lang="en-US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+ = 30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hist3b!$B$2:$B$51</c:f>
              <c:numCache>
                <c:formatCode>General</c:formatCode>
                <c:ptCount val="50"/>
                <c:pt idx="0">
                  <c:v>1.7063999999999999</c:v>
                </c:pt>
                <c:pt idx="1">
                  <c:v>10.379300000000001</c:v>
                </c:pt>
                <c:pt idx="2">
                  <c:v>19.052199999999999</c:v>
                </c:pt>
                <c:pt idx="3">
                  <c:v>27.725100000000001</c:v>
                </c:pt>
                <c:pt idx="4">
                  <c:v>36.398000000000003</c:v>
                </c:pt>
                <c:pt idx="5">
                  <c:v>45.070900000000002</c:v>
                </c:pt>
                <c:pt idx="6">
                  <c:v>53.7438</c:v>
                </c:pt>
                <c:pt idx="7">
                  <c:v>62.416800000000002</c:v>
                </c:pt>
                <c:pt idx="8">
                  <c:v>71.089699999999993</c:v>
                </c:pt>
                <c:pt idx="9">
                  <c:v>79.762600000000006</c:v>
                </c:pt>
                <c:pt idx="10">
                  <c:v>88.435500000000005</c:v>
                </c:pt>
                <c:pt idx="11">
                  <c:v>97.108400000000003</c:v>
                </c:pt>
                <c:pt idx="12">
                  <c:v>105.7813</c:v>
                </c:pt>
                <c:pt idx="13">
                  <c:v>114.4542</c:v>
                </c:pt>
                <c:pt idx="14">
                  <c:v>123.1271</c:v>
                </c:pt>
                <c:pt idx="15">
                  <c:v>131.80000000000001</c:v>
                </c:pt>
                <c:pt idx="16">
                  <c:v>140.47290000000001</c:v>
                </c:pt>
                <c:pt idx="17">
                  <c:v>149.14590000000001</c:v>
                </c:pt>
                <c:pt idx="18">
                  <c:v>157.81880000000001</c:v>
                </c:pt>
                <c:pt idx="19">
                  <c:v>166.49170000000001</c:v>
                </c:pt>
                <c:pt idx="20">
                  <c:v>175.16460000000001</c:v>
                </c:pt>
                <c:pt idx="21">
                  <c:v>183.83750000000001</c:v>
                </c:pt>
                <c:pt idx="22">
                  <c:v>192.5104</c:v>
                </c:pt>
                <c:pt idx="23">
                  <c:v>201.1833</c:v>
                </c:pt>
                <c:pt idx="24">
                  <c:v>209.8562</c:v>
                </c:pt>
                <c:pt idx="25">
                  <c:v>218.5291</c:v>
                </c:pt>
                <c:pt idx="26">
                  <c:v>227.2021</c:v>
                </c:pt>
                <c:pt idx="27">
                  <c:v>235.875</c:v>
                </c:pt>
                <c:pt idx="28">
                  <c:v>244.5479</c:v>
                </c:pt>
                <c:pt idx="29">
                  <c:v>253.2208</c:v>
                </c:pt>
                <c:pt idx="30">
                  <c:v>261.89370000000002</c:v>
                </c:pt>
                <c:pt idx="31">
                  <c:v>270.56659999999999</c:v>
                </c:pt>
                <c:pt idx="32">
                  <c:v>279.23950000000002</c:v>
                </c:pt>
                <c:pt idx="33">
                  <c:v>287.91239999999999</c:v>
                </c:pt>
                <c:pt idx="34">
                  <c:v>296.58539999999999</c:v>
                </c:pt>
                <c:pt idx="35">
                  <c:v>305.25819999999999</c:v>
                </c:pt>
                <c:pt idx="36">
                  <c:v>313.93119999999999</c:v>
                </c:pt>
                <c:pt idx="37">
                  <c:v>322.60410000000002</c:v>
                </c:pt>
                <c:pt idx="38">
                  <c:v>331.27699999999999</c:v>
                </c:pt>
                <c:pt idx="39">
                  <c:v>339.94990000000001</c:v>
                </c:pt>
                <c:pt idx="40">
                  <c:v>348.62279999999998</c:v>
                </c:pt>
                <c:pt idx="41">
                  <c:v>357.29570000000001</c:v>
                </c:pt>
                <c:pt idx="42">
                  <c:v>365.96859999999998</c:v>
                </c:pt>
                <c:pt idx="43">
                  <c:v>374.64150000000001</c:v>
                </c:pt>
                <c:pt idx="44">
                  <c:v>383.31450000000001</c:v>
                </c:pt>
                <c:pt idx="45">
                  <c:v>391.98739999999998</c:v>
                </c:pt>
                <c:pt idx="46">
                  <c:v>400.66030000000001</c:v>
                </c:pt>
                <c:pt idx="47">
                  <c:v>409.33319999999998</c:v>
                </c:pt>
                <c:pt idx="48">
                  <c:v>418.0061</c:v>
                </c:pt>
                <c:pt idx="49">
                  <c:v>426.67899999999997</c:v>
                </c:pt>
              </c:numCache>
            </c:numRef>
          </c:xVal>
          <c:yVal>
            <c:numRef>
              <c:f>shearhist3b!$E$2:$E$51</c:f>
              <c:numCache>
                <c:formatCode>General</c:formatCode>
                <c:ptCount val="50"/>
                <c:pt idx="0">
                  <c:v>2.3062844792643131E-5</c:v>
                </c:pt>
                <c:pt idx="1">
                  <c:v>6.688224989866509E-5</c:v>
                </c:pt>
                <c:pt idx="2">
                  <c:v>2.790604219909819E-4</c:v>
                </c:pt>
                <c:pt idx="3">
                  <c:v>7.1725447305120147E-4</c:v>
                </c:pt>
                <c:pt idx="4">
                  <c:v>1.7400916396049244E-3</c:v>
                </c:pt>
                <c:pt idx="5">
                  <c:v>2.7710008018360724E-3</c:v>
                </c:pt>
                <c:pt idx="6">
                  <c:v>3.9402870328230791E-3</c:v>
                </c:pt>
                <c:pt idx="7">
                  <c:v>4.8985482339574012E-3</c:v>
                </c:pt>
                <c:pt idx="8">
                  <c:v>5.1314829663630969E-3</c:v>
                </c:pt>
                <c:pt idx="9">
                  <c:v>5.3736428366858496E-3</c:v>
                </c:pt>
                <c:pt idx="10">
                  <c:v>5.3125262979853453E-3</c:v>
                </c:pt>
                <c:pt idx="11">
                  <c:v>5.385174259082171E-3</c:v>
                </c:pt>
                <c:pt idx="12">
                  <c:v>5.8268277368612878E-3</c:v>
                </c:pt>
                <c:pt idx="13">
                  <c:v>5.6734598189902103E-3</c:v>
                </c:pt>
                <c:pt idx="14">
                  <c:v>5.4428313710637791E-3</c:v>
                </c:pt>
                <c:pt idx="15">
                  <c:v>5.0092498889620883E-3</c:v>
                </c:pt>
                <c:pt idx="16">
                  <c:v>4.7025140532199351E-3</c:v>
                </c:pt>
                <c:pt idx="17">
                  <c:v>4.3657965192473447E-3</c:v>
                </c:pt>
                <c:pt idx="18">
                  <c:v>4.2608605754408191E-3</c:v>
                </c:pt>
                <c:pt idx="19">
                  <c:v>3.8019099640672202E-3</c:v>
                </c:pt>
                <c:pt idx="20">
                  <c:v>3.6681454642698902E-3</c:v>
                </c:pt>
                <c:pt idx="21">
                  <c:v>3.6254792014035002E-3</c:v>
                </c:pt>
                <c:pt idx="22">
                  <c:v>3.8930082009981607E-3</c:v>
                </c:pt>
                <c:pt idx="23">
                  <c:v>3.6347043393205576E-3</c:v>
                </c:pt>
                <c:pt idx="24">
                  <c:v>3.3037525165461289E-3</c:v>
                </c:pt>
                <c:pt idx="25">
                  <c:v>3.1365468917994659E-3</c:v>
                </c:pt>
                <c:pt idx="26">
                  <c:v>2.8563333275688518E-3</c:v>
                </c:pt>
                <c:pt idx="27">
                  <c:v>2.8159733491817263E-3</c:v>
                </c:pt>
                <c:pt idx="28">
                  <c:v>2.4654181083335509E-3</c:v>
                </c:pt>
                <c:pt idx="29">
                  <c:v>1.9395852470612874E-3</c:v>
                </c:pt>
                <c:pt idx="30">
                  <c:v>1.7274070749689705E-3</c:v>
                </c:pt>
                <c:pt idx="31">
                  <c:v>1.5198414718351823E-3</c:v>
                </c:pt>
                <c:pt idx="32">
                  <c:v>1.354942131567784E-3</c:v>
                </c:pt>
                <c:pt idx="33">
                  <c:v>1.0689628561390092E-3</c:v>
                </c:pt>
                <c:pt idx="34">
                  <c:v>9.3289207186241473E-4</c:v>
                </c:pt>
                <c:pt idx="35">
                  <c:v>6.1577795596357162E-4</c:v>
                </c:pt>
                <c:pt idx="36">
                  <c:v>5.2583286127226342E-4</c:v>
                </c:pt>
                <c:pt idx="37">
                  <c:v>4.8547288288513791E-4</c:v>
                </c:pt>
                <c:pt idx="38">
                  <c:v>3.4133010293111837E-4</c:v>
                </c:pt>
                <c:pt idx="39">
                  <c:v>2.7098842631355683E-4</c:v>
                </c:pt>
                <c:pt idx="40">
                  <c:v>1.2223307740100861E-4</c:v>
                </c:pt>
                <c:pt idx="41">
                  <c:v>9.3404521410204688E-5</c:v>
                </c:pt>
                <c:pt idx="42">
                  <c:v>7.8413672294986645E-5</c:v>
                </c:pt>
                <c:pt idx="43">
                  <c:v>5.3044543023079203E-5</c:v>
                </c:pt>
                <c:pt idx="44">
                  <c:v>3.1134840470068227E-5</c:v>
                </c:pt>
                <c:pt idx="45">
                  <c:v>1.8450275834114506E-5</c:v>
                </c:pt>
                <c:pt idx="46">
                  <c:v>5.7657111981607828E-6</c:v>
                </c:pt>
                <c:pt idx="47">
                  <c:v>1.1531422396321566E-6</c:v>
                </c:pt>
                <c:pt idx="48">
                  <c:v>4.6125689585286264E-6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74C-42B4-BD7F-20E958C986DE}"/>
            </c:ext>
          </c:extLst>
        </c:ser>
        <c:ser>
          <c:idx val="1"/>
          <c:order val="1"/>
          <c:tx>
            <c:v>t+ = 600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arhist3b!$H$2:$H$51</c:f>
              <c:numCache>
                <c:formatCode>General</c:formatCode>
                <c:ptCount val="50"/>
                <c:pt idx="0">
                  <c:v>-42.129800000000003</c:v>
                </c:pt>
                <c:pt idx="1">
                  <c:v>-25.915199999999999</c:v>
                </c:pt>
                <c:pt idx="2">
                  <c:v>-9.7005999999999997</c:v>
                </c:pt>
                <c:pt idx="3">
                  <c:v>6.5140000000000002</c:v>
                </c:pt>
                <c:pt idx="4">
                  <c:v>22.7286</c:v>
                </c:pt>
                <c:pt idx="5">
                  <c:v>38.943199999999997</c:v>
                </c:pt>
                <c:pt idx="6">
                  <c:v>55.157800000000002</c:v>
                </c:pt>
                <c:pt idx="7">
                  <c:v>71.372399999999999</c:v>
                </c:pt>
                <c:pt idx="8">
                  <c:v>87.587000000000003</c:v>
                </c:pt>
                <c:pt idx="9">
                  <c:v>103.80159999999999</c:v>
                </c:pt>
                <c:pt idx="10">
                  <c:v>120.0162</c:v>
                </c:pt>
                <c:pt idx="11">
                  <c:v>136.23079999999999</c:v>
                </c:pt>
                <c:pt idx="12">
                  <c:v>152.44540000000001</c:v>
                </c:pt>
                <c:pt idx="13">
                  <c:v>168.66</c:v>
                </c:pt>
                <c:pt idx="14">
                  <c:v>184.87459999999999</c:v>
                </c:pt>
                <c:pt idx="15">
                  <c:v>201.08930000000001</c:v>
                </c:pt>
                <c:pt idx="16">
                  <c:v>217.3039</c:v>
                </c:pt>
                <c:pt idx="17">
                  <c:v>233.51849999999999</c:v>
                </c:pt>
                <c:pt idx="18">
                  <c:v>249.73310000000001</c:v>
                </c:pt>
                <c:pt idx="19">
                  <c:v>265.9477</c:v>
                </c:pt>
                <c:pt idx="20">
                  <c:v>282.16230000000002</c:v>
                </c:pt>
                <c:pt idx="21">
                  <c:v>298.37689999999998</c:v>
                </c:pt>
                <c:pt idx="22">
                  <c:v>314.5915</c:v>
                </c:pt>
                <c:pt idx="23">
                  <c:v>330.80610000000001</c:v>
                </c:pt>
                <c:pt idx="24">
                  <c:v>347.02069999999998</c:v>
                </c:pt>
                <c:pt idx="25">
                  <c:v>363.2353</c:v>
                </c:pt>
                <c:pt idx="26">
                  <c:v>379.44990000000001</c:v>
                </c:pt>
                <c:pt idx="27">
                  <c:v>395.66449999999998</c:v>
                </c:pt>
                <c:pt idx="28">
                  <c:v>411.87909999999999</c:v>
                </c:pt>
                <c:pt idx="29">
                  <c:v>428.09370000000001</c:v>
                </c:pt>
                <c:pt idx="30">
                  <c:v>444.30829999999997</c:v>
                </c:pt>
                <c:pt idx="31">
                  <c:v>460.52289999999999</c:v>
                </c:pt>
                <c:pt idx="32">
                  <c:v>476.73750000000001</c:v>
                </c:pt>
                <c:pt idx="33">
                  <c:v>492.95209999999997</c:v>
                </c:pt>
                <c:pt idx="34">
                  <c:v>509.16669999999999</c:v>
                </c:pt>
                <c:pt idx="35">
                  <c:v>525.38130000000001</c:v>
                </c:pt>
                <c:pt idx="36">
                  <c:v>541.59590000000003</c:v>
                </c:pt>
                <c:pt idx="37">
                  <c:v>557.81050000000005</c:v>
                </c:pt>
                <c:pt idx="38">
                  <c:v>574.02509999999995</c:v>
                </c:pt>
                <c:pt idx="39">
                  <c:v>590.23969999999997</c:v>
                </c:pt>
                <c:pt idx="40">
                  <c:v>606.45429999999999</c:v>
                </c:pt>
                <c:pt idx="41">
                  <c:v>622.66899999999998</c:v>
                </c:pt>
                <c:pt idx="42">
                  <c:v>638.8836</c:v>
                </c:pt>
                <c:pt idx="43">
                  <c:v>655.09820000000002</c:v>
                </c:pt>
                <c:pt idx="44">
                  <c:v>671.31280000000004</c:v>
                </c:pt>
                <c:pt idx="45">
                  <c:v>687.52739999999994</c:v>
                </c:pt>
                <c:pt idx="46">
                  <c:v>703.74199999999996</c:v>
                </c:pt>
                <c:pt idx="47">
                  <c:v>719.95659999999998</c:v>
                </c:pt>
                <c:pt idx="48">
                  <c:v>736.1712</c:v>
                </c:pt>
                <c:pt idx="49">
                  <c:v>752.38580000000002</c:v>
                </c:pt>
              </c:numCache>
            </c:numRef>
          </c:xVal>
          <c:yVal>
            <c:numRef>
              <c:f>shearhist3b!$K$2:$K$51</c:f>
              <c:numCache>
                <c:formatCode>General</c:formatCode>
                <c:ptCount val="50"/>
                <c:pt idx="0">
                  <c:v>1.2334929009405215E-6</c:v>
                </c:pt>
                <c:pt idx="1">
                  <c:v>4.9339716037620858E-6</c:v>
                </c:pt>
                <c:pt idx="2">
                  <c:v>3.5154547676804857E-5</c:v>
                </c:pt>
                <c:pt idx="3">
                  <c:v>9.8062685624771445E-5</c:v>
                </c:pt>
                <c:pt idx="4">
                  <c:v>3.8546653154391294E-4</c:v>
                </c:pt>
                <c:pt idx="5">
                  <c:v>1.0799230347734265E-3</c:v>
                </c:pt>
                <c:pt idx="6">
                  <c:v>2.2727106699829106E-3</c:v>
                </c:pt>
                <c:pt idx="7">
                  <c:v>3.3625016479638613E-3</c:v>
                </c:pt>
                <c:pt idx="8">
                  <c:v>3.9496442688115498E-3</c:v>
                </c:pt>
                <c:pt idx="9">
                  <c:v>4.1365184433040381E-3</c:v>
                </c:pt>
                <c:pt idx="10">
                  <c:v>4.2851543378673715E-3</c:v>
                </c:pt>
                <c:pt idx="11">
                  <c:v>4.0569581511933749E-3</c:v>
                </c:pt>
                <c:pt idx="12">
                  <c:v>3.6196849178099602E-3</c:v>
                </c:pt>
                <c:pt idx="13">
                  <c:v>3.2101652746977069E-3</c:v>
                </c:pt>
                <c:pt idx="14">
                  <c:v>2.9061092746158683E-3</c:v>
                </c:pt>
                <c:pt idx="15">
                  <c:v>2.7815264916208758E-3</c:v>
                </c:pt>
                <c:pt idx="16">
                  <c:v>2.67297911633811E-3</c:v>
                </c:pt>
                <c:pt idx="17">
                  <c:v>2.3738570878600335E-3</c:v>
                </c:pt>
                <c:pt idx="18">
                  <c:v>2.2122695178368253E-3</c:v>
                </c:pt>
                <c:pt idx="19">
                  <c:v>1.9464517976841428E-3</c:v>
                </c:pt>
                <c:pt idx="20">
                  <c:v>1.6898852742885143E-3</c:v>
                </c:pt>
                <c:pt idx="21">
                  <c:v>1.5227469862110737E-3</c:v>
                </c:pt>
                <c:pt idx="22">
                  <c:v>1.3710273593953895E-3</c:v>
                </c:pt>
                <c:pt idx="23">
                  <c:v>1.2427440976975753E-3</c:v>
                </c:pt>
                <c:pt idx="24">
                  <c:v>1.1335799759643391E-3</c:v>
                </c:pt>
                <c:pt idx="25">
                  <c:v>1.1002756676389452E-3</c:v>
                </c:pt>
                <c:pt idx="26">
                  <c:v>9.072340286417535E-4</c:v>
                </c:pt>
                <c:pt idx="27">
                  <c:v>7.8696847080005267E-4</c:v>
                </c:pt>
                <c:pt idx="28">
                  <c:v>7.5489765537559909E-4</c:v>
                </c:pt>
                <c:pt idx="29">
                  <c:v>7.3084454380725891E-4</c:v>
                </c:pt>
                <c:pt idx="30">
                  <c:v>6.4511678719189267E-4</c:v>
                </c:pt>
                <c:pt idx="31">
                  <c:v>5.6185601637840754E-4</c:v>
                </c:pt>
                <c:pt idx="32">
                  <c:v>5.3471917255771607E-4</c:v>
                </c:pt>
                <c:pt idx="33">
                  <c:v>5.4273687641382946E-4</c:v>
                </c:pt>
                <c:pt idx="34">
                  <c:v>4.7797849911445202E-4</c:v>
                </c:pt>
                <c:pt idx="35">
                  <c:v>4.0643591085990179E-4</c:v>
                </c:pt>
                <c:pt idx="36">
                  <c:v>4.0088519280566946E-4</c:v>
                </c:pt>
                <c:pt idx="37">
                  <c:v>3.2687561874923817E-4</c:v>
                </c:pt>
                <c:pt idx="38">
                  <c:v>2.8432011366679019E-4</c:v>
                </c:pt>
                <c:pt idx="39">
                  <c:v>2.4608183373763404E-4</c:v>
                </c:pt>
                <c:pt idx="40">
                  <c:v>1.9427513189813211E-4</c:v>
                </c:pt>
                <c:pt idx="41">
                  <c:v>1.4431866941004101E-4</c:v>
                </c:pt>
                <c:pt idx="42">
                  <c:v>1.0731388238182536E-4</c:v>
                </c:pt>
                <c:pt idx="43">
                  <c:v>7.2159334705020506E-5</c:v>
                </c:pt>
                <c:pt idx="44">
                  <c:v>4.2555505082447988E-5</c:v>
                </c:pt>
                <c:pt idx="45">
                  <c:v>2.9603829622572515E-5</c:v>
                </c:pt>
                <c:pt idx="46">
                  <c:v>1.4185168360815997E-5</c:v>
                </c:pt>
                <c:pt idx="47">
                  <c:v>6.1674645047026069E-6</c:v>
                </c:pt>
                <c:pt idx="48">
                  <c:v>3.7004787028215644E-6</c:v>
                </c:pt>
                <c:pt idx="49">
                  <c:v>1.2334929009405215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74C-42B4-BD7F-20E958C986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r>
                  <a:rPr lang="en-US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+ = 30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hist4b!$B$2:$B$51</c:f>
              <c:numCache>
                <c:formatCode>General</c:formatCode>
                <c:ptCount val="50"/>
                <c:pt idx="0">
                  <c:v>-24.761299999999999</c:v>
                </c:pt>
                <c:pt idx="1">
                  <c:v>-16.7197</c:v>
                </c:pt>
                <c:pt idx="2">
                  <c:v>-8.6780000000000008</c:v>
                </c:pt>
                <c:pt idx="3">
                  <c:v>-0.63639999999999997</c:v>
                </c:pt>
                <c:pt idx="4">
                  <c:v>7.4053000000000004</c:v>
                </c:pt>
                <c:pt idx="5">
                  <c:v>15.446999999999999</c:v>
                </c:pt>
                <c:pt idx="6">
                  <c:v>23.488600000000002</c:v>
                </c:pt>
                <c:pt idx="7">
                  <c:v>31.5303</c:v>
                </c:pt>
                <c:pt idx="8">
                  <c:v>39.571899999999999</c:v>
                </c:pt>
                <c:pt idx="9">
                  <c:v>47.613599999999998</c:v>
                </c:pt>
                <c:pt idx="10">
                  <c:v>55.655200000000001</c:v>
                </c:pt>
                <c:pt idx="11">
                  <c:v>63.696899999999999</c:v>
                </c:pt>
                <c:pt idx="12">
                  <c:v>71.738600000000005</c:v>
                </c:pt>
                <c:pt idx="13">
                  <c:v>79.780199999999994</c:v>
                </c:pt>
                <c:pt idx="14">
                  <c:v>87.821899999999999</c:v>
                </c:pt>
                <c:pt idx="15">
                  <c:v>95.863500000000002</c:v>
                </c:pt>
                <c:pt idx="16">
                  <c:v>103.90519999999999</c:v>
                </c:pt>
                <c:pt idx="17">
                  <c:v>111.9468</c:v>
                </c:pt>
                <c:pt idx="18">
                  <c:v>119.9885</c:v>
                </c:pt>
                <c:pt idx="19">
                  <c:v>128.03020000000001</c:v>
                </c:pt>
                <c:pt idx="20">
                  <c:v>136.0718</c:v>
                </c:pt>
                <c:pt idx="21">
                  <c:v>144.11349999999999</c:v>
                </c:pt>
                <c:pt idx="22">
                  <c:v>152.1551</c:v>
                </c:pt>
                <c:pt idx="23">
                  <c:v>160.1968</c:v>
                </c:pt>
                <c:pt idx="24">
                  <c:v>168.23840000000001</c:v>
                </c:pt>
                <c:pt idx="25">
                  <c:v>176.2801</c:v>
                </c:pt>
                <c:pt idx="26">
                  <c:v>184.32169999999999</c:v>
                </c:pt>
                <c:pt idx="27">
                  <c:v>192.36340000000001</c:v>
                </c:pt>
                <c:pt idx="28">
                  <c:v>200.4051</c:v>
                </c:pt>
                <c:pt idx="29">
                  <c:v>208.44669999999999</c:v>
                </c:pt>
                <c:pt idx="30">
                  <c:v>216.48840000000001</c:v>
                </c:pt>
                <c:pt idx="31">
                  <c:v>224.53</c:v>
                </c:pt>
                <c:pt idx="32">
                  <c:v>232.57169999999999</c:v>
                </c:pt>
                <c:pt idx="33">
                  <c:v>240.61330000000001</c:v>
                </c:pt>
                <c:pt idx="34">
                  <c:v>248.655</c:v>
                </c:pt>
                <c:pt idx="35">
                  <c:v>256.69670000000002</c:v>
                </c:pt>
                <c:pt idx="36">
                  <c:v>264.73829999999998</c:v>
                </c:pt>
                <c:pt idx="37">
                  <c:v>272.77999999999997</c:v>
                </c:pt>
                <c:pt idx="38">
                  <c:v>280.82159999999999</c:v>
                </c:pt>
                <c:pt idx="39">
                  <c:v>288.86329999999998</c:v>
                </c:pt>
                <c:pt idx="40">
                  <c:v>296.9049</c:v>
                </c:pt>
                <c:pt idx="41">
                  <c:v>304.94659999999999</c:v>
                </c:pt>
                <c:pt idx="42">
                  <c:v>312.98829999999998</c:v>
                </c:pt>
                <c:pt idx="43">
                  <c:v>321.0299</c:v>
                </c:pt>
                <c:pt idx="44">
                  <c:v>329.07159999999999</c:v>
                </c:pt>
                <c:pt idx="45">
                  <c:v>337.11320000000001</c:v>
                </c:pt>
                <c:pt idx="46">
                  <c:v>345.1549</c:v>
                </c:pt>
                <c:pt idx="47">
                  <c:v>353.19650000000001</c:v>
                </c:pt>
                <c:pt idx="48">
                  <c:v>361.23820000000001</c:v>
                </c:pt>
                <c:pt idx="49">
                  <c:v>369.2799</c:v>
                </c:pt>
              </c:numCache>
            </c:numRef>
          </c:xVal>
          <c:yVal>
            <c:numRef>
              <c:f>shearhist4b!$E$2:$E$51</c:f>
              <c:numCache>
                <c:formatCode>General</c:formatCode>
                <c:ptCount val="50"/>
                <c:pt idx="0">
                  <c:v>6.2180286691102313E-6</c:v>
                </c:pt>
                <c:pt idx="1">
                  <c:v>3.357735481319525E-5</c:v>
                </c:pt>
                <c:pt idx="2">
                  <c:v>3.5318402840546113E-4</c:v>
                </c:pt>
                <c:pt idx="3">
                  <c:v>1.3020552033116825E-3</c:v>
                </c:pt>
                <c:pt idx="4">
                  <c:v>3.7842922480204868E-3</c:v>
                </c:pt>
                <c:pt idx="5">
                  <c:v>6.2789653500675115E-3</c:v>
                </c:pt>
                <c:pt idx="6">
                  <c:v>9.252426659636024E-3</c:v>
                </c:pt>
                <c:pt idx="7">
                  <c:v>1.047116027878163E-2</c:v>
                </c:pt>
                <c:pt idx="8">
                  <c:v>1.0456237009975765E-2</c:v>
                </c:pt>
                <c:pt idx="9">
                  <c:v>9.8481138061367844E-3</c:v>
                </c:pt>
                <c:pt idx="10">
                  <c:v>8.2438624095063449E-3</c:v>
                </c:pt>
                <c:pt idx="11">
                  <c:v>7.2166440733693344E-3</c:v>
                </c:pt>
                <c:pt idx="12">
                  <c:v>5.9655767051443563E-3</c:v>
                </c:pt>
                <c:pt idx="13">
                  <c:v>5.655918877422666E-3</c:v>
                </c:pt>
                <c:pt idx="14">
                  <c:v>4.6535726559620971E-3</c:v>
                </c:pt>
                <c:pt idx="15">
                  <c:v>3.9969488285040563E-3</c:v>
                </c:pt>
                <c:pt idx="16">
                  <c:v>3.6325723484941972E-3</c:v>
                </c:pt>
                <c:pt idx="17">
                  <c:v>3.4211593737444495E-3</c:v>
                </c:pt>
                <c:pt idx="18">
                  <c:v>3.0207183274537502E-3</c:v>
                </c:pt>
                <c:pt idx="19">
                  <c:v>2.9386403490214955E-3</c:v>
                </c:pt>
                <c:pt idx="20">
                  <c:v>2.5978923779542548E-3</c:v>
                </c:pt>
                <c:pt idx="21">
                  <c:v>2.4884550733779145E-3</c:v>
                </c:pt>
                <c:pt idx="22">
                  <c:v>2.3628508942618877E-3</c:v>
                </c:pt>
                <c:pt idx="23">
                  <c:v>2.1290530163033433E-3</c:v>
                </c:pt>
                <c:pt idx="24">
                  <c:v>1.8057155255096111E-3</c:v>
                </c:pt>
                <c:pt idx="25">
                  <c:v>1.5308786583349389E-3</c:v>
                </c:pt>
                <c:pt idx="26">
                  <c:v>1.4898396691188113E-3</c:v>
                </c:pt>
                <c:pt idx="27">
                  <c:v>1.2995679918440383E-3</c:v>
                </c:pt>
                <c:pt idx="28">
                  <c:v>1.1490916980515708E-3</c:v>
                </c:pt>
                <c:pt idx="29">
                  <c:v>1.0321927590722984E-3</c:v>
                </c:pt>
                <c:pt idx="30">
                  <c:v>1.0695009310869598E-3</c:v>
                </c:pt>
                <c:pt idx="31">
                  <c:v>9.2648627169742445E-4</c:v>
                </c:pt>
                <c:pt idx="32">
                  <c:v>8.2575420725783876E-4</c:v>
                </c:pt>
                <c:pt idx="33">
                  <c:v>6.1061041530662474E-4</c:v>
                </c:pt>
                <c:pt idx="34">
                  <c:v>5.2853243687436965E-4</c:v>
                </c:pt>
                <c:pt idx="35">
                  <c:v>4.3774921830536031E-4</c:v>
                </c:pt>
                <c:pt idx="36">
                  <c:v>2.9349095318200293E-4</c:v>
                </c:pt>
                <c:pt idx="37">
                  <c:v>2.7110604997320609E-4</c:v>
                </c:pt>
                <c:pt idx="38">
                  <c:v>2.3877230089383288E-4</c:v>
                </c:pt>
                <c:pt idx="39">
                  <c:v>1.5918153392922193E-4</c:v>
                </c:pt>
                <c:pt idx="40">
                  <c:v>1.3804023645424713E-4</c:v>
                </c:pt>
                <c:pt idx="41">
                  <c:v>1.2684778484984871E-4</c:v>
                </c:pt>
                <c:pt idx="42">
                  <c:v>7.834716123078892E-5</c:v>
                </c:pt>
                <c:pt idx="43">
                  <c:v>6.9641921094034588E-5</c:v>
                </c:pt>
                <c:pt idx="44">
                  <c:v>4.3526200683771619E-5</c:v>
                </c:pt>
                <c:pt idx="45">
                  <c:v>4.9744229352881851E-5</c:v>
                </c:pt>
                <c:pt idx="46">
                  <c:v>3.357735481319525E-5</c:v>
                </c:pt>
                <c:pt idx="47">
                  <c:v>2.6115720410262972E-5</c:v>
                </c:pt>
                <c:pt idx="48">
                  <c:v>7.4616344029322774E-6</c:v>
                </c:pt>
                <c:pt idx="49">
                  <c:v>7.4616344029322774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0A2-4D0F-80A9-979A63A2DBA1}"/>
            </c:ext>
          </c:extLst>
        </c:ser>
        <c:ser>
          <c:idx val="1"/>
          <c:order val="1"/>
          <c:tx>
            <c:v>t+ = 600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arhist4b!$H$2:$H$51</c:f>
              <c:numCache>
                <c:formatCode>General</c:formatCode>
                <c:ptCount val="50"/>
                <c:pt idx="0">
                  <c:v>-55.617400000000004</c:v>
                </c:pt>
                <c:pt idx="1">
                  <c:v>-40.358800000000002</c:v>
                </c:pt>
                <c:pt idx="2">
                  <c:v>-25.100200000000001</c:v>
                </c:pt>
                <c:pt idx="3">
                  <c:v>-9.8415999999999997</c:v>
                </c:pt>
                <c:pt idx="4">
                  <c:v>5.4170999999999996</c:v>
                </c:pt>
                <c:pt idx="5">
                  <c:v>20.675699999999999</c:v>
                </c:pt>
                <c:pt idx="6">
                  <c:v>35.9343</c:v>
                </c:pt>
                <c:pt idx="7">
                  <c:v>51.192900000000002</c:v>
                </c:pt>
                <c:pt idx="8">
                  <c:v>66.451499999999996</c:v>
                </c:pt>
                <c:pt idx="9">
                  <c:v>81.710099999999997</c:v>
                </c:pt>
                <c:pt idx="10">
                  <c:v>96.968699999999998</c:v>
                </c:pt>
                <c:pt idx="11">
                  <c:v>112.2273</c:v>
                </c:pt>
                <c:pt idx="12">
                  <c:v>127.486</c:v>
                </c:pt>
                <c:pt idx="13">
                  <c:v>142.74459999999999</c:v>
                </c:pt>
                <c:pt idx="14">
                  <c:v>158.00319999999999</c:v>
                </c:pt>
                <c:pt idx="15">
                  <c:v>173.26179999999999</c:v>
                </c:pt>
                <c:pt idx="16">
                  <c:v>188.5204</c:v>
                </c:pt>
                <c:pt idx="17">
                  <c:v>203.779</c:v>
                </c:pt>
                <c:pt idx="18">
                  <c:v>219.0376</c:v>
                </c:pt>
                <c:pt idx="19">
                  <c:v>234.2962</c:v>
                </c:pt>
                <c:pt idx="20">
                  <c:v>249.5549</c:v>
                </c:pt>
                <c:pt idx="21">
                  <c:v>264.81349999999998</c:v>
                </c:pt>
                <c:pt idx="22">
                  <c:v>280.07209999999998</c:v>
                </c:pt>
                <c:pt idx="23">
                  <c:v>295.33069999999998</c:v>
                </c:pt>
                <c:pt idx="24">
                  <c:v>310.58929999999998</c:v>
                </c:pt>
                <c:pt idx="25">
                  <c:v>325.84789999999998</c:v>
                </c:pt>
                <c:pt idx="26">
                  <c:v>341.10649999999998</c:v>
                </c:pt>
                <c:pt idx="27">
                  <c:v>356.36509999999998</c:v>
                </c:pt>
                <c:pt idx="28">
                  <c:v>371.62369999999999</c:v>
                </c:pt>
                <c:pt idx="29">
                  <c:v>386.88240000000002</c:v>
                </c:pt>
                <c:pt idx="30">
                  <c:v>402.14100000000002</c:v>
                </c:pt>
                <c:pt idx="31">
                  <c:v>417.39960000000002</c:v>
                </c:pt>
                <c:pt idx="32">
                  <c:v>432.65820000000002</c:v>
                </c:pt>
                <c:pt idx="33">
                  <c:v>447.91680000000002</c:v>
                </c:pt>
                <c:pt idx="34">
                  <c:v>463.17540000000002</c:v>
                </c:pt>
                <c:pt idx="35">
                  <c:v>478.4341</c:v>
                </c:pt>
                <c:pt idx="36">
                  <c:v>493.6927</c:v>
                </c:pt>
                <c:pt idx="37">
                  <c:v>508.9513</c:v>
                </c:pt>
                <c:pt idx="38">
                  <c:v>524.20989999999995</c:v>
                </c:pt>
                <c:pt idx="39">
                  <c:v>539.46849999999995</c:v>
                </c:pt>
                <c:pt idx="40">
                  <c:v>554.72709999999995</c:v>
                </c:pt>
                <c:pt idx="41">
                  <c:v>569.98569999999995</c:v>
                </c:pt>
                <c:pt idx="42">
                  <c:v>585.24429999999995</c:v>
                </c:pt>
                <c:pt idx="43">
                  <c:v>600.50289999999995</c:v>
                </c:pt>
                <c:pt idx="44">
                  <c:v>615.76149999999996</c:v>
                </c:pt>
                <c:pt idx="45">
                  <c:v>631.02020000000005</c:v>
                </c:pt>
                <c:pt idx="46">
                  <c:v>646.27880000000005</c:v>
                </c:pt>
                <c:pt idx="47">
                  <c:v>661.53740000000005</c:v>
                </c:pt>
                <c:pt idx="48">
                  <c:v>676.79600000000005</c:v>
                </c:pt>
                <c:pt idx="49">
                  <c:v>692.05460000000005</c:v>
                </c:pt>
              </c:numCache>
            </c:numRef>
          </c:xVal>
          <c:yVal>
            <c:numRef>
              <c:f>shearhist4b!$K$2:$K$51</c:f>
              <c:numCache>
                <c:formatCode>General</c:formatCode>
                <c:ptCount val="50"/>
                <c:pt idx="0">
                  <c:v>1.1797857414061873E-5</c:v>
                </c:pt>
                <c:pt idx="1">
                  <c:v>4.0637064426213121E-5</c:v>
                </c:pt>
                <c:pt idx="2">
                  <c:v>1.8876571862498997E-4</c:v>
                </c:pt>
                <c:pt idx="3">
                  <c:v>7.1377037355074336E-4</c:v>
                </c:pt>
                <c:pt idx="4">
                  <c:v>1.8352222644096247E-3</c:v>
                </c:pt>
                <c:pt idx="5">
                  <c:v>4.1941383106989961E-3</c:v>
                </c:pt>
                <c:pt idx="6">
                  <c:v>6.3603560192253567E-3</c:v>
                </c:pt>
                <c:pt idx="7">
                  <c:v>7.211112626083818E-3</c:v>
                </c:pt>
                <c:pt idx="8">
                  <c:v>6.3905060992835144E-3</c:v>
                </c:pt>
                <c:pt idx="9">
                  <c:v>5.2067877387393068E-3</c:v>
                </c:pt>
                <c:pt idx="10">
                  <c:v>4.3475104570818001E-3</c:v>
                </c:pt>
                <c:pt idx="11">
                  <c:v>3.5459115894485964E-3</c:v>
                </c:pt>
                <c:pt idx="12">
                  <c:v>3.0530233241500113E-3</c:v>
                </c:pt>
                <c:pt idx="13">
                  <c:v>2.6597614103479488E-3</c:v>
                </c:pt>
                <c:pt idx="14">
                  <c:v>2.3163126722941479E-3</c:v>
                </c:pt>
                <c:pt idx="15">
                  <c:v>2.0849435796739344E-3</c:v>
                </c:pt>
                <c:pt idx="16">
                  <c:v>1.8955224245259411E-3</c:v>
                </c:pt>
                <c:pt idx="17">
                  <c:v>1.6385913075085935E-3</c:v>
                </c:pt>
                <c:pt idx="18">
                  <c:v>1.3855928096292668E-3</c:v>
                </c:pt>
                <c:pt idx="19">
                  <c:v>1.2328760997694658E-3</c:v>
                </c:pt>
                <c:pt idx="20">
                  <c:v>1.1548791535320568E-3</c:v>
                </c:pt>
                <c:pt idx="21">
                  <c:v>1.0382114524374448E-3</c:v>
                </c:pt>
                <c:pt idx="22">
                  <c:v>8.6976426602556147E-4</c:v>
                </c:pt>
                <c:pt idx="23">
                  <c:v>7.8128033542009738E-4</c:v>
                </c:pt>
                <c:pt idx="24">
                  <c:v>6.5936914214145804E-4</c:v>
                </c:pt>
                <c:pt idx="25">
                  <c:v>6.4560497515838582E-4</c:v>
                </c:pt>
                <c:pt idx="26">
                  <c:v>5.2303834535674307E-4</c:v>
                </c:pt>
                <c:pt idx="27">
                  <c:v>4.7650235222349902E-4</c:v>
                </c:pt>
                <c:pt idx="28">
                  <c:v>4.3389897822827556E-4</c:v>
                </c:pt>
                <c:pt idx="29">
                  <c:v>3.6966619897393872E-4</c:v>
                </c:pt>
                <c:pt idx="30">
                  <c:v>3.1198778494963622E-4</c:v>
                </c:pt>
                <c:pt idx="31">
                  <c:v>2.910138162135262E-4</c:v>
                </c:pt>
                <c:pt idx="32">
                  <c:v>2.7724964923045404E-4</c:v>
                </c:pt>
                <c:pt idx="33">
                  <c:v>2.189157986831481E-4</c:v>
                </c:pt>
                <c:pt idx="34">
                  <c:v>1.9335377428601402E-4</c:v>
                </c:pt>
                <c:pt idx="35">
                  <c:v>1.7237980554990403E-4</c:v>
                </c:pt>
                <c:pt idx="36">
                  <c:v>1.5009496376778718E-4</c:v>
                </c:pt>
                <c:pt idx="37">
                  <c:v>1.2387750284764966E-4</c:v>
                </c:pt>
                <c:pt idx="38">
                  <c:v>8.979480365147092E-5</c:v>
                </c:pt>
                <c:pt idx="39">
                  <c:v>1.1666770109461186E-4</c:v>
                </c:pt>
                <c:pt idx="40">
                  <c:v>9.045024017447436E-5</c:v>
                </c:pt>
                <c:pt idx="41">
                  <c:v>6.1611033162323111E-5</c:v>
                </c:pt>
                <c:pt idx="42">
                  <c:v>4.9813175748261246E-5</c:v>
                </c:pt>
                <c:pt idx="43">
                  <c:v>4.3914247041230307E-5</c:v>
                </c:pt>
                <c:pt idx="44">
                  <c:v>2.6872897443140933E-5</c:v>
                </c:pt>
                <c:pt idx="45">
                  <c:v>2.7528333966144373E-5</c:v>
                </c:pt>
                <c:pt idx="46">
                  <c:v>1.7696786121092811E-5</c:v>
                </c:pt>
                <c:pt idx="47">
                  <c:v>6.554365230034374E-6</c:v>
                </c:pt>
                <c:pt idx="48">
                  <c:v>7.2098017530378114E-6</c:v>
                </c:pt>
                <c:pt idx="49">
                  <c:v>6.554365230034374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0A2-4D0F-80A9-979A63A2DB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r>
                  <a:rPr lang="en-US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+ = 30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shearhist5b!$B$2:$B$51</c:f>
              <c:numCache>
                <c:formatCode>General</c:formatCode>
                <c:ptCount val="50"/>
                <c:pt idx="0">
                  <c:v>-64.581699999999998</c:v>
                </c:pt>
                <c:pt idx="1">
                  <c:v>-56.903100000000002</c:v>
                </c:pt>
                <c:pt idx="2">
                  <c:v>-49.224600000000002</c:v>
                </c:pt>
                <c:pt idx="3">
                  <c:v>-41.545999999999999</c:v>
                </c:pt>
                <c:pt idx="4">
                  <c:v>-33.8675</c:v>
                </c:pt>
                <c:pt idx="5">
                  <c:v>-26.1889</c:v>
                </c:pt>
                <c:pt idx="6">
                  <c:v>-18.510400000000001</c:v>
                </c:pt>
                <c:pt idx="7">
                  <c:v>-10.831799999999999</c:v>
                </c:pt>
                <c:pt idx="8">
                  <c:v>-3.1532</c:v>
                </c:pt>
                <c:pt idx="9">
                  <c:v>4.5252999999999997</c:v>
                </c:pt>
                <c:pt idx="10">
                  <c:v>12.203900000000001</c:v>
                </c:pt>
                <c:pt idx="11">
                  <c:v>19.882400000000001</c:v>
                </c:pt>
                <c:pt idx="12">
                  <c:v>27.561</c:v>
                </c:pt>
                <c:pt idx="13">
                  <c:v>35.2395</c:v>
                </c:pt>
                <c:pt idx="14">
                  <c:v>42.918100000000003</c:v>
                </c:pt>
                <c:pt idx="15">
                  <c:v>50.596699999999998</c:v>
                </c:pt>
                <c:pt idx="16">
                  <c:v>58.275199999999998</c:v>
                </c:pt>
                <c:pt idx="17">
                  <c:v>65.953800000000001</c:v>
                </c:pt>
                <c:pt idx="18">
                  <c:v>73.632300000000001</c:v>
                </c:pt>
                <c:pt idx="19">
                  <c:v>81.310900000000004</c:v>
                </c:pt>
                <c:pt idx="20">
                  <c:v>88.989400000000003</c:v>
                </c:pt>
                <c:pt idx="21">
                  <c:v>96.668000000000006</c:v>
                </c:pt>
                <c:pt idx="22">
                  <c:v>104.3466</c:v>
                </c:pt>
                <c:pt idx="23">
                  <c:v>112.02509999999999</c:v>
                </c:pt>
                <c:pt idx="24">
                  <c:v>119.7037</c:v>
                </c:pt>
                <c:pt idx="25">
                  <c:v>127.3822</c:v>
                </c:pt>
                <c:pt idx="26">
                  <c:v>135.0608</c:v>
                </c:pt>
                <c:pt idx="27">
                  <c:v>142.73929999999999</c:v>
                </c:pt>
                <c:pt idx="28">
                  <c:v>150.4179</c:v>
                </c:pt>
                <c:pt idx="29">
                  <c:v>158.09649999999999</c:v>
                </c:pt>
                <c:pt idx="30">
                  <c:v>165.77500000000001</c:v>
                </c:pt>
                <c:pt idx="31">
                  <c:v>173.45359999999999</c:v>
                </c:pt>
                <c:pt idx="32">
                  <c:v>181.13210000000001</c:v>
                </c:pt>
                <c:pt idx="33">
                  <c:v>188.8107</c:v>
                </c:pt>
                <c:pt idx="34">
                  <c:v>196.48929999999999</c:v>
                </c:pt>
                <c:pt idx="35">
                  <c:v>204.1678</c:v>
                </c:pt>
                <c:pt idx="36">
                  <c:v>211.84639999999999</c:v>
                </c:pt>
                <c:pt idx="37">
                  <c:v>219.5249</c:v>
                </c:pt>
                <c:pt idx="38">
                  <c:v>227.20349999999999</c:v>
                </c:pt>
                <c:pt idx="39">
                  <c:v>234.88200000000001</c:v>
                </c:pt>
                <c:pt idx="40">
                  <c:v>242.56059999999999</c:v>
                </c:pt>
                <c:pt idx="41">
                  <c:v>250.23920000000001</c:v>
                </c:pt>
                <c:pt idx="42">
                  <c:v>257.91770000000002</c:v>
                </c:pt>
                <c:pt idx="43">
                  <c:v>265.59629999999999</c:v>
                </c:pt>
                <c:pt idx="44">
                  <c:v>273.27480000000003</c:v>
                </c:pt>
                <c:pt idx="45">
                  <c:v>280.95339999999999</c:v>
                </c:pt>
                <c:pt idx="46">
                  <c:v>288.63189999999997</c:v>
                </c:pt>
                <c:pt idx="47">
                  <c:v>296.31049999999999</c:v>
                </c:pt>
                <c:pt idx="48">
                  <c:v>303.98899999999998</c:v>
                </c:pt>
                <c:pt idx="49">
                  <c:v>311.66759999999999</c:v>
                </c:pt>
              </c:numCache>
            </c:numRef>
          </c:xVal>
          <c:yVal>
            <c:numRef>
              <c:f>shearhist5b!$E$2:$E$51</c:f>
              <c:numCache>
                <c:formatCode>General</c:formatCode>
                <c:ptCount val="50"/>
                <c:pt idx="0">
                  <c:v>1.041925455647884E-5</c:v>
                </c:pt>
                <c:pt idx="1">
                  <c:v>2.60481363911971E-6</c:v>
                </c:pt>
                <c:pt idx="2">
                  <c:v>1.9536102293397823E-5</c:v>
                </c:pt>
                <c:pt idx="3">
                  <c:v>4.2979425045475212E-5</c:v>
                </c:pt>
                <c:pt idx="4">
                  <c:v>2.8652950030316808E-5</c:v>
                </c:pt>
                <c:pt idx="5">
                  <c:v>2.7090061846844982E-4</c:v>
                </c:pt>
                <c:pt idx="6">
                  <c:v>9.8331714876769049E-4</c:v>
                </c:pt>
                <c:pt idx="7">
                  <c:v>3.508683971894249E-3</c:v>
                </c:pt>
                <c:pt idx="8">
                  <c:v>1.3970917953418564E-2</c:v>
                </c:pt>
                <c:pt idx="9">
                  <c:v>2.7982210518243483E-2</c:v>
                </c:pt>
                <c:pt idx="10">
                  <c:v>2.971962121553633E-2</c:v>
                </c:pt>
                <c:pt idx="11">
                  <c:v>1.9080259906551874E-2</c:v>
                </c:pt>
                <c:pt idx="12">
                  <c:v>9.9920651196632061E-3</c:v>
                </c:pt>
                <c:pt idx="13">
                  <c:v>6.2150853429396276E-3</c:v>
                </c:pt>
                <c:pt idx="14">
                  <c:v>3.7131618425651461E-3</c:v>
                </c:pt>
                <c:pt idx="15">
                  <c:v>2.7090061846844981E-3</c:v>
                </c:pt>
                <c:pt idx="16">
                  <c:v>1.9900776202874584E-3</c:v>
                </c:pt>
                <c:pt idx="17">
                  <c:v>1.5993555744195018E-3</c:v>
                </c:pt>
                <c:pt idx="18">
                  <c:v>1.407901771944203E-3</c:v>
                </c:pt>
                <c:pt idx="19">
                  <c:v>1.1383035602953132E-3</c:v>
                </c:pt>
                <c:pt idx="20">
                  <c:v>9.5336179191781378E-4</c:v>
                </c:pt>
                <c:pt idx="21">
                  <c:v>7.8014168491635305E-4</c:v>
                </c:pt>
                <c:pt idx="22">
                  <c:v>7.1241653029924061E-4</c:v>
                </c:pt>
                <c:pt idx="23">
                  <c:v>6.5771544387772669E-4</c:v>
                </c:pt>
                <c:pt idx="24">
                  <c:v>6.3948174840388879E-4</c:v>
                </c:pt>
                <c:pt idx="25">
                  <c:v>4.740760823197872E-4</c:v>
                </c:pt>
                <c:pt idx="26">
                  <c:v>3.7248835039411848E-4</c:v>
                </c:pt>
                <c:pt idx="27">
                  <c:v>2.8652950030316808E-4</c:v>
                </c:pt>
                <c:pt idx="28">
                  <c:v>2.2922360024253447E-4</c:v>
                </c:pt>
                <c:pt idx="29">
                  <c:v>1.5759122516674243E-4</c:v>
                </c:pt>
                <c:pt idx="30">
                  <c:v>1.1591420694082708E-4</c:v>
                </c:pt>
                <c:pt idx="31">
                  <c:v>1.067973592039081E-4</c:v>
                </c:pt>
                <c:pt idx="32">
                  <c:v>7.8144409173591293E-5</c:v>
                </c:pt>
                <c:pt idx="33">
                  <c:v>5.2096272782394197E-5</c:v>
                </c:pt>
                <c:pt idx="34">
                  <c:v>4.6886645504154778E-5</c:v>
                </c:pt>
                <c:pt idx="35">
                  <c:v>3.3862577308556227E-5</c:v>
                </c:pt>
                <c:pt idx="36">
                  <c:v>3.7769797767235793E-5</c:v>
                </c:pt>
                <c:pt idx="37">
                  <c:v>3.516498412811608E-5</c:v>
                </c:pt>
                <c:pt idx="38">
                  <c:v>1.5628881834718257E-5</c:v>
                </c:pt>
                <c:pt idx="39">
                  <c:v>9.1168477369189834E-6</c:v>
                </c:pt>
                <c:pt idx="40">
                  <c:v>1.3024068195598549E-5</c:v>
                </c:pt>
                <c:pt idx="41">
                  <c:v>3.9072204586795643E-6</c:v>
                </c:pt>
                <c:pt idx="42">
                  <c:v>1.1721661376038695E-5</c:v>
                </c:pt>
                <c:pt idx="43">
                  <c:v>1.041925455647884E-5</c:v>
                </c:pt>
                <c:pt idx="44">
                  <c:v>7.8144409173591286E-6</c:v>
                </c:pt>
                <c:pt idx="45">
                  <c:v>3.9072204586795643E-6</c:v>
                </c:pt>
                <c:pt idx="46">
                  <c:v>5.2096272782394199E-6</c:v>
                </c:pt>
                <c:pt idx="47">
                  <c:v>1.302406819559855E-6</c:v>
                </c:pt>
                <c:pt idx="48">
                  <c:v>0</c:v>
                </c:pt>
                <c:pt idx="49">
                  <c:v>2.60481363911971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D3C-43A6-864F-F960C8B8B52D}"/>
            </c:ext>
          </c:extLst>
        </c:ser>
        <c:ser>
          <c:idx val="1"/>
          <c:order val="1"/>
          <c:tx>
            <c:v>t+ = 600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shearhist5b!$H$2:$H$51</c:f>
              <c:numCache>
                <c:formatCode>General</c:formatCode>
                <c:ptCount val="50"/>
                <c:pt idx="0">
                  <c:v>-123.7817</c:v>
                </c:pt>
                <c:pt idx="1">
                  <c:v>-107.85469999999999</c:v>
                </c:pt>
                <c:pt idx="2">
                  <c:v>-91.927599999999998</c:v>
                </c:pt>
                <c:pt idx="3">
                  <c:v>-76.000600000000006</c:v>
                </c:pt>
                <c:pt idx="4">
                  <c:v>-60.073500000000003</c:v>
                </c:pt>
                <c:pt idx="5">
                  <c:v>-44.146500000000003</c:v>
                </c:pt>
                <c:pt idx="6">
                  <c:v>-28.2194</c:v>
                </c:pt>
                <c:pt idx="7">
                  <c:v>-12.292400000000001</c:v>
                </c:pt>
                <c:pt idx="8">
                  <c:v>3.6347</c:v>
                </c:pt>
                <c:pt idx="9">
                  <c:v>19.561699999999998</c:v>
                </c:pt>
                <c:pt idx="10">
                  <c:v>35.488799999999998</c:v>
                </c:pt>
                <c:pt idx="11">
                  <c:v>51.415799999999997</c:v>
                </c:pt>
                <c:pt idx="12">
                  <c:v>67.342799999999997</c:v>
                </c:pt>
                <c:pt idx="13">
                  <c:v>83.269900000000007</c:v>
                </c:pt>
                <c:pt idx="14">
                  <c:v>99.196899999999999</c:v>
                </c:pt>
                <c:pt idx="15">
                  <c:v>115.124</c:v>
                </c:pt>
                <c:pt idx="16">
                  <c:v>131.05099999999999</c:v>
                </c:pt>
                <c:pt idx="17">
                  <c:v>146.97810000000001</c:v>
                </c:pt>
                <c:pt idx="18">
                  <c:v>162.9051</c:v>
                </c:pt>
                <c:pt idx="19">
                  <c:v>178.8322</c:v>
                </c:pt>
                <c:pt idx="20">
                  <c:v>194.75919999999999</c:v>
                </c:pt>
                <c:pt idx="21">
                  <c:v>210.68629999999999</c:v>
                </c:pt>
                <c:pt idx="22">
                  <c:v>226.61330000000001</c:v>
                </c:pt>
                <c:pt idx="23">
                  <c:v>242.54040000000001</c:v>
                </c:pt>
                <c:pt idx="24">
                  <c:v>258.4674</c:v>
                </c:pt>
                <c:pt idx="25">
                  <c:v>274.39449999999999</c:v>
                </c:pt>
                <c:pt idx="26">
                  <c:v>290.32150000000001</c:v>
                </c:pt>
                <c:pt idx="27">
                  <c:v>306.24860000000001</c:v>
                </c:pt>
                <c:pt idx="28">
                  <c:v>322.17559999999997</c:v>
                </c:pt>
                <c:pt idx="29">
                  <c:v>338.10270000000003</c:v>
                </c:pt>
                <c:pt idx="30">
                  <c:v>354.02969999999999</c:v>
                </c:pt>
                <c:pt idx="31">
                  <c:v>369.95679999999999</c:v>
                </c:pt>
                <c:pt idx="32">
                  <c:v>385.88380000000001</c:v>
                </c:pt>
                <c:pt idx="33">
                  <c:v>401.8109</c:v>
                </c:pt>
                <c:pt idx="34">
                  <c:v>417.73790000000002</c:v>
                </c:pt>
                <c:pt idx="35">
                  <c:v>433.66500000000002</c:v>
                </c:pt>
                <c:pt idx="36">
                  <c:v>449.59199999999998</c:v>
                </c:pt>
                <c:pt idx="37">
                  <c:v>465.51909999999998</c:v>
                </c:pt>
                <c:pt idx="38">
                  <c:v>481.4461</c:v>
                </c:pt>
                <c:pt idx="39">
                  <c:v>497.3732</c:v>
                </c:pt>
                <c:pt idx="40">
                  <c:v>513.30020000000002</c:v>
                </c:pt>
                <c:pt idx="41">
                  <c:v>529.22720000000004</c:v>
                </c:pt>
                <c:pt idx="42">
                  <c:v>545.15430000000003</c:v>
                </c:pt>
                <c:pt idx="43">
                  <c:v>561.08140000000003</c:v>
                </c:pt>
                <c:pt idx="44">
                  <c:v>577.00840000000005</c:v>
                </c:pt>
                <c:pt idx="45">
                  <c:v>592.93539999999996</c:v>
                </c:pt>
                <c:pt idx="46">
                  <c:v>608.86249999999995</c:v>
                </c:pt>
                <c:pt idx="47">
                  <c:v>624.78959999999995</c:v>
                </c:pt>
                <c:pt idx="48">
                  <c:v>640.71659999999997</c:v>
                </c:pt>
                <c:pt idx="49">
                  <c:v>656.64359999999999</c:v>
                </c:pt>
              </c:numCache>
            </c:numRef>
          </c:xVal>
          <c:yVal>
            <c:numRef>
              <c:f>shearhist5b!$K$2:$K$51</c:f>
              <c:numCache>
                <c:formatCode>General</c:formatCode>
                <c:ptCount val="50"/>
                <c:pt idx="0">
                  <c:v>4.3952377083052875E-6</c:v>
                </c:pt>
                <c:pt idx="1">
                  <c:v>6.9068021130511659E-6</c:v>
                </c:pt>
                <c:pt idx="2">
                  <c:v>2.1348297440339966E-5</c:v>
                </c:pt>
                <c:pt idx="3">
                  <c:v>2.4487752946272315E-5</c:v>
                </c:pt>
                <c:pt idx="4">
                  <c:v>8.4137407558986936E-5</c:v>
                </c:pt>
                <c:pt idx="5">
                  <c:v>4.9038295002663281E-4</c:v>
                </c:pt>
                <c:pt idx="6">
                  <c:v>1.5307985046926129E-3</c:v>
                </c:pt>
                <c:pt idx="7">
                  <c:v>3.9607370662842504E-3</c:v>
                </c:pt>
                <c:pt idx="8">
                  <c:v>9.4654583503860305E-3</c:v>
                </c:pt>
                <c:pt idx="9">
                  <c:v>1.4181548411397604E-2</c:v>
                </c:pt>
                <c:pt idx="10">
                  <c:v>1.0363342625082681E-2</c:v>
                </c:pt>
                <c:pt idx="11">
                  <c:v>5.8839675092184074E-3</c:v>
                </c:pt>
                <c:pt idx="12">
                  <c:v>3.6894881105716958E-3</c:v>
                </c:pt>
                <c:pt idx="13">
                  <c:v>2.5046576026328273E-3</c:v>
                </c:pt>
                <c:pt idx="14">
                  <c:v>1.9125562942139864E-3</c:v>
                </c:pt>
                <c:pt idx="15">
                  <c:v>1.4535678992466771E-3</c:v>
                </c:pt>
                <c:pt idx="16">
                  <c:v>1.2903162129381952E-3</c:v>
                </c:pt>
                <c:pt idx="17">
                  <c:v>1.0247182771363184E-3</c:v>
                </c:pt>
                <c:pt idx="18">
                  <c:v>8.8218699716698979E-4</c:v>
                </c:pt>
                <c:pt idx="19">
                  <c:v>7.2835367737630473E-4</c:v>
                </c:pt>
                <c:pt idx="20">
                  <c:v>5.7640403088917911E-4</c:v>
                </c:pt>
                <c:pt idx="21">
                  <c:v>4.7970880130646283E-4</c:v>
                </c:pt>
                <c:pt idx="22">
                  <c:v>4.2382649330086698E-4</c:v>
                </c:pt>
                <c:pt idx="23">
                  <c:v>3.3278228362882892E-4</c:v>
                </c:pt>
                <c:pt idx="24">
                  <c:v>2.4927276717102845E-4</c:v>
                </c:pt>
                <c:pt idx="25">
                  <c:v>2.1411086550458615E-4</c:v>
                </c:pt>
                <c:pt idx="26">
                  <c:v>1.7832107273695738E-4</c:v>
                </c:pt>
                <c:pt idx="27">
                  <c:v>1.7078637952271973E-4</c:v>
                </c:pt>
                <c:pt idx="28">
                  <c:v>1.3185713124915863E-4</c:v>
                </c:pt>
                <c:pt idx="29">
                  <c:v>1.0862516050525924E-4</c:v>
                </c:pt>
                <c:pt idx="30">
                  <c:v>7.7858496547122239E-5</c:v>
                </c:pt>
                <c:pt idx="31">
                  <c:v>7.4091149940003412E-5</c:v>
                </c:pt>
                <c:pt idx="32">
                  <c:v>5.5882308005595798E-5</c:v>
                </c:pt>
                <c:pt idx="33">
                  <c:v>4.5208159285425817E-5</c:v>
                </c:pt>
                <c:pt idx="34">
                  <c:v>3.7673466071188177E-5</c:v>
                </c:pt>
                <c:pt idx="35">
                  <c:v>2.7627208452204664E-5</c:v>
                </c:pt>
                <c:pt idx="36">
                  <c:v>2.6371426249831725E-5</c:v>
                </c:pt>
                <c:pt idx="37">
                  <c:v>1.3813604226102332E-5</c:v>
                </c:pt>
                <c:pt idx="38">
                  <c:v>1.4441495327288801E-5</c:v>
                </c:pt>
                <c:pt idx="39">
                  <c:v>1.1929930922542924E-5</c:v>
                </c:pt>
                <c:pt idx="40">
                  <c:v>6.2789110118646965E-6</c:v>
                </c:pt>
                <c:pt idx="41">
                  <c:v>4.3952377083052875E-6</c:v>
                </c:pt>
                <c:pt idx="42">
                  <c:v>6.9068021130511659E-6</c:v>
                </c:pt>
                <c:pt idx="43">
                  <c:v>5.0231288094917569E-6</c:v>
                </c:pt>
                <c:pt idx="44">
                  <c:v>2.5115644047458784E-6</c:v>
                </c:pt>
                <c:pt idx="45">
                  <c:v>2.5115644047458784E-6</c:v>
                </c:pt>
                <c:pt idx="46">
                  <c:v>3.7673466071188176E-6</c:v>
                </c:pt>
                <c:pt idx="47">
                  <c:v>1.8836733035594088E-6</c:v>
                </c:pt>
                <c:pt idx="48">
                  <c:v>1.2557822023729392E-6</c:v>
                </c:pt>
                <c:pt idx="49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D3C-43A6-864F-F960C8B8B5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8949968"/>
        <c:axId val="1186267480"/>
        <c:extLst/>
      </c:scatterChart>
      <c:valAx>
        <c:axId val="898949968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r>
                  <a:rPr lang="en-US"/>
                  <a:t>+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6267480"/>
        <c:crosses val="autoZero"/>
        <c:crossBetween val="midCat"/>
      </c:valAx>
      <c:valAx>
        <c:axId val="11862674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DF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8949968"/>
        <c:crosses val="autoZero"/>
        <c:crossBetween val="midCat"/>
      </c:valAx>
      <c:spPr>
        <a:noFill/>
        <a:ln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au = 1.05; istp =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sheardist1b!$K$2:$K$51</c:f>
              <c:numCache>
                <c:formatCode>General</c:formatCode>
                <c:ptCount val="50"/>
              </c:numCache>
            </c:numRef>
          </c:cat>
          <c:val>
            <c:numRef>
              <c:f>sheardist1b!$L$2:$L$51</c:f>
              <c:numCache>
                <c:formatCode>General</c:formatCode>
                <c:ptCount val="50"/>
              </c:numCache>
            </c:numRef>
          </c:val>
          <c:extLst>
            <c:ext xmlns:c16="http://schemas.microsoft.com/office/drawing/2014/chart" uri="{C3380CC4-5D6E-409C-BE32-E72D297353CC}">
              <c16:uniqueId val="{00000000-3001-46D0-A23B-F6625A8903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7613832"/>
        <c:axId val="1047614816"/>
      </c:barChart>
      <c:catAx>
        <c:axId val="10476138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τ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614816"/>
        <c:crosses val="autoZero"/>
        <c:auto val="1"/>
        <c:lblAlgn val="ctr"/>
        <c:lblOffset val="100"/>
        <c:noMultiLvlLbl val="0"/>
      </c:catAx>
      <c:valAx>
        <c:axId val="104761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par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613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160651</xdr:colOff>
      <xdr:row>18</xdr:row>
      <xdr:rowOff>92484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1DC41F5A-7936-48C7-AD79-DA27B62EC0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0</xdr:row>
      <xdr:rowOff>0</xdr:rowOff>
    </xdr:from>
    <xdr:to>
      <xdr:col>10</xdr:col>
      <xdr:colOff>466682</xdr:colOff>
      <xdr:row>38</xdr:row>
      <xdr:rowOff>123784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DEE3E7D-BE25-4D96-82EF-70D770F197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0</xdr:row>
      <xdr:rowOff>0</xdr:rowOff>
    </xdr:from>
    <xdr:to>
      <xdr:col>10</xdr:col>
      <xdr:colOff>217731</xdr:colOff>
      <xdr:row>58</xdr:row>
      <xdr:rowOff>93641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9BF4E6-36CB-4166-9C37-3934A9A49C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60</xdr:row>
      <xdr:rowOff>0</xdr:rowOff>
    </xdr:from>
    <xdr:to>
      <xdr:col>10</xdr:col>
      <xdr:colOff>239789</xdr:colOff>
      <xdr:row>78</xdr:row>
      <xdr:rowOff>47074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602CD8FC-594C-4EC0-9D85-5A6F909D88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0</xdr:colOff>
      <xdr:row>0</xdr:row>
      <xdr:rowOff>0</xdr:rowOff>
    </xdr:from>
    <xdr:to>
      <xdr:col>22</xdr:col>
      <xdr:colOff>534737</xdr:colOff>
      <xdr:row>18</xdr:row>
      <xdr:rowOff>163351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ADDDFACF-5785-4CD7-BE23-8DD932572E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0</xdr:colOff>
      <xdr:row>20</xdr:row>
      <xdr:rowOff>0</xdr:rowOff>
    </xdr:from>
    <xdr:to>
      <xdr:col>23</xdr:col>
      <xdr:colOff>146408</xdr:colOff>
      <xdr:row>39</xdr:row>
      <xdr:rowOff>11008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7160D344-F6E9-4485-B080-4040A872DF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3</xdr:col>
      <xdr:colOff>0</xdr:colOff>
      <xdr:row>40</xdr:row>
      <xdr:rowOff>0</xdr:rowOff>
    </xdr:from>
    <xdr:to>
      <xdr:col>23</xdr:col>
      <xdr:colOff>123739</xdr:colOff>
      <xdr:row>59</xdr:row>
      <xdr:rowOff>6086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88759B6A-0284-4E05-B469-0CBC17F870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0</xdr:colOff>
      <xdr:row>60</xdr:row>
      <xdr:rowOff>0</xdr:rowOff>
    </xdr:from>
    <xdr:to>
      <xdr:col>23</xdr:col>
      <xdr:colOff>133685</xdr:colOff>
      <xdr:row>81</xdr:row>
      <xdr:rowOff>20276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952CC909-538D-41A6-B8A1-893ED0A0E7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2229</xdr:colOff>
      <xdr:row>25</xdr:row>
      <xdr:rowOff>44233</xdr:rowOff>
    </xdr:from>
    <xdr:to>
      <xdr:col>17</xdr:col>
      <xdr:colOff>53712</xdr:colOff>
      <xdr:row>40</xdr:row>
      <xdr:rowOff>442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6B4D292-CBB4-4C64-A212-5DABF06532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96897</xdr:colOff>
      <xdr:row>10</xdr:row>
      <xdr:rowOff>109615</xdr:rowOff>
    </xdr:from>
    <xdr:to>
      <xdr:col>22</xdr:col>
      <xdr:colOff>128239</xdr:colOff>
      <xdr:row>43</xdr:row>
      <xdr:rowOff>3813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E1939622-7E4E-4F36-8491-3471D113CA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4526</xdr:colOff>
      <xdr:row>6</xdr:row>
      <xdr:rowOff>123703</xdr:rowOff>
    </xdr:from>
    <xdr:to>
      <xdr:col>15</xdr:col>
      <xdr:colOff>91424</xdr:colOff>
      <xdr:row>39</xdr:row>
      <xdr:rowOff>126969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2EB133B0-E06E-4DB4-A517-8FF91BF58B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82627</xdr:colOff>
      <xdr:row>23</xdr:row>
      <xdr:rowOff>11113</xdr:rowOff>
    </xdr:from>
    <xdr:to>
      <xdr:col>18</xdr:col>
      <xdr:colOff>153989</xdr:colOff>
      <xdr:row>55</xdr:row>
      <xdr:rowOff>41593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DA677FC1-0320-4F42-8662-31C296C03C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01841</xdr:colOff>
      <xdr:row>9</xdr:row>
      <xdr:rowOff>48348</xdr:rowOff>
    </xdr:from>
    <xdr:to>
      <xdr:col>18</xdr:col>
      <xdr:colOff>76700</xdr:colOff>
      <xdr:row>41</xdr:row>
      <xdr:rowOff>159039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F38E8CA5-948E-451F-891E-70A54375A2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15659</xdr:colOff>
      <xdr:row>29</xdr:row>
      <xdr:rowOff>161743</xdr:rowOff>
    </xdr:from>
    <xdr:to>
      <xdr:col>21</xdr:col>
      <xdr:colOff>88420</xdr:colOff>
      <xdr:row>62</xdr:row>
      <xdr:rowOff>3881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32F9CC8-F19C-4C89-8648-F6D2B21B03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0</xdr:colOff>
      <xdr:row>10</xdr:row>
      <xdr:rowOff>0</xdr:rowOff>
    </xdr:from>
    <xdr:to>
      <xdr:col>13</xdr:col>
      <xdr:colOff>593725</xdr:colOff>
      <xdr:row>43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8F6C644-0B8B-490E-A6B7-65CBD04BDB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1293</xdr:colOff>
      <xdr:row>17</xdr:row>
      <xdr:rowOff>187542</xdr:rowOff>
    </xdr:from>
    <xdr:to>
      <xdr:col>20</xdr:col>
      <xdr:colOff>166195</xdr:colOff>
      <xdr:row>50</xdr:row>
      <xdr:rowOff>8506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F1237D8-5CFB-4908-9295-5B097CC0A4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51448</xdr:colOff>
      <xdr:row>21</xdr:row>
      <xdr:rowOff>6683</xdr:rowOff>
    </xdr:from>
    <xdr:to>
      <xdr:col>21</xdr:col>
      <xdr:colOff>442495</xdr:colOff>
      <xdr:row>55</xdr:row>
      <xdr:rowOff>15774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55BE694-328B-4FED-A63E-B7191AEE87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0493889-FB9F-4F94-85AE-F4C677435786}" name="sheardist1b" displayName="sheardist1b" ref="A1:I52" totalsRowCount="1">
  <autoFilter ref="A1:I51" xr:uid="{42955EC9-4E0B-4D1F-8060-910B00FAC669}"/>
  <tableColumns count="9">
    <tableColumn id="1" xr3:uid="{4BC0D643-5883-4DD0-8223-E061D6A4FF2A}" name="τ"/>
    <tableColumn id="7" xr3:uid="{A13FDB0C-D5B4-4014-8D8B-23017354B889}" name="τ,u">
      <calculatedColumnFormula>sheardist1b[[#This Row],[τ]]*3315.467</calculatedColumnFormula>
    </tableColumn>
    <tableColumn id="2" xr3:uid="{1572B6D8-11C9-450D-AB4F-408B5347EB1F}" name="npr"/>
    <tableColumn id="9" xr3:uid="{4851C6FE-BA38-49AB-9CAA-21FE5420CC09}" name="int" totalsRowFunction="custom" dataDxfId="47" totalsRowDxfId="48">
      <calculatedColumnFormula>(A2-A1)*(C1+C2)*5</calculatedColumnFormula>
      <totalsRowFormula>SUM(D3:D51)</totalsRowFormula>
    </tableColumn>
    <tableColumn id="8" xr3:uid="{F9E331E2-B55D-4754-AE14-F1A71555CA89}" name="PDF" dataDxfId="46">
      <calculatedColumnFormula>C2/$D$52</calculatedColumnFormula>
    </tableColumn>
    <tableColumn id="3" xr3:uid="{57B0283C-545C-4CD0-86C3-3991C0B5D709}" name="Column1" dataDxfId="44" totalsRowDxfId="45"/>
    <tableColumn id="4" xr3:uid="{ADBDCCDF-9BB0-44DC-B665-532144A09DEF}" name="Column2" dataDxfId="42" totalsRowDxfId="43"/>
    <tableColumn id="5" xr3:uid="{53A12744-A5D4-4452-9C8B-C3020D2BBF19}" name="Column3" dataDxfId="40" totalsRowDxfId="41"/>
    <tableColumn id="6" xr3:uid="{CF8E9A31-2F16-42BF-9DAC-B6EBC03D47BE}" name="Column4" dataDxfId="38" totalsRowDxfId="39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A235FB5-3658-4E3C-B903-1E952DCFAA60}" name="sheardist3b" displayName="sheardist3b" ref="A1:G52" totalsRowCount="1">
  <autoFilter ref="A1:G51" xr:uid="{FF1A2AE3-CF96-4E59-A7EC-7B575F01C436}"/>
  <tableColumns count="7">
    <tableColumn id="1" xr3:uid="{E4F3D222-F425-4165-92DE-7381212B453A}" name="τ"/>
    <tableColumn id="2" xr3:uid="{C002D5AA-1820-426E-8F94-F44C8EB32949}" name="npr"/>
    <tableColumn id="7" xr3:uid="{70CDB293-A84C-432B-B773-CB4EB5DE293B}" name="int" totalsRowFunction="custom" dataDxfId="36" totalsRowDxfId="37">
      <calculatedColumnFormula>(A2-A1)*(B1+B2)*0.5</calculatedColumnFormula>
      <totalsRowFormula>SUM(C3:C51)</totalsRowFormula>
    </tableColumn>
    <tableColumn id="6" xr3:uid="{EF1E2B1D-CC42-4455-96A6-64066EDE9ADE}" name="PDF" dataDxfId="35">
      <calculatedColumnFormula>B2/$C$52</calculatedColumnFormula>
    </tableColumn>
    <tableColumn id="3" xr3:uid="{2F8B8D62-E9EF-4953-B340-53F26EEC6D44}" name="Column1" dataDxfId="33" totalsRowDxfId="34"/>
    <tableColumn id="4" xr3:uid="{209A07C5-C987-47D4-9D17-B9BBBA5CA03D}" name="Column2" dataDxfId="31" totalsRowDxfId="32"/>
    <tableColumn id="5" xr3:uid="{FE900DC5-7835-472F-AA22-463E28B8DE0A}" name="Column3" dataDxfId="29" totalsRowDxfId="30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3172E4B-686D-460A-B9A9-76BC23F55E81}" name="sheardist4b" displayName="sheardist4b" ref="A1:G52" totalsRowCount="1">
  <autoFilter ref="A1:G51" xr:uid="{A358B717-06B7-487D-BC35-21EC418B4B63}"/>
  <tableColumns count="7">
    <tableColumn id="1" xr3:uid="{041A00BF-7FDE-47A3-A701-27304545D929}" name="τ"/>
    <tableColumn id="2" xr3:uid="{A37CFFEC-6EA3-48E0-A7A4-C4BB79D69C22}" name="npr"/>
    <tableColumn id="6" xr3:uid="{A26DD525-33E2-4098-AAB9-4B45620BDB5E}" name="int" totalsRowFunction="custom" dataDxfId="27" totalsRowDxfId="28">
      <calculatedColumnFormula>(A2-A1)*(B1+B2)*0.5</calculatedColumnFormula>
      <totalsRowFormula>SUM(C3:C51)</totalsRowFormula>
    </tableColumn>
    <tableColumn id="7" xr3:uid="{CF2AF215-E4D8-4DB8-96D9-B13E760FC99E}" name="PDF" dataDxfId="26">
      <calculatedColumnFormula>B2/$C$52</calculatedColumnFormula>
    </tableColumn>
    <tableColumn id="3" xr3:uid="{5F2F0F98-2873-4D88-8DF0-C3218339DE03}" name="Column1" dataDxfId="24" totalsRowDxfId="25">
      <calculatedColumnFormula>sheardist4b[[#This Row],[τ]]*sheardist4b[[#This Row],[npr]]</calculatedColumnFormula>
    </tableColumn>
    <tableColumn id="4" xr3:uid="{86A52DBA-AD6B-4FC8-9F94-568B7A21772C}" name="Column2" dataDxfId="22" totalsRowDxfId="23">
      <calculatedColumnFormula>SUM(sheardist4b[Column1])/SUM(sheardist4b[npr])</calculatedColumnFormula>
    </tableColumn>
    <tableColumn id="5" xr3:uid="{CE485DC7-22E7-42E1-991F-596479BDEFD8}" name="Column3" dataDxfId="20" totalsRowDxfId="21">
      <calculatedColumnFormula>SUM(sheardist4b[npr])</calculatedColumnFormula>
    </tableColumn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438F7CB4-F7B7-48C7-A4C2-FE39831E1914}" name="sheardist5b" displayName="sheardist5b" ref="A1:G52" totalsRowCount="1">
  <autoFilter ref="A1:G51" xr:uid="{12E714CA-E8C7-466E-8480-C57F68EAAACE}"/>
  <tableColumns count="7">
    <tableColumn id="1" xr3:uid="{5EBADE51-252A-49DB-9397-58BDA155349A}" name="τ"/>
    <tableColumn id="2" xr3:uid="{42FA95D1-6B48-44B5-8BB1-558937C17A9E}" name="npr"/>
    <tableColumn id="7" xr3:uid="{F0539D55-5C3E-4E13-A4D7-A1C830E46C17}" name="int" totalsRowFunction="custom" dataDxfId="18" totalsRowDxfId="19">
      <calculatedColumnFormula>(A2-A1)*(B1+B2)*0.5</calculatedColumnFormula>
      <totalsRowFormula>SUM(C3:C51)</totalsRowFormula>
    </tableColumn>
    <tableColumn id="6" xr3:uid="{5C78A8B9-8ECC-4306-8932-74AE5F07C635}" name="PDF" dataDxfId="17">
      <calculatedColumnFormula>B2/$C$52</calculatedColumnFormula>
    </tableColumn>
    <tableColumn id="3" xr3:uid="{D38B8E6D-9BC0-439D-97BC-6E4EF1E30B35}" name="Column1" dataDxfId="15" totalsRowDxfId="16"/>
    <tableColumn id="4" xr3:uid="{9187830A-3CDF-4163-A56E-5DDFDAE74DF2}" name="Column2" dataDxfId="13" totalsRowDxfId="14"/>
    <tableColumn id="5" xr3:uid="{AA9806C6-F9A9-484E-A425-0D3BBC8D6327}" name="Column3" dataDxfId="11" totalsRowDxfId="12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84ABEEB-1959-4F11-AC4A-78FC95830381}" name="shearhist1b" displayName="shearhist1b" ref="A1:E101" totalsRowShown="0">
  <autoFilter ref="A1:E101" xr:uid="{31BB9E25-D23B-45D0-9471-913590803B07}"/>
  <tableColumns count="5">
    <tableColumn id="2" xr3:uid="{A588773A-F0E3-4AD9-8A83-6A625D7D9D8F}" name="tau"/>
    <tableColumn id="3" xr3:uid="{7D244967-4099-4760-9597-7727D56F4B87}" name="τ"/>
    <tableColumn id="4" xr3:uid="{5DF06E3C-0813-4CFD-B047-C3382531F89C}" name="npr"/>
    <tableColumn id="1" xr3:uid="{EA522907-B585-4AF5-B6A3-A7F7FEE62C78}" name="int" dataDxfId="10">
      <calculatedColumnFormula>(B2-B1)*(C1+C2)*0.5</calculatedColumnFormula>
    </tableColumn>
    <tableColumn id="5" xr3:uid="{EA27C479-19B9-4B58-B209-CE5A45F0C1AD}" name="PDF" dataDxfId="9">
      <calculatedColumnFormula>C2/$D$52</calculatedColumnFormula>
    </tableColumn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8F6B0567-4832-456F-B8CE-DC6D44F05C70}" name="shearhist3b" displayName="shearhist3b" ref="A1:E101" totalsRowShown="0" headerRowBorderDxfId="8">
  <autoFilter ref="A1:E101" xr:uid="{29F50039-12B5-4C07-891F-BD4A1D0940C3}"/>
  <tableColumns count="5">
    <tableColumn id="2" xr3:uid="{64E19D05-91ED-4D9A-B5A0-96E109073F32}" name="tau"/>
    <tableColumn id="3" xr3:uid="{EC003039-828C-4D4C-8A64-DF6EDF6DB969}" name="τ"/>
    <tableColumn id="4" xr3:uid="{38362661-A5CD-4BAC-9BC3-870812A3F5A5}" name="npr"/>
    <tableColumn id="1" xr3:uid="{D9F9C8A9-0B2C-4BAE-AF69-52F1E750AAEE}" name="int" dataDxfId="7">
      <calculatedColumnFormula>(B2-B1)*(C1+C2)*0.5</calculatedColumnFormula>
    </tableColumn>
    <tableColumn id="5" xr3:uid="{4EB63F6A-4932-42DA-9B9B-31D7E9A68B53}" name="PDF" dataDxfId="6">
      <calculatedColumnFormula>C2/$D$52</calculatedColumnFormula>
    </tableColumn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27B8D70F-989D-4216-83AF-0439252AA3EF}" name="shearhist4b" displayName="shearhist4b" ref="A1:E101" totalsRowShown="0" headerRowBorderDxfId="5">
  <autoFilter ref="A1:E101" xr:uid="{2E9D005E-12EA-4694-BAE8-D88076455A33}"/>
  <tableColumns count="5">
    <tableColumn id="2" xr3:uid="{333D8719-57BE-446E-8B5A-9FF852F9E9EC}" name="tau"/>
    <tableColumn id="3" xr3:uid="{49BE47DE-2BB2-4D0D-8086-A155D9B26C15}" name="τ"/>
    <tableColumn id="4" xr3:uid="{72097035-4DD6-4120-9CC4-7BEB0DAD959F}" name="npr"/>
    <tableColumn id="1" xr3:uid="{765824BD-C159-4A8B-B7F4-6095BC3FAD17}" name="int" dataDxfId="4">
      <calculatedColumnFormula>(B2-B1)*(C1+C2)*0.5</calculatedColumnFormula>
    </tableColumn>
    <tableColumn id="5" xr3:uid="{F77DC4CE-11B1-4C39-843B-ADF63C6F4734}" name="PDF" dataDxfId="3">
      <calculatedColumnFormula>C2/$D$52</calculatedColumnFormula>
    </tableColumn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181DC810-7434-4988-98F0-87CE1EDBB67B}" name="shearhist5b" displayName="shearhist5b" ref="A1:E101" totalsRowShown="0" headerRowBorderDxfId="2">
  <autoFilter ref="A1:E101" xr:uid="{FFE3A65F-F502-4804-956D-09A151C6D13C}"/>
  <tableColumns count="5">
    <tableColumn id="2" xr3:uid="{20FC8AB3-F328-4AB9-B78F-1BCB209D3DA7}" name="tau"/>
    <tableColumn id="3" xr3:uid="{22BEDA14-B4CB-4EAF-962B-42969865336B}" name="τ"/>
    <tableColumn id="4" xr3:uid="{F2714A27-A4A5-49E0-835F-CD6B278D2665}" name="npr"/>
    <tableColumn id="1" xr3:uid="{1D6DBD32-B2FC-4D3D-8542-CD80CFE6CA26}" name="int" dataDxfId="1">
      <calculatedColumnFormula>(B2-B1)*(C1+C2)*0.5</calculatedColumnFormula>
    </tableColumn>
    <tableColumn id="5" xr3:uid="{4F9509E6-359F-4C41-8FD6-9193E58C2BFB}" name="PDF" dataDxfId="0">
      <calculatedColumnFormula>C2/$D$52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7.xml"/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702F7-4C36-4A61-8384-413B1798002D}">
  <dimension ref="A1"/>
  <sheetViews>
    <sheetView topLeftCell="A10" zoomScale="57" workbookViewId="0">
      <selection activeCell="L36" sqref="L36"/>
    </sheetView>
  </sheetViews>
  <sheetFormatPr defaultRowHeight="1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3A7F9-7BE5-450D-9240-831E2626854D}">
  <dimension ref="A1:CG57"/>
  <sheetViews>
    <sheetView zoomScale="71" workbookViewId="0">
      <selection activeCell="T46" sqref="T46"/>
    </sheetView>
  </sheetViews>
  <sheetFormatPr defaultRowHeight="15"/>
  <cols>
    <col min="1" max="2" width="10.7109375" bestFit="1" customWidth="1"/>
  </cols>
  <sheetData>
    <row r="1" spans="1:85">
      <c r="A1" t="s">
        <v>0</v>
      </c>
      <c r="B1" t="s">
        <v>1</v>
      </c>
      <c r="C1" t="s">
        <v>2</v>
      </c>
      <c r="D1" t="s">
        <v>3</v>
      </c>
      <c r="E1" t="s">
        <v>4</v>
      </c>
      <c r="F1" s="6" t="s">
        <v>5</v>
      </c>
      <c r="G1" t="s">
        <v>6</v>
      </c>
      <c r="H1" t="s">
        <v>7</v>
      </c>
      <c r="I1" t="s">
        <v>8</v>
      </c>
      <c r="J1" s="13"/>
      <c r="K1" s="13"/>
      <c r="L1" s="14"/>
      <c r="M1" s="15"/>
      <c r="N1" s="14"/>
      <c r="O1" s="16"/>
      <c r="P1" s="16"/>
      <c r="Q1" s="7"/>
      <c r="R1" s="7"/>
      <c r="S1" s="8"/>
      <c r="T1" s="12"/>
      <c r="U1" s="8"/>
      <c r="V1" s="9"/>
      <c r="W1" s="9"/>
      <c r="X1" s="13" t="s">
        <v>9</v>
      </c>
      <c r="Y1" s="13" t="s">
        <v>0</v>
      </c>
      <c r="Z1" s="14" t="s">
        <v>2</v>
      </c>
      <c r="AA1" s="14" t="s">
        <v>3</v>
      </c>
      <c r="AB1" s="14" t="s">
        <v>4</v>
      </c>
      <c r="AC1" s="15"/>
      <c r="AD1" s="14"/>
      <c r="AE1" s="16"/>
      <c r="AF1" s="16"/>
      <c r="AG1" s="7"/>
      <c r="AH1" s="7"/>
      <c r="AI1" s="8"/>
      <c r="AJ1" s="12"/>
      <c r="AK1" s="8"/>
      <c r="AL1" s="9"/>
      <c r="AM1" s="9"/>
      <c r="AN1" s="13"/>
      <c r="AO1" s="13"/>
      <c r="AP1" s="14"/>
      <c r="AQ1" s="15"/>
      <c r="AR1" s="14"/>
      <c r="AS1" s="16"/>
      <c r="AT1" s="16"/>
      <c r="AU1" s="7" t="s">
        <v>9</v>
      </c>
      <c r="AV1" s="7" t="s">
        <v>0</v>
      </c>
      <c r="AW1" s="8" t="s">
        <v>2</v>
      </c>
      <c r="AX1" s="8" t="s">
        <v>3</v>
      </c>
      <c r="AY1" s="8" t="s">
        <v>4</v>
      </c>
      <c r="AZ1" s="12"/>
      <c r="BA1" s="8"/>
      <c r="BB1" s="9"/>
      <c r="BC1" s="9"/>
      <c r="BD1" s="13"/>
      <c r="BE1" s="13"/>
      <c r="BF1" s="14"/>
      <c r="BG1" s="15"/>
      <c r="BH1" s="14"/>
      <c r="BI1" s="16"/>
      <c r="BJ1" s="16"/>
      <c r="BK1" s="7" t="s">
        <v>9</v>
      </c>
      <c r="BL1" s="7" t="s">
        <v>0</v>
      </c>
      <c r="BM1" s="8" t="s">
        <v>2</v>
      </c>
      <c r="BN1" s="8" t="s">
        <v>3</v>
      </c>
      <c r="BO1" s="8" t="s">
        <v>4</v>
      </c>
      <c r="BP1" s="12"/>
      <c r="BQ1" s="8"/>
      <c r="BR1" s="9"/>
      <c r="BS1" s="9"/>
      <c r="BT1" s="13"/>
      <c r="BU1" s="13"/>
      <c r="BV1" s="14"/>
      <c r="BW1" s="15"/>
      <c r="BX1" s="14"/>
      <c r="BY1" s="16"/>
      <c r="BZ1" s="16"/>
      <c r="CA1" s="7"/>
      <c r="CB1" s="7"/>
      <c r="CC1" s="8"/>
      <c r="CD1" s="12"/>
      <c r="CE1" s="8"/>
      <c r="CF1" s="9"/>
      <c r="CG1" s="9"/>
    </row>
    <row r="2" spans="1:85">
      <c r="A2">
        <v>0.10680000000000001</v>
      </c>
      <c r="B2">
        <f>sheardist1b[[#This Row],[τ]]*3315.467</f>
        <v>354.09187560000004</v>
      </c>
      <c r="C2">
        <v>123</v>
      </c>
      <c r="E2">
        <f t="shared" ref="E2:E33" si="0">C2/$D$52</f>
        <v>2.195772388376438E-2</v>
      </c>
      <c r="F2" s="1"/>
      <c r="J2" s="4"/>
      <c r="K2" s="10"/>
      <c r="L2" s="2"/>
      <c r="P2" s="2"/>
      <c r="Q2" s="4"/>
      <c r="R2" s="10"/>
      <c r="S2" s="2"/>
      <c r="W2" s="2"/>
      <c r="X2" s="4">
        <v>14.92</v>
      </c>
      <c r="Y2" s="10">
        <v>0.31330000000000002</v>
      </c>
      <c r="Z2" s="2">
        <v>63</v>
      </c>
      <c r="AA2" s="17"/>
      <c r="AB2" s="17">
        <f>Z2/$AA$52</f>
        <v>1.2987206550202756E-2</v>
      </c>
      <c r="AF2" s="2"/>
      <c r="AG2" s="4"/>
      <c r="AH2" s="10"/>
      <c r="AI2" s="2"/>
      <c r="AM2" s="2"/>
      <c r="AN2" s="4"/>
      <c r="AO2" s="10"/>
      <c r="AP2" s="2"/>
      <c r="AT2" s="2"/>
      <c r="AU2" s="4">
        <v>74.92</v>
      </c>
      <c r="AV2" s="10">
        <v>0.22550000000000001</v>
      </c>
      <c r="AW2" s="2">
        <v>75</v>
      </c>
      <c r="AX2" s="17"/>
      <c r="AY2" s="17">
        <f>AW2/$AX$52</f>
        <v>1.2885079292072095E-2</v>
      </c>
      <c r="BC2" s="2"/>
      <c r="BD2" s="4"/>
      <c r="BE2" s="10"/>
      <c r="BF2" s="2"/>
      <c r="BJ2" s="2"/>
      <c r="BK2" s="4">
        <v>299.93</v>
      </c>
      <c r="BL2" s="10">
        <v>0.1951</v>
      </c>
      <c r="BM2" s="2">
        <v>116</v>
      </c>
      <c r="BN2" s="17"/>
      <c r="BO2" s="17">
        <f>BM2/$BN$52</f>
        <v>2.058687611139182E-2</v>
      </c>
      <c r="BS2" s="2"/>
      <c r="BT2" s="4"/>
      <c r="BU2" s="10"/>
      <c r="BV2" s="2"/>
      <c r="BZ2" s="2"/>
      <c r="CA2" s="4"/>
      <c r="CB2" s="10"/>
      <c r="CC2" s="2"/>
      <c r="CG2" s="2"/>
    </row>
    <row r="3" spans="1:85">
      <c r="A3">
        <v>0.16289999999999999</v>
      </c>
      <c r="B3">
        <f>sheardist1b[[#This Row],[τ]]*3315.467</f>
        <v>540.08957429999998</v>
      </c>
      <c r="C3">
        <v>65</v>
      </c>
      <c r="D3">
        <f>(A3-A2)*(C2+C3)*0.5</f>
        <v>5.2733999999999988</v>
      </c>
      <c r="E3">
        <f t="shared" si="0"/>
        <v>1.1603675223127517E-2</v>
      </c>
      <c r="F3" s="1"/>
      <c r="J3" s="5"/>
      <c r="K3" s="10"/>
      <c r="L3" s="2"/>
      <c r="P3" s="2"/>
      <c r="Q3" s="5"/>
      <c r="R3" s="10"/>
      <c r="S3" s="2"/>
      <c r="W3" s="2"/>
      <c r="X3" s="5">
        <v>14.92</v>
      </c>
      <c r="Y3" s="11">
        <v>0.3619</v>
      </c>
      <c r="Z3" s="3">
        <v>177</v>
      </c>
      <c r="AA3" s="11">
        <f>(Y3-Y2)*(Z2+Z3)*0.5</f>
        <v>5.8319999999999972</v>
      </c>
      <c r="AB3" s="17">
        <f t="shared" ref="AB3:AB51" si="1">Z3/$AA$52</f>
        <v>3.6487866021998216E-2</v>
      </c>
      <c r="AF3" s="2"/>
      <c r="AG3" s="5"/>
      <c r="AH3" s="11"/>
      <c r="AI3" s="3"/>
      <c r="AM3" s="2"/>
      <c r="AN3" s="5"/>
      <c r="AO3" s="11"/>
      <c r="AP3" s="3"/>
      <c r="AT3" s="2"/>
      <c r="AU3" s="5">
        <v>74.92</v>
      </c>
      <c r="AV3" s="11">
        <v>0.2838</v>
      </c>
      <c r="AW3" s="3">
        <v>37</v>
      </c>
      <c r="AX3" s="11">
        <f>(AV3-AV2)*(AW2+AW3)*0.5</f>
        <v>3.2647999999999993</v>
      </c>
      <c r="AY3" s="17">
        <f t="shared" ref="AY3:AY51" si="2">AW3/$AX$52</f>
        <v>6.3566391174222333E-3</v>
      </c>
      <c r="BC3" s="2"/>
      <c r="BD3" s="5"/>
      <c r="BE3" s="11"/>
      <c r="BF3" s="3"/>
      <c r="BJ3" s="2"/>
      <c r="BK3" s="5">
        <v>299.93</v>
      </c>
      <c r="BL3" s="11">
        <v>0.2515</v>
      </c>
      <c r="BM3" s="3">
        <v>113</v>
      </c>
      <c r="BN3" s="11">
        <f>(BL3-BL2)*(BM2+BM3)*0.5</f>
        <v>6.4578000000000007</v>
      </c>
      <c r="BO3" s="17">
        <f t="shared" ref="BO3:BO51" si="3">BM3/$BN$52</f>
        <v>2.0054456901614445E-2</v>
      </c>
      <c r="BS3" s="2"/>
      <c r="BT3" s="5"/>
      <c r="BU3" s="11"/>
      <c r="BV3" s="3"/>
      <c r="BZ3" s="2"/>
      <c r="CA3" s="5"/>
      <c r="CB3" s="11"/>
      <c r="CC3" s="3"/>
      <c r="CG3" s="2"/>
    </row>
    <row r="4" spans="1:85">
      <c r="A4">
        <v>0.219</v>
      </c>
      <c r="B4">
        <f>sheardist1b[[#This Row],[τ]]*3315.467</f>
        <v>726.08727299999998</v>
      </c>
      <c r="C4">
        <v>113</v>
      </c>
      <c r="D4">
        <f>(A4-A3)*(C3+C4)*0.5</f>
        <v>4.9929000000000006</v>
      </c>
      <c r="E4">
        <f t="shared" si="0"/>
        <v>2.0172543080206301E-2</v>
      </c>
      <c r="F4" s="1"/>
      <c r="J4" s="4"/>
      <c r="K4" s="10"/>
      <c r="L4" s="2"/>
      <c r="P4" s="2"/>
      <c r="Q4" s="4"/>
      <c r="R4" s="10"/>
      <c r="S4" s="2"/>
      <c r="W4" s="2"/>
      <c r="X4" s="4">
        <v>14.92</v>
      </c>
      <c r="Y4" s="10">
        <v>0.41039999999999999</v>
      </c>
      <c r="Z4" s="2">
        <v>228</v>
      </c>
      <c r="AA4" s="11">
        <f t="shared" ref="AA4:AA51" si="4">(Y4-Y3)*(Z3+Z4)*0.5</f>
        <v>9.8212499999999974</v>
      </c>
      <c r="AB4" s="17">
        <f t="shared" si="1"/>
        <v>4.7001318943590921E-2</v>
      </c>
      <c r="AF4" s="2"/>
      <c r="AG4" s="4"/>
      <c r="AH4" s="10"/>
      <c r="AI4" s="2"/>
      <c r="AM4" s="2"/>
      <c r="AN4" s="4"/>
      <c r="AO4" s="10"/>
      <c r="AP4" s="2"/>
      <c r="AT4" s="2"/>
      <c r="AU4" s="4">
        <v>74.92</v>
      </c>
      <c r="AV4" s="10">
        <v>0.34200000000000003</v>
      </c>
      <c r="AW4" s="2">
        <v>222</v>
      </c>
      <c r="AX4" s="11">
        <f t="shared" ref="AX4:AX51" si="5">(AV4-AV3)*(AW3+AW4)*0.5</f>
        <v>7.5369000000000037</v>
      </c>
      <c r="AY4" s="17">
        <f t="shared" si="2"/>
        <v>3.8139834704533401E-2</v>
      </c>
      <c r="BC4" s="2"/>
      <c r="BD4" s="4"/>
      <c r="BE4" s="10"/>
      <c r="BF4" s="2"/>
      <c r="BJ4" s="2"/>
      <c r="BK4" s="4">
        <v>299.93</v>
      </c>
      <c r="BL4" s="10">
        <v>0.30790000000000001</v>
      </c>
      <c r="BM4" s="2">
        <v>105</v>
      </c>
      <c r="BN4" s="11">
        <f t="shared" ref="BN4:BN51" si="6">(BL4-BL3)*(BM3+BM4)*0.5</f>
        <v>6.1476000000000006</v>
      </c>
      <c r="BO4" s="17">
        <f t="shared" si="3"/>
        <v>1.8634672342208111E-2</v>
      </c>
      <c r="BS4" s="2"/>
      <c r="BT4" s="4"/>
      <c r="BU4" s="10"/>
      <c r="BV4" s="2"/>
      <c r="BZ4" s="2"/>
      <c r="CA4" s="4"/>
      <c r="CB4" s="10"/>
      <c r="CC4" s="2"/>
      <c r="CG4" s="2"/>
    </row>
    <row r="5" spans="1:85">
      <c r="A5">
        <v>0.27500000000000002</v>
      </c>
      <c r="B5">
        <f>sheardist1b[[#This Row],[τ]]*3315.467</f>
        <v>911.75342500000011</v>
      </c>
      <c r="C5">
        <v>90</v>
      </c>
      <c r="D5">
        <f>(A5-A4)*(C4+C5)*0.5</f>
        <v>5.6840000000000019</v>
      </c>
      <c r="E5">
        <f t="shared" si="0"/>
        <v>1.6066627232022717E-2</v>
      </c>
      <c r="F5" s="1"/>
      <c r="J5" s="5"/>
      <c r="K5" s="10"/>
      <c r="L5" s="2"/>
      <c r="P5" s="2"/>
      <c r="Q5" s="5"/>
      <c r="R5" s="10"/>
      <c r="S5" s="2"/>
      <c r="W5" s="2"/>
      <c r="X5" s="5">
        <v>14.92</v>
      </c>
      <c r="Y5" s="11">
        <v>0.45889999999999997</v>
      </c>
      <c r="Z5" s="3">
        <v>1095</v>
      </c>
      <c r="AA5" s="11">
        <f t="shared" si="4"/>
        <v>32.08274999999999</v>
      </c>
      <c r="AB5" s="17">
        <f t="shared" si="1"/>
        <v>0.22573001861066694</v>
      </c>
      <c r="AF5" s="2"/>
      <c r="AG5" s="5"/>
      <c r="AH5" s="11"/>
      <c r="AI5" s="3"/>
      <c r="AM5" s="2"/>
      <c r="AN5" s="5"/>
      <c r="AO5" s="11"/>
      <c r="AP5" s="3"/>
      <c r="AT5" s="2"/>
      <c r="AU5" s="5">
        <v>74.92</v>
      </c>
      <c r="AV5" s="11">
        <v>0.40029999999999999</v>
      </c>
      <c r="AW5" s="3">
        <v>597</v>
      </c>
      <c r="AX5" s="11">
        <f t="shared" si="5"/>
        <v>23.873849999999983</v>
      </c>
      <c r="AY5" s="17">
        <f t="shared" si="2"/>
        <v>0.10256523116489387</v>
      </c>
      <c r="BC5" s="2"/>
      <c r="BD5" s="5"/>
      <c r="BE5" s="11"/>
      <c r="BF5" s="3"/>
      <c r="BJ5" s="2"/>
      <c r="BK5" s="5">
        <v>299.93</v>
      </c>
      <c r="BL5" s="11">
        <v>0.36430000000000001</v>
      </c>
      <c r="BM5" s="3">
        <v>407</v>
      </c>
      <c r="BN5" s="11">
        <f t="shared" si="6"/>
        <v>14.438400000000001</v>
      </c>
      <c r="BO5" s="17">
        <f t="shared" si="3"/>
        <v>7.2231539459797156E-2</v>
      </c>
      <c r="BS5" s="2"/>
      <c r="BT5" s="5"/>
      <c r="BU5" s="11"/>
      <c r="BV5" s="3"/>
      <c r="BZ5" s="2"/>
      <c r="CA5" s="5"/>
      <c r="CB5" s="11"/>
      <c r="CC5" s="3"/>
      <c r="CG5" s="2"/>
    </row>
    <row r="6" spans="1:85">
      <c r="A6">
        <v>0.33110000000000001</v>
      </c>
      <c r="B6">
        <f>sheardist1b[[#This Row],[τ]]*3315.467</f>
        <v>1097.7511237000001</v>
      </c>
      <c r="C6">
        <v>150</v>
      </c>
      <c r="D6">
        <f t="shared" ref="D6:D51" si="7">(A6-A5)*(C5+C6)*0.5</f>
        <v>6.7319999999999975</v>
      </c>
      <c r="E6">
        <f t="shared" si="0"/>
        <v>2.6777712053371195E-2</v>
      </c>
      <c r="F6" s="1"/>
      <c r="J6" s="4"/>
      <c r="K6" s="10"/>
      <c r="L6" s="2"/>
      <c r="P6" s="2"/>
      <c r="Q6" s="4"/>
      <c r="R6" s="10"/>
      <c r="S6" s="2"/>
      <c r="W6" s="2"/>
      <c r="X6" s="4">
        <v>14.92</v>
      </c>
      <c r="Y6" s="10">
        <v>0.50749999999999995</v>
      </c>
      <c r="Z6" s="2">
        <v>2960</v>
      </c>
      <c r="AA6" s="11">
        <f t="shared" si="4"/>
        <v>98.536499999999947</v>
      </c>
      <c r="AB6" s="17">
        <f t="shared" si="1"/>
        <v>0.61019256172381198</v>
      </c>
      <c r="AF6" s="2"/>
      <c r="AG6" s="4"/>
      <c r="AH6" s="10"/>
      <c r="AI6" s="2"/>
      <c r="AM6" s="2"/>
      <c r="AN6" s="4"/>
      <c r="AO6" s="10"/>
      <c r="AP6" s="2"/>
      <c r="AT6" s="2"/>
      <c r="AU6" s="4">
        <v>74.92</v>
      </c>
      <c r="AV6" s="10">
        <v>0.45850000000000002</v>
      </c>
      <c r="AW6" s="2">
        <v>1422</v>
      </c>
      <c r="AX6" s="11">
        <f t="shared" si="5"/>
        <v>58.752900000000032</v>
      </c>
      <c r="AY6" s="17">
        <f t="shared" si="2"/>
        <v>0.2443011033776869</v>
      </c>
      <c r="BC6" s="2"/>
      <c r="BD6" s="4"/>
      <c r="BE6" s="10"/>
      <c r="BF6" s="2"/>
      <c r="BJ6" s="2"/>
      <c r="BK6" s="4">
        <v>299.93</v>
      </c>
      <c r="BL6" s="10">
        <v>0.42070000000000002</v>
      </c>
      <c r="BM6" s="2">
        <v>689</v>
      </c>
      <c r="BN6" s="11">
        <f t="shared" si="6"/>
        <v>30.907200000000003</v>
      </c>
      <c r="BO6" s="17">
        <f t="shared" si="3"/>
        <v>0.12227894517887038</v>
      </c>
      <c r="BS6" s="2"/>
      <c r="BT6" s="4"/>
      <c r="BU6" s="10"/>
      <c r="BV6" s="2"/>
      <c r="BZ6" s="2"/>
      <c r="CA6" s="4"/>
      <c r="CB6" s="10"/>
      <c r="CC6" s="2"/>
      <c r="CG6" s="2"/>
    </row>
    <row r="7" spans="1:85">
      <c r="A7">
        <v>0.3871</v>
      </c>
      <c r="B7">
        <f>sheardist1b[[#This Row],[τ]]*3315.467</f>
        <v>1283.4172757000001</v>
      </c>
      <c r="C7">
        <v>385</v>
      </c>
      <c r="D7">
        <f t="shared" si="7"/>
        <v>14.979999999999999</v>
      </c>
      <c r="E7">
        <f>C7/$D$52</f>
        <v>6.8729460936986064E-2</v>
      </c>
      <c r="F7" s="1"/>
      <c r="J7" s="5"/>
      <c r="K7" s="10"/>
      <c r="L7" s="2"/>
      <c r="P7" s="2"/>
      <c r="Q7" s="5"/>
      <c r="R7" s="10"/>
      <c r="S7" s="2"/>
      <c r="W7" s="2"/>
      <c r="X7" s="5">
        <v>14.92</v>
      </c>
      <c r="Y7" s="11">
        <v>0.55600000000000005</v>
      </c>
      <c r="Z7" s="3">
        <v>4547</v>
      </c>
      <c r="AA7" s="11">
        <f t="shared" si="4"/>
        <v>182.04475000000036</v>
      </c>
      <c r="AB7" s="17">
        <f t="shared" si="1"/>
        <v>0.93734647910749092</v>
      </c>
      <c r="AF7" s="2"/>
      <c r="AG7" s="5"/>
      <c r="AH7" s="11"/>
      <c r="AI7" s="3"/>
      <c r="AM7" s="2"/>
      <c r="AN7" s="5"/>
      <c r="AO7" s="11"/>
      <c r="AP7" s="3"/>
      <c r="AT7" s="2"/>
      <c r="AU7" s="5">
        <v>74.92</v>
      </c>
      <c r="AV7" s="11">
        <v>0.51670000000000005</v>
      </c>
      <c r="AW7" s="3">
        <v>4042</v>
      </c>
      <c r="AX7" s="11">
        <f t="shared" si="5"/>
        <v>159.00240000000008</v>
      </c>
      <c r="AY7" s="17">
        <f t="shared" si="2"/>
        <v>0.69441987331407207</v>
      </c>
      <c r="BC7" s="2"/>
      <c r="BD7" s="5"/>
      <c r="BE7" s="11"/>
      <c r="BF7" s="3"/>
      <c r="BJ7" s="2"/>
      <c r="BK7" s="5">
        <v>299.93</v>
      </c>
      <c r="BL7" s="11">
        <v>0.47710000000000002</v>
      </c>
      <c r="BM7" s="3">
        <v>1965</v>
      </c>
      <c r="BN7" s="11">
        <f t="shared" si="6"/>
        <v>74.842800000000011</v>
      </c>
      <c r="BO7" s="17">
        <f t="shared" si="3"/>
        <v>0.34873458240418037</v>
      </c>
      <c r="BS7" s="2"/>
      <c r="BT7" s="5"/>
      <c r="BU7" s="11"/>
      <c r="BV7" s="3"/>
      <c r="BZ7" s="2"/>
      <c r="CA7" s="5"/>
      <c r="CB7" s="11"/>
      <c r="CC7" s="3"/>
      <c r="CG7" s="2"/>
    </row>
    <row r="8" spans="1:85">
      <c r="A8">
        <v>0.44319999999999998</v>
      </c>
      <c r="B8">
        <f>sheardist1b[[#This Row],[τ]]*3315.467</f>
        <v>1469.4149743999999</v>
      </c>
      <c r="C8">
        <v>876</v>
      </c>
      <c r="D8">
        <f>(A8-A7)*(C7+C8)*0.5</f>
        <v>35.37104999999999</v>
      </c>
      <c r="E8">
        <f t="shared" si="0"/>
        <v>0.15638183839168776</v>
      </c>
      <c r="F8" s="1"/>
      <c r="J8" s="4"/>
      <c r="K8" s="10"/>
      <c r="L8" s="2"/>
      <c r="P8" s="2"/>
      <c r="Q8" s="4"/>
      <c r="R8" s="10"/>
      <c r="S8" s="2"/>
      <c r="W8" s="2"/>
      <c r="X8" s="4">
        <v>14.92</v>
      </c>
      <c r="Y8" s="10">
        <v>0.60450000000000004</v>
      </c>
      <c r="Z8" s="2">
        <v>5024</v>
      </c>
      <c r="AA8" s="11">
        <f t="shared" si="4"/>
        <v>232.09674999999993</v>
      </c>
      <c r="AB8" s="17">
        <f t="shared" si="1"/>
        <v>1.0356781858447404</v>
      </c>
      <c r="AF8" s="2"/>
      <c r="AG8" s="4"/>
      <c r="AH8" s="10"/>
      <c r="AI8" s="2"/>
      <c r="AM8" s="2"/>
      <c r="AN8" s="4"/>
      <c r="AO8" s="10"/>
      <c r="AP8" s="2"/>
      <c r="AT8" s="2"/>
      <c r="AU8" s="4">
        <v>74.92</v>
      </c>
      <c r="AV8" s="10">
        <v>0.57499999999999996</v>
      </c>
      <c r="AW8" s="2">
        <v>5958</v>
      </c>
      <c r="AX8" s="11">
        <f t="shared" si="5"/>
        <v>291.49999999999955</v>
      </c>
      <c r="AY8" s="17">
        <f t="shared" si="2"/>
        <v>1.0235906989622072</v>
      </c>
      <c r="BC8" s="2"/>
      <c r="BD8" s="4"/>
      <c r="BE8" s="10"/>
      <c r="BF8" s="2"/>
      <c r="BJ8" s="2"/>
      <c r="BK8" s="4">
        <v>299.93</v>
      </c>
      <c r="BL8" s="10">
        <v>0.53339999999999999</v>
      </c>
      <c r="BM8" s="2">
        <v>3590</v>
      </c>
      <c r="BN8" s="11">
        <f t="shared" si="6"/>
        <v>156.3732499999999</v>
      </c>
      <c r="BO8" s="17">
        <f t="shared" si="3"/>
        <v>0.63712832103359163</v>
      </c>
      <c r="BS8" s="2"/>
      <c r="BT8" s="4"/>
      <c r="BU8" s="10"/>
      <c r="BV8" s="2"/>
      <c r="BZ8" s="2"/>
      <c r="CA8" s="4"/>
      <c r="CB8" s="10"/>
      <c r="CC8" s="2"/>
      <c r="CG8" s="2"/>
    </row>
    <row r="9" spans="1:85">
      <c r="A9">
        <v>0.49930000000000002</v>
      </c>
      <c r="B9">
        <f>sheardist1b[[#This Row],[τ]]*3315.467</f>
        <v>1655.4126731000001</v>
      </c>
      <c r="C9">
        <v>2317</v>
      </c>
      <c r="D9">
        <f t="shared" si="7"/>
        <v>89.563650000000067</v>
      </c>
      <c r="E9">
        <f t="shared" si="0"/>
        <v>0.41362639218440705</v>
      </c>
      <c r="F9" s="1"/>
      <c r="J9" s="5"/>
      <c r="K9" s="10"/>
      <c r="L9" s="2"/>
      <c r="P9" s="2"/>
      <c r="Q9" s="5"/>
      <c r="R9" s="10"/>
      <c r="S9" s="2"/>
      <c r="W9" s="2"/>
      <c r="X9" s="5">
        <v>14.92</v>
      </c>
      <c r="Y9" s="11">
        <v>0.65310000000000001</v>
      </c>
      <c r="Z9" s="3">
        <v>6080</v>
      </c>
      <c r="AA9" s="11">
        <f t="shared" si="4"/>
        <v>269.82719999999989</v>
      </c>
      <c r="AB9" s="17">
        <f t="shared" si="1"/>
        <v>1.2533685051624246</v>
      </c>
      <c r="AF9" s="2"/>
      <c r="AG9" s="5"/>
      <c r="AH9" s="11"/>
      <c r="AI9" s="3"/>
      <c r="AM9" s="2"/>
      <c r="AN9" s="5"/>
      <c r="AO9" s="11"/>
      <c r="AP9" s="3"/>
      <c r="AT9" s="2"/>
      <c r="AU9" s="5">
        <v>74.92</v>
      </c>
      <c r="AV9" s="11">
        <v>0.63319999999999999</v>
      </c>
      <c r="AW9" s="3">
        <v>6770</v>
      </c>
      <c r="AX9" s="11">
        <f t="shared" si="5"/>
        <v>370.38480000000021</v>
      </c>
      <c r="AY9" s="17">
        <f t="shared" si="2"/>
        <v>1.163093157431041</v>
      </c>
      <c r="BC9" s="2"/>
      <c r="BD9" s="5"/>
      <c r="BE9" s="11"/>
      <c r="BF9" s="3"/>
      <c r="BJ9" s="2"/>
      <c r="BK9" s="5">
        <v>299.93</v>
      </c>
      <c r="BL9" s="11">
        <v>0.58979999999999999</v>
      </c>
      <c r="BM9" s="3">
        <v>5244</v>
      </c>
      <c r="BN9" s="11">
        <f t="shared" si="6"/>
        <v>249.11880000000002</v>
      </c>
      <c r="BO9" s="17">
        <f t="shared" si="3"/>
        <v>0.93066877869085085</v>
      </c>
      <c r="BS9" s="2"/>
      <c r="BT9" s="5"/>
      <c r="BU9" s="11"/>
      <c r="BV9" s="3"/>
      <c r="BZ9" s="2"/>
      <c r="CA9" s="5"/>
      <c r="CB9" s="11"/>
      <c r="CC9" s="3"/>
      <c r="CG9" s="2"/>
    </row>
    <row r="10" spans="1:85">
      <c r="A10">
        <v>0.55530000000000002</v>
      </c>
      <c r="B10">
        <f>sheardist1b[[#This Row],[τ]]*3315.467</f>
        <v>1841.0788251000001</v>
      </c>
      <c r="C10">
        <v>4044</v>
      </c>
      <c r="D10">
        <f t="shared" si="7"/>
        <v>178.10799999999998</v>
      </c>
      <c r="E10">
        <f t="shared" si="0"/>
        <v>0.72192711695888734</v>
      </c>
      <c r="F10" s="1"/>
      <c r="J10" s="4"/>
      <c r="K10" s="10"/>
      <c r="L10" s="2"/>
      <c r="P10" s="2"/>
      <c r="Q10" s="4"/>
      <c r="R10" s="10"/>
      <c r="S10" s="2"/>
      <c r="W10" s="2"/>
      <c r="X10" s="4">
        <v>14.92</v>
      </c>
      <c r="Y10" s="10">
        <v>0.7016</v>
      </c>
      <c r="Z10" s="2">
        <v>6301</v>
      </c>
      <c r="AA10" s="11">
        <f t="shared" si="4"/>
        <v>300.23924999999991</v>
      </c>
      <c r="AB10" s="17">
        <f t="shared" si="1"/>
        <v>1.2989268011559931</v>
      </c>
      <c r="AF10" s="2"/>
      <c r="AG10" s="4"/>
      <c r="AH10" s="10"/>
      <c r="AI10" s="2"/>
      <c r="AM10" s="2"/>
      <c r="AN10" s="4"/>
      <c r="AO10" s="10"/>
      <c r="AP10" s="2"/>
      <c r="AT10" s="2"/>
      <c r="AU10" s="4">
        <v>74.92</v>
      </c>
      <c r="AV10" s="10">
        <v>0.69140000000000001</v>
      </c>
      <c r="AW10" s="2">
        <v>7022</v>
      </c>
      <c r="AX10" s="11">
        <f t="shared" si="5"/>
        <v>401.34720000000021</v>
      </c>
      <c r="AY10" s="17">
        <f t="shared" si="2"/>
        <v>1.2063870238524033</v>
      </c>
      <c r="BC10" s="2"/>
      <c r="BD10" s="4"/>
      <c r="BE10" s="10"/>
      <c r="BF10" s="2"/>
      <c r="BJ10" s="2"/>
      <c r="BK10" s="4">
        <v>299.93</v>
      </c>
      <c r="BL10" s="10">
        <v>0.6462</v>
      </c>
      <c r="BM10" s="2">
        <v>6676</v>
      </c>
      <c r="BN10" s="11">
        <f t="shared" si="6"/>
        <v>336.14400000000001</v>
      </c>
      <c r="BO10" s="17">
        <f t="shared" si="3"/>
        <v>1.1848102148245843</v>
      </c>
      <c r="BS10" s="2"/>
      <c r="BT10" s="4"/>
      <c r="BU10" s="10"/>
      <c r="BV10" s="2"/>
      <c r="BZ10" s="2"/>
      <c r="CA10" s="4"/>
      <c r="CB10" s="10"/>
      <c r="CC10" s="2"/>
      <c r="CG10" s="2"/>
    </row>
    <row r="11" spans="1:85">
      <c r="A11">
        <v>0.61140000000000005</v>
      </c>
      <c r="B11">
        <f>sheardist1b[[#This Row],[τ]]*3315.467</f>
        <v>2027.0765238000001</v>
      </c>
      <c r="C11">
        <v>6494</v>
      </c>
      <c r="D11">
        <f t="shared" si="7"/>
        <v>295.5909000000002</v>
      </c>
      <c r="E11">
        <f t="shared" si="0"/>
        <v>1.159296413830617</v>
      </c>
      <c r="F11" s="1"/>
      <c r="J11" s="5"/>
      <c r="K11" s="10"/>
      <c r="L11" s="2"/>
      <c r="P11" s="2"/>
      <c r="Q11" s="5"/>
      <c r="R11" s="10"/>
      <c r="S11" s="2"/>
      <c r="W11" s="2"/>
      <c r="X11" s="5">
        <v>14.92</v>
      </c>
      <c r="Y11" s="11">
        <v>0.75009999999999999</v>
      </c>
      <c r="Z11" s="3">
        <v>6018</v>
      </c>
      <c r="AA11" s="11">
        <f t="shared" si="4"/>
        <v>298.73574999999994</v>
      </c>
      <c r="AB11" s="17">
        <f t="shared" si="1"/>
        <v>1.2405874447479395</v>
      </c>
      <c r="AF11" s="2"/>
      <c r="AG11" s="5"/>
      <c r="AH11" s="11"/>
      <c r="AI11" s="3"/>
      <c r="AM11" s="2"/>
      <c r="AN11" s="5"/>
      <c r="AO11" s="11"/>
      <c r="AP11" s="3"/>
      <c r="AT11" s="2"/>
      <c r="AU11" s="5">
        <v>74.92</v>
      </c>
      <c r="AV11" s="11">
        <v>0.74970000000000003</v>
      </c>
      <c r="AW11" s="3">
        <v>6806</v>
      </c>
      <c r="AX11" s="11">
        <f t="shared" si="5"/>
        <v>403.08620000000013</v>
      </c>
      <c r="AY11" s="17">
        <f t="shared" si="2"/>
        <v>1.1692779954912358</v>
      </c>
      <c r="BC11" s="2"/>
      <c r="BD11" s="5"/>
      <c r="BE11" s="11"/>
      <c r="BF11" s="3"/>
      <c r="BJ11" s="2"/>
      <c r="BK11" s="5">
        <v>299.93</v>
      </c>
      <c r="BL11" s="11">
        <v>0.7026</v>
      </c>
      <c r="BM11" s="3">
        <v>7358</v>
      </c>
      <c r="BN11" s="11">
        <f t="shared" si="6"/>
        <v>395.75880000000006</v>
      </c>
      <c r="BO11" s="17">
        <f t="shared" si="3"/>
        <v>1.305846848513974</v>
      </c>
      <c r="BS11" s="2"/>
      <c r="BT11" s="5"/>
      <c r="BU11" s="11"/>
      <c r="BV11" s="3"/>
      <c r="BZ11" s="2"/>
      <c r="CA11" s="5"/>
      <c r="CB11" s="11"/>
      <c r="CC11" s="3"/>
      <c r="CG11" s="2"/>
    </row>
    <row r="12" spans="1:85">
      <c r="A12">
        <v>0.66739999999999999</v>
      </c>
      <c r="B12">
        <f>sheardist1b[[#This Row],[τ]]*3315.467</f>
        <v>2212.7426758000001</v>
      </c>
      <c r="C12">
        <v>7155</v>
      </c>
      <c r="D12">
        <f t="shared" si="7"/>
        <v>382.17199999999957</v>
      </c>
      <c r="E12">
        <f t="shared" si="0"/>
        <v>1.2772968649458059</v>
      </c>
      <c r="F12" s="1"/>
      <c r="J12" s="4"/>
      <c r="K12" s="10"/>
      <c r="L12" s="2"/>
      <c r="P12" s="2"/>
      <c r="Q12" s="4"/>
      <c r="R12" s="10"/>
      <c r="S12" s="2"/>
      <c r="W12" s="2"/>
      <c r="X12" s="4">
        <v>14.92</v>
      </c>
      <c r="Y12" s="10">
        <v>0.79869999999999997</v>
      </c>
      <c r="Z12" s="2">
        <v>5763</v>
      </c>
      <c r="AA12" s="11">
        <f t="shared" si="4"/>
        <v>286.27829999999989</v>
      </c>
      <c r="AB12" s="17">
        <f t="shared" si="1"/>
        <v>1.1880201801399759</v>
      </c>
      <c r="AF12" s="2"/>
      <c r="AG12" s="4"/>
      <c r="AH12" s="10"/>
      <c r="AI12" s="2"/>
      <c r="AM12" s="2"/>
      <c r="AN12" s="4"/>
      <c r="AO12" s="10"/>
      <c r="AP12" s="2"/>
      <c r="AT12" s="2"/>
      <c r="AU12" s="4">
        <v>74.92</v>
      </c>
      <c r="AV12" s="10">
        <v>0.80789999999999995</v>
      </c>
      <c r="AW12" s="2">
        <v>7901</v>
      </c>
      <c r="AX12" s="11">
        <f t="shared" si="5"/>
        <v>427.97369999999938</v>
      </c>
      <c r="AY12" s="17">
        <f t="shared" si="2"/>
        <v>1.3574001531554882</v>
      </c>
      <c r="BC12" s="2"/>
      <c r="BD12" s="4"/>
      <c r="BE12" s="10"/>
      <c r="BF12" s="2"/>
      <c r="BJ12" s="2"/>
      <c r="BK12" s="4">
        <v>299.93</v>
      </c>
      <c r="BL12" s="10">
        <v>0.75900000000000001</v>
      </c>
      <c r="BM12" s="2">
        <v>7709</v>
      </c>
      <c r="BN12" s="11">
        <f t="shared" si="6"/>
        <v>424.88940000000002</v>
      </c>
      <c r="BO12" s="17">
        <f t="shared" si="3"/>
        <v>1.368139896057927</v>
      </c>
      <c r="BS12" s="2"/>
      <c r="BT12" s="4"/>
      <c r="BU12" s="10"/>
      <c r="BV12" s="2"/>
      <c r="BZ12" s="2"/>
      <c r="CA12" s="4"/>
      <c r="CB12" s="10"/>
      <c r="CC12" s="2"/>
      <c r="CG12" s="2"/>
    </row>
    <row r="13" spans="1:85">
      <c r="A13">
        <v>0.72350000000000003</v>
      </c>
      <c r="B13">
        <f>sheardist1b[[#This Row],[τ]]*3315.467</f>
        <v>2398.7403745000001</v>
      </c>
      <c r="C13">
        <v>7621</v>
      </c>
      <c r="D13">
        <f t="shared" si="7"/>
        <v>414.46680000000026</v>
      </c>
      <c r="E13">
        <f t="shared" si="0"/>
        <v>1.3604862903916124</v>
      </c>
      <c r="F13" s="1"/>
      <c r="J13" s="5"/>
      <c r="K13" s="10"/>
      <c r="L13" s="2"/>
      <c r="P13" s="2"/>
      <c r="Q13" s="5"/>
      <c r="R13" s="10"/>
      <c r="S13" s="2"/>
      <c r="W13" s="2"/>
      <c r="X13" s="5">
        <v>14.92</v>
      </c>
      <c r="Y13" s="11">
        <v>0.84719999999999995</v>
      </c>
      <c r="Z13" s="3">
        <v>5925</v>
      </c>
      <c r="AA13" s="11">
        <f t="shared" si="4"/>
        <v>283.43399999999991</v>
      </c>
      <c r="AB13" s="17">
        <f t="shared" si="1"/>
        <v>1.2214158541262115</v>
      </c>
      <c r="AF13" s="2"/>
      <c r="AG13" s="5"/>
      <c r="AH13" s="11"/>
      <c r="AI13" s="3"/>
      <c r="AM13" s="2"/>
      <c r="AN13" s="5"/>
      <c r="AO13" s="11"/>
      <c r="AP13" s="3"/>
      <c r="AT13" s="2"/>
      <c r="AU13" s="5">
        <v>74.92</v>
      </c>
      <c r="AV13" s="11">
        <v>0.86619999999999997</v>
      </c>
      <c r="AW13" s="3">
        <v>6676</v>
      </c>
      <c r="AX13" s="11">
        <f t="shared" si="5"/>
        <v>424.91955000000013</v>
      </c>
      <c r="AY13" s="17">
        <f t="shared" si="2"/>
        <v>1.146943858051644</v>
      </c>
      <c r="BC13" s="2"/>
      <c r="BD13" s="5"/>
      <c r="BE13" s="11"/>
      <c r="BF13" s="3"/>
      <c r="BJ13" s="2"/>
      <c r="BK13" s="5">
        <v>299.93</v>
      </c>
      <c r="BL13" s="11">
        <v>0.81540000000000001</v>
      </c>
      <c r="BM13" s="3">
        <v>7493</v>
      </c>
      <c r="BN13" s="11">
        <f t="shared" si="6"/>
        <v>428.69640000000004</v>
      </c>
      <c r="BO13" s="17">
        <f t="shared" si="3"/>
        <v>1.329805712953956</v>
      </c>
      <c r="BS13" s="2"/>
      <c r="BT13" s="5"/>
      <c r="BU13" s="11"/>
      <c r="BV13" s="3"/>
      <c r="BZ13" s="2"/>
      <c r="CA13" s="5"/>
      <c r="CB13" s="11"/>
      <c r="CC13" s="3"/>
      <c r="CG13" s="2"/>
    </row>
    <row r="14" spans="1:85">
      <c r="A14">
        <v>0.77949999999999997</v>
      </c>
      <c r="B14">
        <f>sheardist1b[[#This Row],[τ]]*3315.467</f>
        <v>2584.4065264999999</v>
      </c>
      <c r="C14">
        <v>7572</v>
      </c>
      <c r="D14">
        <f t="shared" si="7"/>
        <v>425.40399999999954</v>
      </c>
      <c r="E14">
        <f t="shared" si="0"/>
        <v>1.3517389044541779</v>
      </c>
      <c r="F14" s="1"/>
      <c r="J14" s="4"/>
      <c r="K14" s="10"/>
      <c r="L14" s="2"/>
      <c r="P14" s="2"/>
      <c r="Q14" s="4"/>
      <c r="R14" s="10"/>
      <c r="S14" s="2"/>
      <c r="W14" s="2"/>
      <c r="X14" s="4">
        <v>14.92</v>
      </c>
      <c r="Y14" s="10">
        <v>0.89570000000000005</v>
      </c>
      <c r="Z14" s="2">
        <v>5866</v>
      </c>
      <c r="AA14" s="11">
        <f t="shared" si="4"/>
        <v>285.93175000000059</v>
      </c>
      <c r="AB14" s="17">
        <f t="shared" si="1"/>
        <v>1.2092532321188787</v>
      </c>
      <c r="AF14" s="2"/>
      <c r="AG14" s="4"/>
      <c r="AH14" s="10"/>
      <c r="AI14" s="2"/>
      <c r="AM14" s="2"/>
      <c r="AN14" s="4"/>
      <c r="AO14" s="10"/>
      <c r="AP14" s="2"/>
      <c r="AT14" s="2"/>
      <c r="AU14" s="4">
        <v>74.92</v>
      </c>
      <c r="AV14" s="10">
        <v>0.9244</v>
      </c>
      <c r="AW14" s="2">
        <v>5638</v>
      </c>
      <c r="AX14" s="11">
        <f t="shared" si="5"/>
        <v>358.33740000000017</v>
      </c>
      <c r="AY14" s="17">
        <f t="shared" si="2"/>
        <v>0.96861436064936624</v>
      </c>
      <c r="BC14" s="2"/>
      <c r="BD14" s="4"/>
      <c r="BE14" s="10"/>
      <c r="BF14" s="2"/>
      <c r="BJ14" s="2"/>
      <c r="BK14" s="4">
        <v>299.93</v>
      </c>
      <c r="BL14" s="10">
        <v>0.87170000000000003</v>
      </c>
      <c r="BM14" s="2">
        <v>6791</v>
      </c>
      <c r="BN14" s="11">
        <f t="shared" si="6"/>
        <v>402.09460000000013</v>
      </c>
      <c r="BO14" s="17">
        <f t="shared" si="3"/>
        <v>1.2052196178660504</v>
      </c>
      <c r="BS14" s="2"/>
      <c r="BT14" s="4"/>
      <c r="BU14" s="10"/>
      <c r="BV14" s="2"/>
      <c r="BZ14" s="2"/>
      <c r="CA14" s="4"/>
      <c r="CB14" s="10"/>
      <c r="CC14" s="2"/>
      <c r="CG14" s="2"/>
    </row>
    <row r="15" spans="1:85">
      <c r="A15">
        <v>0.83560000000000001</v>
      </c>
      <c r="B15">
        <f>sheardist1b[[#This Row],[τ]]*3315.467</f>
        <v>2770.4042251999999</v>
      </c>
      <c r="C15">
        <v>7247</v>
      </c>
      <c r="D15">
        <f t="shared" si="7"/>
        <v>415.6729500000003</v>
      </c>
      <c r="E15">
        <f t="shared" si="0"/>
        <v>1.2937205283385402</v>
      </c>
      <c r="F15" s="1"/>
      <c r="J15" s="5"/>
      <c r="K15" s="10"/>
      <c r="L15" s="2"/>
      <c r="P15" s="2"/>
      <c r="Q15" s="5"/>
      <c r="R15" s="10"/>
      <c r="S15" s="2"/>
      <c r="W15" s="2"/>
      <c r="X15" s="5">
        <v>14.92</v>
      </c>
      <c r="Y15" s="11">
        <v>0.94430000000000003</v>
      </c>
      <c r="Z15" s="3">
        <v>5485</v>
      </c>
      <c r="AA15" s="11">
        <f t="shared" si="4"/>
        <v>275.82929999999988</v>
      </c>
      <c r="AB15" s="17">
        <f t="shared" si="1"/>
        <v>1.1307115544105097</v>
      </c>
      <c r="AF15" s="2"/>
      <c r="AG15" s="5"/>
      <c r="AH15" s="11"/>
      <c r="AI15" s="3"/>
      <c r="AM15" s="2"/>
      <c r="AN15" s="5"/>
      <c r="AO15" s="11"/>
      <c r="AP15" s="3"/>
      <c r="AT15" s="2"/>
      <c r="AU15" s="5">
        <v>74.92</v>
      </c>
      <c r="AV15" s="11">
        <v>0.98260000000000003</v>
      </c>
      <c r="AW15" s="3">
        <v>5424</v>
      </c>
      <c r="AX15" s="11">
        <f t="shared" si="5"/>
        <v>321.90420000000017</v>
      </c>
      <c r="AY15" s="17">
        <f t="shared" si="2"/>
        <v>0.93184893440265393</v>
      </c>
      <c r="BC15" s="2"/>
      <c r="BD15" s="5"/>
      <c r="BE15" s="11"/>
      <c r="BF15" s="3"/>
      <c r="BJ15" s="2"/>
      <c r="BK15" s="5">
        <v>299.93</v>
      </c>
      <c r="BL15" s="11">
        <v>0.92810000000000004</v>
      </c>
      <c r="BM15" s="3">
        <v>6237</v>
      </c>
      <c r="BN15" s="11">
        <f t="shared" si="6"/>
        <v>367.38960000000003</v>
      </c>
      <c r="BO15" s="17">
        <f t="shared" si="3"/>
        <v>1.1068995371271619</v>
      </c>
      <c r="BS15" s="2"/>
      <c r="BT15" s="5"/>
      <c r="BU15" s="11"/>
      <c r="BV15" s="3"/>
      <c r="BZ15" s="2"/>
      <c r="CA15" s="5"/>
      <c r="CB15" s="11"/>
      <c r="CC15" s="3"/>
      <c r="CG15" s="2"/>
    </row>
    <row r="16" spans="1:85">
      <c r="A16">
        <v>0.89170000000000005</v>
      </c>
      <c r="B16">
        <f>sheardist1b[[#This Row],[τ]]*3315.467</f>
        <v>2956.4019239000004</v>
      </c>
      <c r="C16">
        <v>6760</v>
      </c>
      <c r="D16">
        <f t="shared" si="7"/>
        <v>392.89635000000027</v>
      </c>
      <c r="E16">
        <f t="shared" si="0"/>
        <v>1.2067822232052619</v>
      </c>
      <c r="F16" s="1"/>
      <c r="J16" s="4"/>
      <c r="K16" s="10"/>
      <c r="L16" s="2"/>
      <c r="P16" s="2"/>
      <c r="Q16" s="4"/>
      <c r="R16" s="10"/>
      <c r="S16" s="2"/>
      <c r="W16" s="2"/>
      <c r="X16" s="4">
        <v>14.92</v>
      </c>
      <c r="Y16" s="10">
        <v>0.99280000000000002</v>
      </c>
      <c r="Z16" s="2">
        <v>4699</v>
      </c>
      <c r="AA16" s="11">
        <f t="shared" si="4"/>
        <v>246.96199999999993</v>
      </c>
      <c r="AB16" s="17">
        <f t="shared" si="1"/>
        <v>0.96868069173655158</v>
      </c>
      <c r="AF16" s="2"/>
      <c r="AG16" s="4"/>
      <c r="AH16" s="10"/>
      <c r="AI16" s="2"/>
      <c r="AM16" s="2"/>
      <c r="AN16" s="4"/>
      <c r="AO16" s="10"/>
      <c r="AP16" s="2"/>
      <c r="AT16" s="2"/>
      <c r="AU16" s="4">
        <v>74.92</v>
      </c>
      <c r="AV16" s="10">
        <v>1.0408999999999999</v>
      </c>
      <c r="AW16" s="2">
        <v>5858</v>
      </c>
      <c r="AX16" s="11">
        <f t="shared" si="5"/>
        <v>328.87029999999947</v>
      </c>
      <c r="AY16" s="17">
        <f t="shared" si="2"/>
        <v>1.0064105932394445</v>
      </c>
      <c r="BC16" s="2"/>
      <c r="BD16" s="4"/>
      <c r="BE16" s="10"/>
      <c r="BF16" s="2"/>
      <c r="BJ16" s="2"/>
      <c r="BK16" s="4">
        <v>299.93</v>
      </c>
      <c r="BL16" s="10">
        <v>0.98450000000000004</v>
      </c>
      <c r="BM16" s="2">
        <v>6162</v>
      </c>
      <c r="BN16" s="11">
        <f t="shared" si="6"/>
        <v>349.65180000000004</v>
      </c>
      <c r="BO16" s="17">
        <f t="shared" si="3"/>
        <v>1.0935890568827276</v>
      </c>
      <c r="BS16" s="2"/>
      <c r="BT16" s="4"/>
      <c r="BU16" s="10"/>
      <c r="BV16" s="2"/>
      <c r="BZ16" s="2"/>
      <c r="CA16" s="4"/>
      <c r="CB16" s="10"/>
      <c r="CC16" s="2"/>
      <c r="CG16" s="2"/>
    </row>
    <row r="17" spans="1:85">
      <c r="A17">
        <v>0.94769999999999999</v>
      </c>
      <c r="B17">
        <f>sheardist1b[[#This Row],[τ]]*3315.467</f>
        <v>3142.0680759000002</v>
      </c>
      <c r="C17">
        <v>6194</v>
      </c>
      <c r="D17">
        <f t="shared" si="7"/>
        <v>362.71199999999959</v>
      </c>
      <c r="E17">
        <f t="shared" si="0"/>
        <v>1.1057409897238746</v>
      </c>
      <c r="F17" s="1"/>
      <c r="J17" s="5"/>
      <c r="K17" s="10"/>
      <c r="L17" s="2"/>
      <c r="P17" s="2"/>
      <c r="Q17" s="5"/>
      <c r="R17" s="10"/>
      <c r="S17" s="2"/>
      <c r="W17" s="2"/>
      <c r="X17" s="5">
        <v>14.92</v>
      </c>
      <c r="Y17" s="11">
        <v>1.0412999999999999</v>
      </c>
      <c r="Z17" s="3">
        <v>4614</v>
      </c>
      <c r="AA17" s="11">
        <f t="shared" si="4"/>
        <v>225.84024999999943</v>
      </c>
      <c r="AB17" s="17">
        <f t="shared" si="1"/>
        <v>0.95115827020056365</v>
      </c>
      <c r="AF17" s="2"/>
      <c r="AG17" s="5"/>
      <c r="AH17" s="11"/>
      <c r="AI17" s="3"/>
      <c r="AM17" s="2"/>
      <c r="AN17" s="5"/>
      <c r="AO17" s="11"/>
      <c r="AP17" s="3"/>
      <c r="AT17" s="2"/>
      <c r="AU17" s="5">
        <v>74.92</v>
      </c>
      <c r="AV17" s="11">
        <v>1.0991</v>
      </c>
      <c r="AW17" s="3">
        <v>5279</v>
      </c>
      <c r="AX17" s="11">
        <f t="shared" si="5"/>
        <v>324.08670000000018</v>
      </c>
      <c r="AY17" s="17">
        <f t="shared" si="2"/>
        <v>0.90693778110464784</v>
      </c>
      <c r="BC17" s="2"/>
      <c r="BD17" s="5"/>
      <c r="BE17" s="11"/>
      <c r="BF17" s="3"/>
      <c r="BJ17" s="2"/>
      <c r="BK17" s="5">
        <v>299.93</v>
      </c>
      <c r="BL17" s="11">
        <v>1.0408999999999999</v>
      </c>
      <c r="BM17" s="3">
        <v>6367</v>
      </c>
      <c r="BN17" s="11">
        <f t="shared" si="6"/>
        <v>353.31779999999935</v>
      </c>
      <c r="BO17" s="17">
        <f t="shared" si="3"/>
        <v>1.1299710362175148</v>
      </c>
      <c r="BS17" s="2"/>
      <c r="BT17" s="5"/>
      <c r="BU17" s="11"/>
      <c r="BV17" s="3"/>
      <c r="BZ17" s="2"/>
      <c r="CA17" s="5"/>
      <c r="CB17" s="11"/>
      <c r="CC17" s="3"/>
      <c r="CG17" s="2"/>
    </row>
    <row r="18" spans="1:85">
      <c r="A18">
        <v>1.0038</v>
      </c>
      <c r="B18">
        <f>sheardist1b[[#This Row],[τ]]*3315.467</f>
        <v>3328.0657746000002</v>
      </c>
      <c r="C18">
        <v>5988</v>
      </c>
      <c r="D18">
        <f t="shared" si="7"/>
        <v>341.70510000000024</v>
      </c>
      <c r="E18">
        <f t="shared" si="0"/>
        <v>1.068966265170578</v>
      </c>
      <c r="F18" s="1"/>
      <c r="J18" s="4"/>
      <c r="K18" s="10"/>
      <c r="L18" s="2"/>
      <c r="P18" s="2"/>
      <c r="Q18" s="4"/>
      <c r="R18" s="10"/>
      <c r="S18" s="2"/>
      <c r="W18" s="2"/>
      <c r="X18" s="4">
        <v>14.92</v>
      </c>
      <c r="Y18" s="10">
        <v>1.0899000000000001</v>
      </c>
      <c r="Z18" s="2">
        <v>4186</v>
      </c>
      <c r="AA18" s="11">
        <f t="shared" si="4"/>
        <v>213.84000000000088</v>
      </c>
      <c r="AB18" s="17">
        <f t="shared" si="1"/>
        <v>0.86292772411347196</v>
      </c>
      <c r="AF18" s="2"/>
      <c r="AG18" s="4"/>
      <c r="AH18" s="10"/>
      <c r="AI18" s="2"/>
      <c r="AM18" s="2"/>
      <c r="AN18" s="4"/>
      <c r="AO18" s="10"/>
      <c r="AP18" s="2"/>
      <c r="AT18" s="2"/>
      <c r="AU18" s="4">
        <v>74.92</v>
      </c>
      <c r="AV18" s="10">
        <v>1.1573</v>
      </c>
      <c r="AW18" s="2">
        <v>4869</v>
      </c>
      <c r="AX18" s="11">
        <f t="shared" si="5"/>
        <v>295.30680000000012</v>
      </c>
      <c r="AY18" s="17">
        <f t="shared" si="2"/>
        <v>0.83649934764132039</v>
      </c>
      <c r="BC18" s="2"/>
      <c r="BD18" s="4"/>
      <c r="BE18" s="10"/>
      <c r="BF18" s="2"/>
      <c r="BJ18" s="2"/>
      <c r="BK18" s="4">
        <v>299.93</v>
      </c>
      <c r="BL18" s="10">
        <v>1.0972999999999999</v>
      </c>
      <c r="BM18" s="2">
        <v>5317</v>
      </c>
      <c r="BN18" s="11">
        <f t="shared" si="6"/>
        <v>329.48880000000003</v>
      </c>
      <c r="BO18" s="17">
        <f t="shared" si="3"/>
        <v>0.94362431279543357</v>
      </c>
      <c r="BS18" s="2"/>
      <c r="BT18" s="4"/>
      <c r="BU18" s="10"/>
      <c r="BV18" s="2"/>
      <c r="BZ18" s="2"/>
      <c r="CA18" s="4"/>
      <c r="CB18" s="10"/>
      <c r="CC18" s="2"/>
      <c r="CG18" s="2"/>
    </row>
    <row r="19" spans="1:85">
      <c r="A19">
        <v>1.0598000000000001</v>
      </c>
      <c r="B19">
        <f>sheardist1b[[#This Row],[τ]]*3315.467</f>
        <v>3513.7319266000004</v>
      </c>
      <c r="C19">
        <v>5282</v>
      </c>
      <c r="D19">
        <f t="shared" si="7"/>
        <v>315.56000000000029</v>
      </c>
      <c r="E19">
        <f t="shared" si="0"/>
        <v>0.9429325004393776</v>
      </c>
      <c r="F19" s="1"/>
      <c r="J19" s="5"/>
      <c r="K19" s="10"/>
      <c r="L19" s="2"/>
      <c r="P19" s="2"/>
      <c r="Q19" s="5"/>
      <c r="R19" s="10"/>
      <c r="S19" s="2"/>
      <c r="W19" s="2"/>
      <c r="X19" s="5">
        <v>14.92</v>
      </c>
      <c r="Y19" s="11">
        <v>1.1384000000000001</v>
      </c>
      <c r="Z19" s="3">
        <v>3983</v>
      </c>
      <c r="AA19" s="11">
        <f t="shared" si="4"/>
        <v>198.09824999999995</v>
      </c>
      <c r="AB19" s="17">
        <f t="shared" si="1"/>
        <v>0.82108005856281863</v>
      </c>
      <c r="AF19" s="2"/>
      <c r="AG19" s="5"/>
      <c r="AH19" s="11"/>
      <c r="AI19" s="3"/>
      <c r="AM19" s="2"/>
      <c r="AN19" s="5"/>
      <c r="AO19" s="11"/>
      <c r="AP19" s="3"/>
      <c r="AT19" s="2"/>
      <c r="AU19" s="5">
        <v>74.92</v>
      </c>
      <c r="AV19" s="11">
        <v>1.2156</v>
      </c>
      <c r="AW19" s="3">
        <v>4130</v>
      </c>
      <c r="AX19" s="11">
        <f t="shared" si="5"/>
        <v>262.32085000000006</v>
      </c>
      <c r="AY19" s="17">
        <f t="shared" si="2"/>
        <v>0.70953836635010337</v>
      </c>
      <c r="BC19" s="2"/>
      <c r="BD19" s="5"/>
      <c r="BE19" s="11"/>
      <c r="BF19" s="3"/>
      <c r="BJ19" s="2"/>
      <c r="BK19" s="5">
        <v>299.93</v>
      </c>
      <c r="BL19" s="11">
        <v>1.1536</v>
      </c>
      <c r="BM19" s="3">
        <v>4525</v>
      </c>
      <c r="BN19" s="11">
        <f t="shared" si="6"/>
        <v>277.05230000000006</v>
      </c>
      <c r="BO19" s="17">
        <f t="shared" si="3"/>
        <v>0.80306564141420667</v>
      </c>
      <c r="BS19" s="2"/>
      <c r="BT19" s="5"/>
      <c r="BU19" s="11"/>
      <c r="BV19" s="3"/>
      <c r="BZ19" s="2"/>
      <c r="CA19" s="5"/>
      <c r="CB19" s="11"/>
      <c r="CC19" s="3"/>
      <c r="CG19" s="2"/>
    </row>
    <row r="20" spans="1:85">
      <c r="A20">
        <v>1.1158999999999999</v>
      </c>
      <c r="B20">
        <f>sheardist1b[[#This Row],[τ]]*3315.467</f>
        <v>3699.7296253</v>
      </c>
      <c r="C20">
        <v>4532</v>
      </c>
      <c r="D20">
        <f t="shared" si="7"/>
        <v>275.28269999999912</v>
      </c>
      <c r="E20">
        <f t="shared" si="0"/>
        <v>0.80904394017252168</v>
      </c>
      <c r="F20" s="1"/>
      <c r="J20" s="4"/>
      <c r="K20" s="10"/>
      <c r="L20" s="2"/>
      <c r="P20" s="2"/>
      <c r="Q20" s="4"/>
      <c r="R20" s="10"/>
      <c r="S20" s="2"/>
      <c r="W20" s="2"/>
      <c r="X20" s="4">
        <v>14.92</v>
      </c>
      <c r="Y20" s="10">
        <v>1.1869000000000001</v>
      </c>
      <c r="Z20" s="2">
        <v>3716</v>
      </c>
      <c r="AA20" s="11">
        <f t="shared" si="4"/>
        <v>186.70074999999994</v>
      </c>
      <c r="AB20" s="17">
        <f t="shared" si="1"/>
        <v>0.76603904032624504</v>
      </c>
      <c r="AF20" s="2"/>
      <c r="AG20" s="4"/>
      <c r="AH20" s="10"/>
      <c r="AI20" s="2"/>
      <c r="AM20" s="2"/>
      <c r="AN20" s="4"/>
      <c r="AO20" s="10"/>
      <c r="AP20" s="2"/>
      <c r="AT20" s="2"/>
      <c r="AU20" s="4">
        <v>74.92</v>
      </c>
      <c r="AV20" s="10">
        <v>1.2738</v>
      </c>
      <c r="AW20" s="2">
        <v>3436</v>
      </c>
      <c r="AX20" s="11">
        <f t="shared" si="5"/>
        <v>220.17060000000012</v>
      </c>
      <c r="AY20" s="17">
        <f t="shared" si="2"/>
        <v>0.59030843263412958</v>
      </c>
      <c r="BC20" s="2"/>
      <c r="BD20" s="4"/>
      <c r="BE20" s="10"/>
      <c r="BF20" s="2"/>
      <c r="BJ20" s="2"/>
      <c r="BK20" s="4">
        <v>299.93</v>
      </c>
      <c r="BL20" s="10">
        <v>1.21</v>
      </c>
      <c r="BM20" s="2">
        <v>3837</v>
      </c>
      <c r="BN20" s="11">
        <f t="shared" si="6"/>
        <v>235.80840000000003</v>
      </c>
      <c r="BO20" s="17">
        <f t="shared" si="3"/>
        <v>0.68096416930526216</v>
      </c>
      <c r="BS20" s="2"/>
      <c r="BT20" s="4"/>
      <c r="BU20" s="10"/>
      <c r="BV20" s="2"/>
      <c r="BZ20" s="2"/>
      <c r="CA20" s="4"/>
      <c r="CB20" s="10"/>
      <c r="CC20" s="2"/>
      <c r="CG20" s="2"/>
    </row>
    <row r="21" spans="1:85">
      <c r="A21">
        <v>1.1719999999999999</v>
      </c>
      <c r="B21">
        <f>sheardist1b[[#This Row],[τ]]*3315.467</f>
        <v>3885.727324</v>
      </c>
      <c r="C21">
        <v>4285</v>
      </c>
      <c r="D21">
        <f t="shared" si="7"/>
        <v>247.31685000000016</v>
      </c>
      <c r="E21">
        <f t="shared" si="0"/>
        <v>0.76494997432463707</v>
      </c>
      <c r="F21" s="1"/>
      <c r="J21" s="5"/>
      <c r="K21" s="10"/>
      <c r="L21" s="2"/>
      <c r="P21" s="2"/>
      <c r="Q21" s="5"/>
      <c r="R21" s="10"/>
      <c r="S21" s="2"/>
      <c r="W21" s="2"/>
      <c r="X21" s="5">
        <v>14.92</v>
      </c>
      <c r="Y21" s="11">
        <v>1.2355</v>
      </c>
      <c r="Z21" s="3">
        <v>3162</v>
      </c>
      <c r="AA21" s="11">
        <f t="shared" si="4"/>
        <v>167.13539999999992</v>
      </c>
      <c r="AB21" s="17">
        <f t="shared" si="1"/>
        <v>0.65183408113874786</v>
      </c>
      <c r="AF21" s="2"/>
      <c r="AG21" s="5"/>
      <c r="AH21" s="11"/>
      <c r="AI21" s="3"/>
      <c r="AM21" s="2"/>
      <c r="AN21" s="5"/>
      <c r="AO21" s="11"/>
      <c r="AP21" s="3"/>
      <c r="AT21" s="2"/>
      <c r="AU21" s="5">
        <v>74.92</v>
      </c>
      <c r="AV21" s="11">
        <v>1.3321000000000001</v>
      </c>
      <c r="AW21" s="3">
        <v>3122</v>
      </c>
      <c r="AX21" s="11">
        <f t="shared" si="5"/>
        <v>191.16570000000007</v>
      </c>
      <c r="AY21" s="17">
        <f t="shared" si="2"/>
        <v>0.53636290066465442</v>
      </c>
      <c r="BC21" s="2"/>
      <c r="BD21" s="5"/>
      <c r="BE21" s="11"/>
      <c r="BF21" s="3"/>
      <c r="BJ21" s="2"/>
      <c r="BK21" s="5">
        <v>299.93</v>
      </c>
      <c r="BL21" s="11">
        <v>1.2664</v>
      </c>
      <c r="BM21" s="3">
        <v>3072</v>
      </c>
      <c r="BN21" s="11">
        <f t="shared" si="6"/>
        <v>194.83380000000002</v>
      </c>
      <c r="BO21" s="17">
        <f t="shared" si="3"/>
        <v>0.54519727081203162</v>
      </c>
      <c r="BS21" s="2"/>
      <c r="BT21" s="5"/>
      <c r="BU21" s="11"/>
      <c r="BV21" s="3"/>
      <c r="BZ21" s="2"/>
      <c r="CA21" s="5"/>
      <c r="CB21" s="11"/>
      <c r="CC21" s="3"/>
      <c r="CG21" s="2"/>
    </row>
    <row r="22" spans="1:85">
      <c r="A22">
        <v>1.228</v>
      </c>
      <c r="B22">
        <f>sheardist1b[[#This Row],[τ]]*3315.467</f>
        <v>4071.3934760000002</v>
      </c>
      <c r="C22">
        <v>4201</v>
      </c>
      <c r="D22">
        <f t="shared" si="7"/>
        <v>237.6080000000002</v>
      </c>
      <c r="E22">
        <f t="shared" si="0"/>
        <v>0.74995445557474927</v>
      </c>
      <c r="F22" s="1"/>
      <c r="J22" s="4"/>
      <c r="K22" s="10"/>
      <c r="L22" s="2"/>
      <c r="P22" s="2"/>
      <c r="Q22" s="4"/>
      <c r="R22" s="10"/>
      <c r="S22" s="2"/>
      <c r="W22" s="2"/>
      <c r="X22" s="4">
        <v>14.92</v>
      </c>
      <c r="Y22" s="10">
        <v>1.284</v>
      </c>
      <c r="Z22" s="2">
        <v>2918</v>
      </c>
      <c r="AA22" s="11">
        <f t="shared" si="4"/>
        <v>147.43999999999997</v>
      </c>
      <c r="AB22" s="17">
        <f t="shared" si="1"/>
        <v>0.60153442402367685</v>
      </c>
      <c r="AF22" s="2"/>
      <c r="AG22" s="4"/>
      <c r="AH22" s="10"/>
      <c r="AI22" s="2"/>
      <c r="AM22" s="2"/>
      <c r="AN22" s="4"/>
      <c r="AO22" s="10"/>
      <c r="AP22" s="2"/>
      <c r="AT22" s="2"/>
      <c r="AU22" s="4">
        <v>74.92</v>
      </c>
      <c r="AV22" s="10">
        <v>1.3903000000000001</v>
      </c>
      <c r="AW22" s="2">
        <v>2325</v>
      </c>
      <c r="AX22" s="11">
        <f t="shared" si="5"/>
        <v>158.50770000000009</v>
      </c>
      <c r="AY22" s="17">
        <f t="shared" si="2"/>
        <v>0.39943745805423492</v>
      </c>
      <c r="BC22" s="2"/>
      <c r="BD22" s="4"/>
      <c r="BE22" s="10"/>
      <c r="BF22" s="2"/>
      <c r="BJ22" s="2"/>
      <c r="BK22" s="4">
        <v>299.93</v>
      </c>
      <c r="BL22" s="10">
        <v>1.3228</v>
      </c>
      <c r="BM22" s="2">
        <v>2697</v>
      </c>
      <c r="BN22" s="11">
        <f t="shared" si="6"/>
        <v>162.68580000000003</v>
      </c>
      <c r="BO22" s="17">
        <f t="shared" si="3"/>
        <v>0.4786448695898598</v>
      </c>
      <c r="BS22" s="2"/>
      <c r="BT22" s="4"/>
      <c r="BU22" s="10"/>
      <c r="BV22" s="2"/>
      <c r="BZ22" s="2"/>
      <c r="CA22" s="4"/>
      <c r="CB22" s="10"/>
      <c r="CC22" s="2"/>
      <c r="CG22" s="2"/>
    </row>
    <row r="23" spans="1:85">
      <c r="A23">
        <v>1.2841</v>
      </c>
      <c r="B23">
        <f>sheardist1b[[#This Row],[τ]]*3315.467</f>
        <v>4257.3911747000002</v>
      </c>
      <c r="C23">
        <v>3752</v>
      </c>
      <c r="D23">
        <f t="shared" si="7"/>
        <v>223.08165000000017</v>
      </c>
      <c r="E23">
        <f t="shared" si="0"/>
        <v>0.6697998374949915</v>
      </c>
      <c r="F23" s="1"/>
      <c r="J23" s="5"/>
      <c r="K23" s="10"/>
      <c r="L23" s="2"/>
      <c r="P23" s="2"/>
      <c r="Q23" s="5"/>
      <c r="R23" s="10"/>
      <c r="S23" s="2"/>
      <c r="W23" s="2"/>
      <c r="X23" s="5">
        <v>14.92</v>
      </c>
      <c r="Y23" s="11">
        <v>1.3325</v>
      </c>
      <c r="Z23" s="3">
        <v>2563</v>
      </c>
      <c r="AA23" s="11">
        <f t="shared" si="4"/>
        <v>132.91424999999995</v>
      </c>
      <c r="AB23" s="17">
        <f t="shared" si="1"/>
        <v>0.52835254584396285</v>
      </c>
      <c r="AF23" s="2"/>
      <c r="AG23" s="5"/>
      <c r="AH23" s="11"/>
      <c r="AI23" s="3"/>
      <c r="AM23" s="2"/>
      <c r="AN23" s="5"/>
      <c r="AO23" s="11"/>
      <c r="AP23" s="3"/>
      <c r="AT23" s="2"/>
      <c r="AU23" s="5">
        <v>74.92</v>
      </c>
      <c r="AV23" s="11">
        <v>1.4484999999999999</v>
      </c>
      <c r="AW23" s="3">
        <v>1846</v>
      </c>
      <c r="AX23" s="11">
        <f t="shared" si="5"/>
        <v>121.3760999999996</v>
      </c>
      <c r="AY23" s="17">
        <f t="shared" si="2"/>
        <v>0.31714475164220118</v>
      </c>
      <c r="BC23" s="2"/>
      <c r="BD23" s="5"/>
      <c r="BE23" s="11"/>
      <c r="BF23" s="3"/>
      <c r="BJ23" s="2"/>
      <c r="BK23" s="5">
        <v>299.93</v>
      </c>
      <c r="BL23" s="11">
        <v>1.3792</v>
      </c>
      <c r="BM23" s="3">
        <v>2372</v>
      </c>
      <c r="BN23" s="11">
        <f t="shared" si="6"/>
        <v>142.94580000000002</v>
      </c>
      <c r="BO23" s="17">
        <f t="shared" si="3"/>
        <v>0.42096612186397753</v>
      </c>
      <c r="BS23" s="2"/>
      <c r="BT23" s="5"/>
      <c r="BU23" s="11"/>
      <c r="BV23" s="3"/>
      <c r="BZ23" s="2"/>
      <c r="CA23" s="5"/>
      <c r="CB23" s="11"/>
      <c r="CC23" s="3"/>
      <c r="CG23" s="2"/>
    </row>
    <row r="24" spans="1:85">
      <c r="A24">
        <v>1.3401000000000001</v>
      </c>
      <c r="B24">
        <f>sheardist1b[[#This Row],[τ]]*3315.467</f>
        <v>4443.0573267</v>
      </c>
      <c r="C24">
        <v>2551</v>
      </c>
      <c r="D24">
        <f t="shared" si="7"/>
        <v>176.48400000000015</v>
      </c>
      <c r="E24">
        <f t="shared" si="0"/>
        <v>0.45539962298766612</v>
      </c>
      <c r="F24" s="1"/>
      <c r="J24" s="4"/>
      <c r="K24" s="10"/>
      <c r="L24" s="2"/>
      <c r="P24" s="2"/>
      <c r="Q24" s="4"/>
      <c r="R24" s="10"/>
      <c r="S24" s="2"/>
      <c r="W24" s="2"/>
      <c r="X24" s="4">
        <v>14.92</v>
      </c>
      <c r="Y24" s="10">
        <v>1.3811</v>
      </c>
      <c r="Z24" s="2">
        <v>2383</v>
      </c>
      <c r="AA24" s="11">
        <f t="shared" si="4"/>
        <v>120.18779999999994</v>
      </c>
      <c r="AB24" s="17">
        <f t="shared" si="1"/>
        <v>0.49124624141481216</v>
      </c>
      <c r="AF24" s="2"/>
      <c r="AG24" s="4"/>
      <c r="AH24" s="10"/>
      <c r="AI24" s="2"/>
      <c r="AM24" s="2"/>
      <c r="AN24" s="4"/>
      <c r="AO24" s="10"/>
      <c r="AP24" s="2"/>
      <c r="AT24" s="2"/>
      <c r="AU24" s="4">
        <v>74.92</v>
      </c>
      <c r="AV24" s="10">
        <v>1.5067999999999999</v>
      </c>
      <c r="AW24" s="2">
        <v>1900</v>
      </c>
      <c r="AX24" s="11">
        <f t="shared" si="5"/>
        <v>109.19590000000004</v>
      </c>
      <c r="AY24" s="17">
        <f t="shared" si="2"/>
        <v>0.32642200873249305</v>
      </c>
      <c r="BC24" s="2"/>
      <c r="BD24" s="4"/>
      <c r="BE24" s="10"/>
      <c r="BF24" s="2"/>
      <c r="BJ24" s="2"/>
      <c r="BK24" s="4">
        <v>299.93</v>
      </c>
      <c r="BL24" s="10">
        <v>1.4356</v>
      </c>
      <c r="BM24" s="2">
        <v>2300</v>
      </c>
      <c r="BN24" s="11">
        <f t="shared" si="6"/>
        <v>131.75040000000001</v>
      </c>
      <c r="BO24" s="17">
        <f t="shared" si="3"/>
        <v>0.40818806082932052</v>
      </c>
      <c r="BS24" s="2"/>
      <c r="BT24" s="4"/>
      <c r="BU24" s="10"/>
      <c r="BV24" s="2"/>
      <c r="BZ24" s="2"/>
      <c r="CA24" s="4"/>
      <c r="CB24" s="10"/>
      <c r="CC24" s="2"/>
      <c r="CG24" s="2"/>
    </row>
    <row r="25" spans="1:85">
      <c r="A25">
        <v>1.3962000000000001</v>
      </c>
      <c r="B25">
        <f>sheardist1b[[#This Row],[τ]]*3315.467</f>
        <v>4629.0550254000009</v>
      </c>
      <c r="C25">
        <v>2110</v>
      </c>
      <c r="D25">
        <f t="shared" si="7"/>
        <v>130.74105000000009</v>
      </c>
      <c r="E25">
        <f t="shared" si="0"/>
        <v>0.37667314955075482</v>
      </c>
      <c r="F25" s="1"/>
      <c r="J25" s="5"/>
      <c r="K25" s="10"/>
      <c r="L25" s="2"/>
      <c r="P25" s="2"/>
      <c r="Q25" s="5"/>
      <c r="R25" s="10"/>
      <c r="S25" s="2"/>
      <c r="W25" s="2"/>
      <c r="X25" s="5">
        <v>14.92</v>
      </c>
      <c r="Y25" s="11">
        <v>1.4296</v>
      </c>
      <c r="Z25" s="3">
        <v>1925</v>
      </c>
      <c r="AA25" s="11">
        <f t="shared" si="4"/>
        <v>104.46899999999998</v>
      </c>
      <c r="AB25" s="17">
        <f t="shared" si="1"/>
        <v>0.39683131125619531</v>
      </c>
      <c r="AF25" s="2"/>
      <c r="AG25" s="5"/>
      <c r="AH25" s="11"/>
      <c r="AI25" s="3"/>
      <c r="AM25" s="2"/>
      <c r="AN25" s="5"/>
      <c r="AO25" s="11"/>
      <c r="AP25" s="3"/>
      <c r="AT25" s="2"/>
      <c r="AU25" s="5">
        <v>74.92</v>
      </c>
      <c r="AV25" s="11">
        <v>1.5649999999999999</v>
      </c>
      <c r="AW25" s="3">
        <v>1707</v>
      </c>
      <c r="AX25" s="11">
        <f t="shared" si="5"/>
        <v>104.96370000000006</v>
      </c>
      <c r="AY25" s="17">
        <f t="shared" si="2"/>
        <v>0.29326440468756088</v>
      </c>
      <c r="BC25" s="2"/>
      <c r="BD25" s="5"/>
      <c r="BE25" s="11"/>
      <c r="BF25" s="3"/>
      <c r="BJ25" s="2"/>
      <c r="BK25" s="5">
        <v>299.93</v>
      </c>
      <c r="BL25" s="11">
        <v>1.4919</v>
      </c>
      <c r="BM25" s="3">
        <v>1897</v>
      </c>
      <c r="BN25" s="11">
        <f t="shared" si="6"/>
        <v>118.14555000000003</v>
      </c>
      <c r="BO25" s="17">
        <f t="shared" si="3"/>
        <v>0.33666641364922656</v>
      </c>
      <c r="BS25" s="2"/>
      <c r="BT25" s="5"/>
      <c r="BU25" s="11"/>
      <c r="BV25" s="3"/>
      <c r="BZ25" s="2"/>
      <c r="CA25" s="5"/>
      <c r="CB25" s="11"/>
      <c r="CC25" s="3"/>
      <c r="CG25" s="2"/>
    </row>
    <row r="26" spans="1:85">
      <c r="A26">
        <v>1.4521999999999999</v>
      </c>
      <c r="B26">
        <f>sheardist1b[[#This Row],[τ]]*3315.467</f>
        <v>4814.7211773999998</v>
      </c>
      <c r="C26">
        <v>1928</v>
      </c>
      <c r="D26">
        <f t="shared" si="7"/>
        <v>113.06399999999965</v>
      </c>
      <c r="E26">
        <f t="shared" si="0"/>
        <v>0.34418285892599776</v>
      </c>
      <c r="F26" s="1"/>
      <c r="J26" s="4"/>
      <c r="K26" s="10"/>
      <c r="L26" s="2"/>
      <c r="P26" s="2"/>
      <c r="Q26" s="4"/>
      <c r="R26" s="10"/>
      <c r="S26" s="2"/>
      <c r="W26" s="2"/>
      <c r="X26" s="4">
        <v>14.92</v>
      </c>
      <c r="Y26" s="10">
        <v>1.4781</v>
      </c>
      <c r="Z26" s="2">
        <v>1552</v>
      </c>
      <c r="AA26" s="11">
        <f t="shared" si="4"/>
        <v>84.317249999999973</v>
      </c>
      <c r="AB26" s="17">
        <f t="shared" si="1"/>
        <v>0.31993880263356628</v>
      </c>
      <c r="AF26" s="2"/>
      <c r="AG26" s="4"/>
      <c r="AH26" s="10"/>
      <c r="AI26" s="2"/>
      <c r="AM26" s="2"/>
      <c r="AN26" s="4"/>
      <c r="AO26" s="10"/>
      <c r="AP26" s="2"/>
      <c r="AT26" s="2"/>
      <c r="AU26" s="4">
        <v>74.92</v>
      </c>
      <c r="AV26" s="10">
        <v>1.6233</v>
      </c>
      <c r="AW26" s="2">
        <v>1398</v>
      </c>
      <c r="AX26" s="11">
        <f t="shared" si="5"/>
        <v>90.51075000000003</v>
      </c>
      <c r="AY26" s="17">
        <f t="shared" si="2"/>
        <v>0.24017787800422385</v>
      </c>
      <c r="BC26" s="2"/>
      <c r="BD26" s="4"/>
      <c r="BE26" s="10"/>
      <c r="BF26" s="2"/>
      <c r="BJ26" s="2"/>
      <c r="BK26" s="4">
        <v>299.93</v>
      </c>
      <c r="BL26" s="10">
        <v>1.5483</v>
      </c>
      <c r="BM26" s="2">
        <v>1467</v>
      </c>
      <c r="BN26" s="11">
        <f t="shared" si="6"/>
        <v>94.864800000000002</v>
      </c>
      <c r="BO26" s="17">
        <f t="shared" si="3"/>
        <v>0.26035299358113617</v>
      </c>
      <c r="BS26" s="2"/>
      <c r="BT26" s="4"/>
      <c r="BU26" s="10"/>
      <c r="BV26" s="2"/>
      <c r="BZ26" s="2"/>
      <c r="CA26" s="4"/>
      <c r="CB26" s="10"/>
      <c r="CC26" s="2"/>
      <c r="CG26" s="2"/>
    </row>
    <row r="27" spans="1:85">
      <c r="A27">
        <v>1.5083</v>
      </c>
      <c r="B27">
        <f>sheardist1b[[#This Row],[τ]]*3315.467</f>
        <v>5000.7188760999998</v>
      </c>
      <c r="C27">
        <v>1742</v>
      </c>
      <c r="D27">
        <f t="shared" si="7"/>
        <v>102.94350000000007</v>
      </c>
      <c r="E27">
        <f t="shared" si="0"/>
        <v>0.31097849597981747</v>
      </c>
      <c r="F27" s="1"/>
      <c r="J27" s="5"/>
      <c r="K27" s="10"/>
      <c r="L27" s="2"/>
      <c r="P27" s="2"/>
      <c r="Q27" s="5"/>
      <c r="R27" s="10"/>
      <c r="S27" s="2"/>
      <c r="W27" s="2"/>
      <c r="X27" s="5">
        <v>14.92</v>
      </c>
      <c r="Y27" s="11">
        <v>1.5266999999999999</v>
      </c>
      <c r="Z27" s="3">
        <v>1433</v>
      </c>
      <c r="AA27" s="11">
        <f t="shared" si="4"/>
        <v>72.535499999999971</v>
      </c>
      <c r="AB27" s="17">
        <f t="shared" si="1"/>
        <v>0.29540741248318331</v>
      </c>
      <c r="AF27" s="2"/>
      <c r="AG27" s="5"/>
      <c r="AH27" s="11"/>
      <c r="AI27" s="3"/>
      <c r="AM27" s="2"/>
      <c r="AN27" s="5"/>
      <c r="AO27" s="11"/>
      <c r="AP27" s="3"/>
      <c r="AT27" s="2"/>
      <c r="AU27" s="5">
        <v>74.92</v>
      </c>
      <c r="AV27" s="11">
        <v>1.6815</v>
      </c>
      <c r="AW27" s="3">
        <v>1028</v>
      </c>
      <c r="AX27" s="11">
        <f t="shared" si="5"/>
        <v>70.596600000000038</v>
      </c>
      <c r="AY27" s="17">
        <f t="shared" si="2"/>
        <v>0.17661148683000152</v>
      </c>
      <c r="BC27" s="2"/>
      <c r="BD27" s="5"/>
      <c r="BE27" s="11"/>
      <c r="BF27" s="3"/>
      <c r="BJ27" s="2"/>
      <c r="BK27" s="5">
        <v>299.93</v>
      </c>
      <c r="BL27" s="11">
        <v>1.6047</v>
      </c>
      <c r="BM27" s="3">
        <v>1019</v>
      </c>
      <c r="BN27" s="11">
        <f t="shared" si="6"/>
        <v>70.105200000000011</v>
      </c>
      <c r="BO27" s="17">
        <f t="shared" si="3"/>
        <v>0.18084505825438157</v>
      </c>
      <c r="BS27" s="2"/>
      <c r="BT27" s="5"/>
      <c r="BU27" s="11"/>
      <c r="BV27" s="3"/>
      <c r="BZ27" s="2"/>
      <c r="CA27" s="5"/>
      <c r="CB27" s="11"/>
      <c r="CC27" s="3"/>
      <c r="CG27" s="2"/>
    </row>
    <row r="28" spans="1:85">
      <c r="A28">
        <v>1.5644</v>
      </c>
      <c r="B28">
        <f>sheardist1b[[#This Row],[τ]]*3315.467</f>
        <v>5186.7165747999998</v>
      </c>
      <c r="C28">
        <v>1299</v>
      </c>
      <c r="D28">
        <f t="shared" si="7"/>
        <v>85.300050000000056</v>
      </c>
      <c r="E28">
        <f t="shared" si="0"/>
        <v>0.23189498638219455</v>
      </c>
      <c r="F28" s="1"/>
      <c r="J28" s="4"/>
      <c r="K28" s="10"/>
      <c r="L28" s="2"/>
      <c r="P28" s="2"/>
      <c r="Q28" s="4"/>
      <c r="R28" s="10"/>
      <c r="S28" s="2"/>
      <c r="W28" s="2"/>
      <c r="X28" s="4">
        <v>14.92</v>
      </c>
      <c r="Y28" s="10">
        <v>1.5751999999999999</v>
      </c>
      <c r="Z28" s="2">
        <v>1194</v>
      </c>
      <c r="AA28" s="11">
        <f t="shared" si="4"/>
        <v>63.704749999999983</v>
      </c>
      <c r="AB28" s="17">
        <f t="shared" si="1"/>
        <v>0.24613848604669983</v>
      </c>
      <c r="AF28" s="2"/>
      <c r="AG28" s="4"/>
      <c r="AH28" s="10"/>
      <c r="AI28" s="2"/>
      <c r="AM28" s="2"/>
      <c r="AN28" s="4"/>
      <c r="AO28" s="10"/>
      <c r="AP28" s="2"/>
      <c r="AT28" s="2"/>
      <c r="AU28" s="4">
        <v>74.92</v>
      </c>
      <c r="AV28" s="10">
        <v>1.7397</v>
      </c>
      <c r="AW28" s="2">
        <v>789</v>
      </c>
      <c r="AX28" s="11">
        <f t="shared" si="5"/>
        <v>52.874700000000026</v>
      </c>
      <c r="AY28" s="17">
        <f t="shared" si="2"/>
        <v>0.13555103415259845</v>
      </c>
      <c r="BC28" s="2"/>
      <c r="BD28" s="4"/>
      <c r="BE28" s="10"/>
      <c r="BF28" s="2"/>
      <c r="BJ28" s="2"/>
      <c r="BK28" s="4">
        <v>299.93</v>
      </c>
      <c r="BL28" s="10">
        <v>1.6611</v>
      </c>
      <c r="BM28" s="2">
        <v>905</v>
      </c>
      <c r="BN28" s="11">
        <f t="shared" si="6"/>
        <v>54.256800000000005</v>
      </c>
      <c r="BO28" s="17">
        <f t="shared" si="3"/>
        <v>0.16061312828284136</v>
      </c>
      <c r="BS28" s="2"/>
      <c r="BT28" s="4"/>
      <c r="BU28" s="10"/>
      <c r="BV28" s="2"/>
      <c r="BZ28" s="2"/>
      <c r="CA28" s="4"/>
      <c r="CB28" s="10"/>
      <c r="CC28" s="2"/>
      <c r="CG28" s="2"/>
    </row>
    <row r="29" spans="1:85">
      <c r="A29">
        <v>1.6204000000000001</v>
      </c>
      <c r="B29">
        <f>sheardist1b[[#This Row],[τ]]*3315.467</f>
        <v>5372.3827268000005</v>
      </c>
      <c r="C29">
        <v>777</v>
      </c>
      <c r="D29">
        <f t="shared" si="7"/>
        <v>58.12800000000005</v>
      </c>
      <c r="E29">
        <f t="shared" si="0"/>
        <v>0.1387085484364628</v>
      </c>
      <c r="F29" s="1"/>
      <c r="J29" s="5"/>
      <c r="K29" s="10"/>
      <c r="L29" s="2"/>
      <c r="P29" s="2"/>
      <c r="Q29" s="5"/>
      <c r="R29" s="10"/>
      <c r="S29" s="2"/>
      <c r="W29" s="2"/>
      <c r="X29" s="5">
        <v>14.92</v>
      </c>
      <c r="Y29" s="11">
        <v>1.6236999999999999</v>
      </c>
      <c r="Z29" s="3">
        <v>967</v>
      </c>
      <c r="AA29" s="11">
        <f t="shared" si="4"/>
        <v>52.404249999999983</v>
      </c>
      <c r="AB29" s="17">
        <f t="shared" si="1"/>
        <v>0.19934331323882643</v>
      </c>
      <c r="AF29" s="2"/>
      <c r="AG29" s="5"/>
      <c r="AH29" s="11"/>
      <c r="AI29" s="3"/>
      <c r="AM29" s="2"/>
      <c r="AN29" s="5"/>
      <c r="AO29" s="11"/>
      <c r="AP29" s="3"/>
      <c r="AT29" s="2"/>
      <c r="AU29" s="5">
        <v>74.92</v>
      </c>
      <c r="AV29" s="11">
        <v>1.798</v>
      </c>
      <c r="AW29" s="3">
        <v>710</v>
      </c>
      <c r="AX29" s="11">
        <f t="shared" si="5"/>
        <v>43.695850000000014</v>
      </c>
      <c r="AY29" s="17">
        <f t="shared" si="2"/>
        <v>0.12197875063161583</v>
      </c>
      <c r="BC29" s="2"/>
      <c r="BD29" s="5"/>
      <c r="BE29" s="11"/>
      <c r="BF29" s="3"/>
      <c r="BJ29" s="2"/>
      <c r="BK29" s="5">
        <v>299.93</v>
      </c>
      <c r="BL29" s="11">
        <v>1.7175</v>
      </c>
      <c r="BM29" s="3">
        <v>759</v>
      </c>
      <c r="BN29" s="11">
        <f t="shared" si="6"/>
        <v>46.924800000000005</v>
      </c>
      <c r="BO29" s="17">
        <f t="shared" si="3"/>
        <v>0.13470206007367577</v>
      </c>
      <c r="BS29" s="2"/>
      <c r="BT29" s="5"/>
      <c r="BU29" s="11"/>
      <c r="BV29" s="3"/>
      <c r="BZ29" s="2"/>
      <c r="CA29" s="5"/>
      <c r="CB29" s="11"/>
      <c r="CC29" s="3"/>
      <c r="CG29" s="2"/>
    </row>
    <row r="30" spans="1:85">
      <c r="A30">
        <v>1.6765000000000001</v>
      </c>
      <c r="B30">
        <f>sheardist1b[[#This Row],[τ]]*3315.467</f>
        <v>5558.3804255000005</v>
      </c>
      <c r="C30">
        <v>728</v>
      </c>
      <c r="D30">
        <f t="shared" si="7"/>
        <v>42.215250000000026</v>
      </c>
      <c r="E30">
        <f t="shared" si="0"/>
        <v>0.1299611624990282</v>
      </c>
      <c r="F30" s="1"/>
      <c r="J30" s="4"/>
      <c r="K30" s="10"/>
      <c r="L30" s="2"/>
      <c r="P30" s="2"/>
      <c r="Q30" s="4"/>
      <c r="R30" s="10"/>
      <c r="S30" s="2"/>
      <c r="W30" s="2"/>
      <c r="X30" s="4">
        <v>14.92</v>
      </c>
      <c r="Y30" s="10">
        <v>1.6722999999999999</v>
      </c>
      <c r="Z30" s="2">
        <v>841</v>
      </c>
      <c r="AA30" s="11">
        <f t="shared" si="4"/>
        <v>43.934399999999982</v>
      </c>
      <c r="AB30" s="17">
        <f t="shared" si="1"/>
        <v>0.17336890013842091</v>
      </c>
      <c r="AF30" s="2"/>
      <c r="AG30" s="4"/>
      <c r="AH30" s="10"/>
      <c r="AI30" s="2"/>
      <c r="AM30" s="2"/>
      <c r="AN30" s="4"/>
      <c r="AO30" s="10"/>
      <c r="AP30" s="2"/>
      <c r="AT30" s="2"/>
      <c r="AU30" s="4">
        <v>74.92</v>
      </c>
      <c r="AV30" s="10">
        <v>1.8562000000000001</v>
      </c>
      <c r="AW30" s="2">
        <v>585</v>
      </c>
      <c r="AX30" s="11">
        <f t="shared" si="5"/>
        <v>37.684500000000021</v>
      </c>
      <c r="AY30" s="17">
        <f t="shared" si="2"/>
        <v>0.10050361847816233</v>
      </c>
      <c r="BC30" s="2"/>
      <c r="BD30" s="4"/>
      <c r="BE30" s="10"/>
      <c r="BF30" s="2"/>
      <c r="BJ30" s="2"/>
      <c r="BK30" s="4">
        <v>299.93</v>
      </c>
      <c r="BL30" s="10">
        <v>1.7738</v>
      </c>
      <c r="BM30" s="2">
        <v>643</v>
      </c>
      <c r="BN30" s="11">
        <f t="shared" si="6"/>
        <v>39.466300000000011</v>
      </c>
      <c r="BO30" s="17">
        <f t="shared" si="3"/>
        <v>0.11411518396228396</v>
      </c>
      <c r="BS30" s="2"/>
      <c r="BT30" s="4"/>
      <c r="BU30" s="10"/>
      <c r="BV30" s="2"/>
      <c r="BZ30" s="2"/>
      <c r="CA30" s="4"/>
      <c r="CB30" s="10"/>
      <c r="CC30" s="2"/>
      <c r="CG30" s="2"/>
    </row>
    <row r="31" spans="1:85">
      <c r="A31">
        <v>1.7324999999999999</v>
      </c>
      <c r="B31">
        <f>sheardist1b[[#This Row],[τ]]*3315.467</f>
        <v>5744.0465775000002</v>
      </c>
      <c r="C31">
        <v>620</v>
      </c>
      <c r="D31">
        <f t="shared" si="7"/>
        <v>37.743999999999886</v>
      </c>
      <c r="E31">
        <f t="shared" si="0"/>
        <v>0.11068120982060094</v>
      </c>
      <c r="F31" s="1"/>
      <c r="J31" s="5"/>
      <c r="K31" s="10"/>
      <c r="L31" s="2"/>
      <c r="P31" s="2"/>
      <c r="Q31" s="5"/>
      <c r="R31" s="10"/>
      <c r="S31" s="2"/>
      <c r="W31" s="2"/>
      <c r="X31" s="5">
        <v>14.92</v>
      </c>
      <c r="Y31" s="11">
        <v>1.7208000000000001</v>
      </c>
      <c r="Z31" s="3">
        <v>708</v>
      </c>
      <c r="AA31" s="11">
        <f t="shared" si="4"/>
        <v>37.56325000000016</v>
      </c>
      <c r="AB31" s="17">
        <f t="shared" si="1"/>
        <v>0.14595146408799287</v>
      </c>
      <c r="AF31" s="2"/>
      <c r="AG31" s="5"/>
      <c r="AH31" s="11"/>
      <c r="AI31" s="3"/>
      <c r="AM31" s="2"/>
      <c r="AN31" s="5"/>
      <c r="AO31" s="11"/>
      <c r="AP31" s="3"/>
      <c r="AT31" s="2"/>
      <c r="AU31" s="5">
        <v>74.92</v>
      </c>
      <c r="AV31" s="11">
        <v>1.9144000000000001</v>
      </c>
      <c r="AW31" s="3">
        <v>456</v>
      </c>
      <c r="AX31" s="11">
        <f t="shared" si="5"/>
        <v>30.293100000000017</v>
      </c>
      <c r="AY31" s="17">
        <f t="shared" si="2"/>
        <v>7.834128209579834E-2</v>
      </c>
      <c r="BC31" s="2"/>
      <c r="BD31" s="5"/>
      <c r="BE31" s="11"/>
      <c r="BF31" s="3"/>
      <c r="BJ31" s="2"/>
      <c r="BK31" s="5">
        <v>299.93</v>
      </c>
      <c r="BL31" s="11">
        <v>1.8302</v>
      </c>
      <c r="BM31" s="3">
        <v>451</v>
      </c>
      <c r="BN31" s="11">
        <f t="shared" si="6"/>
        <v>30.850800000000003</v>
      </c>
      <c r="BO31" s="17">
        <f t="shared" si="3"/>
        <v>8.004035453653198E-2</v>
      </c>
      <c r="BS31" s="2"/>
      <c r="BT31" s="5"/>
      <c r="BU31" s="11"/>
      <c r="BV31" s="3"/>
      <c r="BZ31" s="2"/>
      <c r="CA31" s="5"/>
      <c r="CB31" s="11"/>
      <c r="CC31" s="3"/>
      <c r="CG31" s="2"/>
    </row>
    <row r="32" spans="1:85">
      <c r="A32">
        <v>1.7886</v>
      </c>
      <c r="B32">
        <f>sheardist1b[[#This Row],[τ]]*3315.467</f>
        <v>5930.0442762000002</v>
      </c>
      <c r="C32">
        <v>629</v>
      </c>
      <c r="D32">
        <f t="shared" si="7"/>
        <v>35.034450000000021</v>
      </c>
      <c r="E32">
        <f t="shared" si="0"/>
        <v>0.11228787254380321</v>
      </c>
      <c r="F32" s="1"/>
      <c r="J32" s="4"/>
      <c r="K32" s="10"/>
      <c r="L32" s="2"/>
      <c r="P32" s="2"/>
      <c r="Q32" s="4"/>
      <c r="R32" s="10"/>
      <c r="S32" s="2"/>
      <c r="W32" s="2"/>
      <c r="X32" s="4">
        <v>14.92</v>
      </c>
      <c r="Y32" s="10">
        <v>1.7693000000000001</v>
      </c>
      <c r="Z32" s="2">
        <v>464</v>
      </c>
      <c r="AA32" s="11">
        <f t="shared" si="4"/>
        <v>28.420999999999992</v>
      </c>
      <c r="AB32" s="17">
        <f t="shared" si="1"/>
        <v>9.5651806972921874E-2</v>
      </c>
      <c r="AF32" s="2"/>
      <c r="AG32" s="4"/>
      <c r="AH32" s="10"/>
      <c r="AI32" s="2"/>
      <c r="AM32" s="2"/>
      <c r="AN32" s="4"/>
      <c r="AO32" s="10"/>
      <c r="AP32" s="2"/>
      <c r="AT32" s="2"/>
      <c r="AU32" s="4">
        <v>74.92</v>
      </c>
      <c r="AV32" s="10">
        <v>1.9726999999999999</v>
      </c>
      <c r="AW32" s="2">
        <v>271</v>
      </c>
      <c r="AX32" s="11">
        <f t="shared" si="5"/>
        <v>21.192049999999927</v>
      </c>
      <c r="AY32" s="17">
        <f t="shared" si="2"/>
        <v>4.6558086508687167E-2</v>
      </c>
      <c r="BC32" s="2"/>
      <c r="BD32" s="4"/>
      <c r="BE32" s="10"/>
      <c r="BF32" s="2"/>
      <c r="BJ32" s="2"/>
      <c r="BK32" s="4">
        <v>299.93</v>
      </c>
      <c r="BL32" s="10">
        <v>1.8866000000000001</v>
      </c>
      <c r="BM32" s="2">
        <v>375</v>
      </c>
      <c r="BN32" s="11">
        <f t="shared" si="6"/>
        <v>23.293200000000002</v>
      </c>
      <c r="BO32" s="17">
        <f t="shared" si="3"/>
        <v>6.6552401222171834E-2</v>
      </c>
      <c r="BS32" s="2"/>
      <c r="BT32" s="4"/>
      <c r="BU32" s="10"/>
      <c r="BV32" s="2"/>
      <c r="BZ32" s="2"/>
      <c r="CA32" s="4"/>
      <c r="CB32" s="10"/>
      <c r="CC32" s="2"/>
      <c r="CG32" s="2"/>
    </row>
    <row r="33" spans="1:85">
      <c r="A33">
        <v>1.8447</v>
      </c>
      <c r="B33">
        <f>sheardist1b[[#This Row],[τ]]*3315.467</f>
        <v>6116.0419749000002</v>
      </c>
      <c r="C33">
        <v>645</v>
      </c>
      <c r="D33">
        <f t="shared" si="7"/>
        <v>35.735700000000023</v>
      </c>
      <c r="E33">
        <f t="shared" si="0"/>
        <v>0.11514416182949613</v>
      </c>
      <c r="F33" s="1"/>
      <c r="J33" s="5"/>
      <c r="K33" s="10"/>
      <c r="L33" s="2"/>
      <c r="P33" s="2"/>
      <c r="Q33" s="5"/>
      <c r="R33" s="10"/>
      <c r="S33" s="2"/>
      <c r="W33" s="2"/>
      <c r="X33" s="5">
        <v>14.92</v>
      </c>
      <c r="Y33" s="11">
        <v>1.8179000000000001</v>
      </c>
      <c r="Z33" s="3">
        <v>459</v>
      </c>
      <c r="AA33" s="11">
        <f t="shared" si="4"/>
        <v>22.428899999999988</v>
      </c>
      <c r="AB33" s="17">
        <f t="shared" si="1"/>
        <v>9.4621076294334361E-2</v>
      </c>
      <c r="AF33" s="2"/>
      <c r="AG33" s="5"/>
      <c r="AH33" s="11"/>
      <c r="AI33" s="3"/>
      <c r="AM33" s="2"/>
      <c r="AN33" s="5"/>
      <c r="AO33" s="11"/>
      <c r="AP33" s="3"/>
      <c r="AT33" s="2"/>
      <c r="AU33" s="5">
        <v>74.92</v>
      </c>
      <c r="AV33" s="11">
        <v>2.0308999999999999</v>
      </c>
      <c r="AW33" s="3">
        <v>300</v>
      </c>
      <c r="AX33" s="11">
        <f t="shared" si="5"/>
        <v>16.61610000000001</v>
      </c>
      <c r="AY33" s="17">
        <f t="shared" si="2"/>
        <v>5.1540317168288378E-2</v>
      </c>
      <c r="BC33" s="2"/>
      <c r="BD33" s="5"/>
      <c r="BE33" s="11"/>
      <c r="BF33" s="3"/>
      <c r="BJ33" s="2"/>
      <c r="BK33" s="5">
        <v>299.93</v>
      </c>
      <c r="BL33" s="11">
        <v>1.9430000000000001</v>
      </c>
      <c r="BM33" s="3">
        <v>239</v>
      </c>
      <c r="BN33" s="11">
        <f t="shared" si="6"/>
        <v>17.314800000000002</v>
      </c>
      <c r="BO33" s="17">
        <f t="shared" si="3"/>
        <v>4.2416063712264175E-2</v>
      </c>
      <c r="BS33" s="2"/>
      <c r="BT33" s="5"/>
      <c r="BU33" s="11"/>
      <c r="BV33" s="3"/>
      <c r="BZ33" s="2"/>
      <c r="CA33" s="5"/>
      <c r="CB33" s="11"/>
      <c r="CC33" s="3"/>
      <c r="CG33" s="2"/>
    </row>
    <row r="34" spans="1:85">
      <c r="A34">
        <v>1.9007000000000001</v>
      </c>
      <c r="B34">
        <f>sheardist1b[[#This Row],[τ]]*3315.467</f>
        <v>6301.7081269</v>
      </c>
      <c r="C34">
        <v>325</v>
      </c>
      <c r="D34">
        <f t="shared" si="7"/>
        <v>27.160000000000025</v>
      </c>
      <c r="E34">
        <f t="shared" ref="E34:E51" si="8">C34/$D$52</f>
        <v>5.8018376115637586E-2</v>
      </c>
      <c r="F34" s="1"/>
      <c r="J34" s="4"/>
      <c r="K34" s="10"/>
      <c r="L34" s="2"/>
      <c r="P34" s="2"/>
      <c r="Q34" s="4"/>
      <c r="R34" s="10"/>
      <c r="S34" s="2"/>
      <c r="W34" s="2"/>
      <c r="X34" s="4">
        <v>14.92</v>
      </c>
      <c r="Y34" s="10">
        <v>1.8664000000000001</v>
      </c>
      <c r="Z34" s="2">
        <v>505</v>
      </c>
      <c r="AA34" s="11">
        <f t="shared" si="4"/>
        <v>23.376999999999995</v>
      </c>
      <c r="AB34" s="17">
        <f t="shared" si="1"/>
        <v>0.10410379853733955</v>
      </c>
      <c r="AF34" s="2"/>
      <c r="AG34" s="4"/>
      <c r="AH34" s="10"/>
      <c r="AI34" s="2"/>
      <c r="AM34" s="2"/>
      <c r="AN34" s="4"/>
      <c r="AO34" s="10"/>
      <c r="AP34" s="2"/>
      <c r="AT34" s="2"/>
      <c r="AU34" s="4">
        <v>74.92</v>
      </c>
      <c r="AV34" s="10">
        <v>2.0891999999999999</v>
      </c>
      <c r="AW34" s="2">
        <v>226</v>
      </c>
      <c r="AX34" s="11">
        <f t="shared" si="5"/>
        <v>15.332900000000006</v>
      </c>
      <c r="AY34" s="17">
        <f t="shared" si="2"/>
        <v>3.8827038933443914E-2</v>
      </c>
      <c r="BC34" s="2"/>
      <c r="BD34" s="4"/>
      <c r="BE34" s="10"/>
      <c r="BF34" s="2"/>
      <c r="BJ34" s="2"/>
      <c r="BK34" s="4">
        <v>299.93</v>
      </c>
      <c r="BL34" s="10">
        <v>1.9994000000000001</v>
      </c>
      <c r="BM34" s="2">
        <v>248</v>
      </c>
      <c r="BN34" s="11">
        <f t="shared" si="6"/>
        <v>13.733400000000001</v>
      </c>
      <c r="BO34" s="17">
        <f t="shared" si="3"/>
        <v>4.4013321341596301E-2</v>
      </c>
      <c r="BS34" s="2"/>
      <c r="BT34" s="4"/>
      <c r="BU34" s="10"/>
      <c r="BV34" s="2"/>
      <c r="BZ34" s="2"/>
      <c r="CA34" s="4"/>
      <c r="CB34" s="10"/>
      <c r="CC34" s="2"/>
      <c r="CG34" s="2"/>
    </row>
    <row r="35" spans="1:85">
      <c r="A35">
        <v>1.9568000000000001</v>
      </c>
      <c r="B35">
        <f>sheardist1b[[#This Row],[τ]]*3315.467</f>
        <v>6487.7058256000009</v>
      </c>
      <c r="C35">
        <v>293</v>
      </c>
      <c r="D35">
        <f t="shared" si="7"/>
        <v>17.334900000000012</v>
      </c>
      <c r="E35">
        <f t="shared" si="8"/>
        <v>5.2305797544251735E-2</v>
      </c>
      <c r="F35" s="1"/>
      <c r="J35" s="5"/>
      <c r="K35" s="10"/>
      <c r="L35" s="2"/>
      <c r="P35" s="2"/>
      <c r="Q35" s="5"/>
      <c r="R35" s="10"/>
      <c r="S35" s="2"/>
      <c r="W35" s="2"/>
      <c r="X35" s="5">
        <v>14.92</v>
      </c>
      <c r="Y35" s="11">
        <v>1.9149</v>
      </c>
      <c r="Z35" s="3">
        <v>503</v>
      </c>
      <c r="AA35" s="11">
        <f t="shared" si="4"/>
        <v>24.443999999999996</v>
      </c>
      <c r="AB35" s="17">
        <f t="shared" si="1"/>
        <v>0.10369150626590454</v>
      </c>
      <c r="AF35" s="2"/>
      <c r="AG35" s="5"/>
      <c r="AH35" s="11"/>
      <c r="AI35" s="3"/>
      <c r="AM35" s="2"/>
      <c r="AN35" s="5"/>
      <c r="AO35" s="11"/>
      <c r="AP35" s="3"/>
      <c r="AT35" s="2"/>
      <c r="AU35" s="5">
        <v>74.92</v>
      </c>
      <c r="AV35" s="11">
        <v>2.1474000000000002</v>
      </c>
      <c r="AW35" s="3">
        <v>194</v>
      </c>
      <c r="AX35" s="11">
        <f t="shared" si="5"/>
        <v>12.222000000000053</v>
      </c>
      <c r="AY35" s="17">
        <f t="shared" si="2"/>
        <v>3.3329405102159815E-2</v>
      </c>
      <c r="BC35" s="2"/>
      <c r="BD35" s="5"/>
      <c r="BE35" s="11"/>
      <c r="BF35" s="3"/>
      <c r="BJ35" s="2"/>
      <c r="BK35" s="5">
        <v>299.93</v>
      </c>
      <c r="BL35" s="11">
        <v>2.0558000000000001</v>
      </c>
      <c r="BM35" s="3">
        <v>223</v>
      </c>
      <c r="BN35" s="11">
        <f t="shared" si="6"/>
        <v>13.282200000000001</v>
      </c>
      <c r="BO35" s="17">
        <f t="shared" si="3"/>
        <v>3.9576494593451514E-2</v>
      </c>
      <c r="BS35" s="2"/>
      <c r="BT35" s="5"/>
      <c r="BU35" s="11"/>
      <c r="BV35" s="3"/>
      <c r="BZ35" s="2"/>
      <c r="CA35" s="5"/>
      <c r="CB35" s="11"/>
      <c r="CC35" s="3"/>
      <c r="CG35" s="2"/>
    </row>
    <row r="36" spans="1:85">
      <c r="A36">
        <v>2.0127999999999999</v>
      </c>
      <c r="B36">
        <f>sheardist1b[[#This Row],[τ]]*3315.467</f>
        <v>6673.3719775999998</v>
      </c>
      <c r="C36">
        <v>313</v>
      </c>
      <c r="D36">
        <f t="shared" si="7"/>
        <v>16.967999999999947</v>
      </c>
      <c r="E36">
        <f t="shared" si="8"/>
        <v>5.5876159151367892E-2</v>
      </c>
      <c r="F36" s="1"/>
      <c r="J36" s="4"/>
      <c r="K36" s="10"/>
      <c r="L36" s="2"/>
      <c r="P36" s="2"/>
      <c r="Q36" s="4"/>
      <c r="R36" s="10"/>
      <c r="S36" s="2"/>
      <c r="W36" s="2"/>
      <c r="X36" s="4">
        <v>14.92</v>
      </c>
      <c r="Y36" s="10">
        <v>1.9635</v>
      </c>
      <c r="Z36" s="2">
        <v>353</v>
      </c>
      <c r="AA36" s="11">
        <f t="shared" si="4"/>
        <v>20.800799999999988</v>
      </c>
      <c r="AB36" s="17">
        <f t="shared" si="1"/>
        <v>7.2769585908278936E-2</v>
      </c>
      <c r="AF36" s="2"/>
      <c r="AG36" s="4"/>
      <c r="AH36" s="10"/>
      <c r="AI36" s="2"/>
      <c r="AM36" s="2"/>
      <c r="AN36" s="4"/>
      <c r="AO36" s="10"/>
      <c r="AP36" s="2"/>
      <c r="AT36" s="2"/>
      <c r="AU36" s="4">
        <v>74.92</v>
      </c>
      <c r="AV36" s="10">
        <v>2.2056</v>
      </c>
      <c r="AW36" s="2">
        <v>155</v>
      </c>
      <c r="AX36" s="11">
        <f t="shared" si="5"/>
        <v>10.155899999999967</v>
      </c>
      <c r="AY36" s="17">
        <f t="shared" si="2"/>
        <v>2.662916387028233E-2</v>
      </c>
      <c r="BC36" s="2"/>
      <c r="BD36" s="4"/>
      <c r="BE36" s="10"/>
      <c r="BF36" s="2"/>
      <c r="BJ36" s="2"/>
      <c r="BK36" s="4">
        <v>299.93</v>
      </c>
      <c r="BL36" s="10">
        <v>2.1120999999999999</v>
      </c>
      <c r="BM36" s="2">
        <v>181</v>
      </c>
      <c r="BN36" s="11">
        <f t="shared" si="6"/>
        <v>11.372599999999959</v>
      </c>
      <c r="BO36" s="17">
        <f t="shared" si="3"/>
        <v>3.2122625656568267E-2</v>
      </c>
      <c r="BS36" s="2"/>
      <c r="BT36" s="4"/>
      <c r="BU36" s="10"/>
      <c r="BV36" s="2"/>
      <c r="BZ36" s="2"/>
      <c r="CA36" s="4"/>
      <c r="CB36" s="10"/>
      <c r="CC36" s="2"/>
      <c r="CG36" s="2"/>
    </row>
    <row r="37" spans="1:85">
      <c r="A37">
        <v>2.0689000000000002</v>
      </c>
      <c r="B37">
        <f>sheardist1b[[#This Row],[τ]]*3315.467</f>
        <v>6859.3696763000007</v>
      </c>
      <c r="C37">
        <v>288</v>
      </c>
      <c r="D37">
        <f t="shared" si="7"/>
        <v>16.858050000000077</v>
      </c>
      <c r="E37">
        <f t="shared" si="8"/>
        <v>5.1413207142472696E-2</v>
      </c>
      <c r="F37" s="1"/>
      <c r="J37" s="5"/>
      <c r="K37" s="10"/>
      <c r="L37" s="2"/>
      <c r="P37" s="2"/>
      <c r="Q37" s="5"/>
      <c r="R37" s="10"/>
      <c r="S37" s="2"/>
      <c r="W37" s="2"/>
      <c r="X37" s="5">
        <v>14.92</v>
      </c>
      <c r="Y37" s="11">
        <v>2.012</v>
      </c>
      <c r="Z37" s="3">
        <v>204</v>
      </c>
      <c r="AA37" s="11">
        <f t="shared" si="4"/>
        <v>13.507249999999997</v>
      </c>
      <c r="AB37" s="17">
        <f t="shared" si="1"/>
        <v>4.2053811686370825E-2</v>
      </c>
      <c r="AF37" s="2"/>
      <c r="AG37" s="5"/>
      <c r="AH37" s="11"/>
      <c r="AI37" s="3"/>
      <c r="AM37" s="2"/>
      <c r="AN37" s="5"/>
      <c r="AO37" s="11"/>
      <c r="AP37" s="3"/>
      <c r="AT37" s="2"/>
      <c r="AU37" s="5">
        <v>74.92</v>
      </c>
      <c r="AV37" s="11">
        <v>2.2639</v>
      </c>
      <c r="AW37" s="3">
        <v>155</v>
      </c>
      <c r="AX37" s="11">
        <f t="shared" si="5"/>
        <v>9.0365000000000038</v>
      </c>
      <c r="AY37" s="17">
        <f t="shared" si="2"/>
        <v>2.662916387028233E-2</v>
      </c>
      <c r="BC37" s="2"/>
      <c r="BD37" s="5"/>
      <c r="BE37" s="11"/>
      <c r="BF37" s="3"/>
      <c r="BJ37" s="2"/>
      <c r="BK37" s="5">
        <v>299.93</v>
      </c>
      <c r="BL37" s="11">
        <v>2.1684999999999999</v>
      </c>
      <c r="BM37" s="3">
        <v>160</v>
      </c>
      <c r="BN37" s="11">
        <f t="shared" si="6"/>
        <v>9.616200000000001</v>
      </c>
      <c r="BO37" s="17">
        <f t="shared" si="3"/>
        <v>2.8395691188126647E-2</v>
      </c>
      <c r="BS37" s="2"/>
      <c r="BT37" s="5"/>
      <c r="BU37" s="11"/>
      <c r="BV37" s="3"/>
      <c r="BZ37" s="2"/>
      <c r="CA37" s="5"/>
      <c r="CB37" s="11"/>
      <c r="CC37" s="3"/>
      <c r="CG37" s="2"/>
    </row>
    <row r="38" spans="1:85">
      <c r="A38">
        <v>2.1248999999999998</v>
      </c>
      <c r="B38">
        <f>sheardist1b[[#This Row],[τ]]*3315.467</f>
        <v>7045.0358282999996</v>
      </c>
      <c r="C38">
        <v>221</v>
      </c>
      <c r="D38">
        <f t="shared" si="7"/>
        <v>14.251999999999899</v>
      </c>
      <c r="E38">
        <f t="shared" si="8"/>
        <v>3.9452495758633556E-2</v>
      </c>
      <c r="F38" s="1"/>
      <c r="J38" s="4"/>
      <c r="K38" s="10"/>
      <c r="L38" s="2"/>
      <c r="P38" s="2"/>
      <c r="Q38" s="4"/>
      <c r="R38" s="10"/>
      <c r="S38" s="2"/>
      <c r="W38" s="2"/>
      <c r="X38" s="4">
        <v>14.92</v>
      </c>
      <c r="Y38" s="10">
        <v>2.0605000000000002</v>
      </c>
      <c r="Z38" s="2">
        <v>134</v>
      </c>
      <c r="AA38" s="11">
        <f t="shared" si="4"/>
        <v>8.1965000000000359</v>
      </c>
      <c r="AB38" s="17">
        <f t="shared" si="1"/>
        <v>2.7623582186145544E-2</v>
      </c>
      <c r="AF38" s="2"/>
      <c r="AG38" s="4"/>
      <c r="AH38" s="10"/>
      <c r="AI38" s="2"/>
      <c r="AM38" s="2"/>
      <c r="AN38" s="4"/>
      <c r="AO38" s="10"/>
      <c r="AP38" s="2"/>
      <c r="AT38" s="2"/>
      <c r="AU38" s="4">
        <v>74.92</v>
      </c>
      <c r="AV38" s="10">
        <v>2.3220999999999998</v>
      </c>
      <c r="AW38" s="2">
        <v>117</v>
      </c>
      <c r="AX38" s="11">
        <f t="shared" si="5"/>
        <v>7.9151999999999738</v>
      </c>
      <c r="AY38" s="17">
        <f t="shared" si="2"/>
        <v>2.0100723695632469E-2</v>
      </c>
      <c r="BC38" s="2"/>
      <c r="BD38" s="4"/>
      <c r="BE38" s="10"/>
      <c r="BF38" s="2"/>
      <c r="BJ38" s="2"/>
      <c r="BK38" s="4">
        <v>299.93</v>
      </c>
      <c r="BL38" s="10">
        <v>2.2248999999999999</v>
      </c>
      <c r="BM38" s="2">
        <v>45</v>
      </c>
      <c r="BN38" s="11">
        <f t="shared" si="6"/>
        <v>5.7810000000000006</v>
      </c>
      <c r="BO38" s="17">
        <f t="shared" si="3"/>
        <v>7.9862881466606188E-3</v>
      </c>
      <c r="BS38" s="2"/>
      <c r="BT38" s="4"/>
      <c r="BU38" s="10"/>
      <c r="BV38" s="2"/>
      <c r="BZ38" s="2"/>
      <c r="CA38" s="4"/>
      <c r="CB38" s="10"/>
      <c r="CC38" s="2"/>
      <c r="CG38" s="2"/>
    </row>
    <row r="39" spans="1:85">
      <c r="A39">
        <v>2.181</v>
      </c>
      <c r="B39">
        <f>sheardist1b[[#This Row],[τ]]*3315.467</f>
        <v>7231.0335270000005</v>
      </c>
      <c r="C39">
        <v>149</v>
      </c>
      <c r="D39">
        <f t="shared" si="7"/>
        <v>10.378500000000049</v>
      </c>
      <c r="E39">
        <f t="shared" si="8"/>
        <v>2.6599193973015387E-2</v>
      </c>
      <c r="F39" s="1"/>
      <c r="J39" s="5"/>
      <c r="K39" s="10"/>
      <c r="L39" s="2"/>
      <c r="P39" s="2"/>
      <c r="Q39" s="5"/>
      <c r="R39" s="10"/>
      <c r="S39" s="2"/>
      <c r="W39" s="2"/>
      <c r="X39" s="5">
        <v>14.92</v>
      </c>
      <c r="Y39" s="11">
        <v>2.1091000000000002</v>
      </c>
      <c r="Z39" s="3">
        <v>186</v>
      </c>
      <c r="AA39" s="11">
        <f t="shared" si="4"/>
        <v>7.7759999999999962</v>
      </c>
      <c r="AB39" s="17">
        <f t="shared" si="1"/>
        <v>3.8343181243455753E-2</v>
      </c>
      <c r="AF39" s="2"/>
      <c r="AG39" s="5"/>
      <c r="AH39" s="11"/>
      <c r="AI39" s="3"/>
      <c r="AM39" s="2"/>
      <c r="AN39" s="5"/>
      <c r="AO39" s="11"/>
      <c r="AP39" s="3"/>
      <c r="AT39" s="2"/>
      <c r="AU39" s="5">
        <v>74.92</v>
      </c>
      <c r="AV39" s="11">
        <v>2.3803000000000001</v>
      </c>
      <c r="AW39" s="3">
        <v>105</v>
      </c>
      <c r="AX39" s="11">
        <f t="shared" si="5"/>
        <v>6.4602000000000279</v>
      </c>
      <c r="AY39" s="17">
        <f t="shared" si="2"/>
        <v>1.8039111008900932E-2</v>
      </c>
      <c r="BC39" s="2"/>
      <c r="BD39" s="5"/>
      <c r="BE39" s="11"/>
      <c r="BF39" s="3"/>
      <c r="BJ39" s="2"/>
      <c r="BK39" s="5">
        <v>299.93</v>
      </c>
      <c r="BL39" s="11">
        <v>2.2812999999999999</v>
      </c>
      <c r="BM39" s="3">
        <v>62</v>
      </c>
      <c r="BN39" s="11">
        <f t="shared" si="6"/>
        <v>3.0174000000000003</v>
      </c>
      <c r="BO39" s="17">
        <f t="shared" si="3"/>
        <v>1.1003330335399075E-2</v>
      </c>
      <c r="BS39" s="2"/>
      <c r="BT39" s="5"/>
      <c r="BU39" s="11"/>
      <c r="BV39" s="3"/>
      <c r="BZ39" s="2"/>
      <c r="CA39" s="5"/>
      <c r="CB39" s="11"/>
      <c r="CC39" s="3"/>
      <c r="CG39" s="2"/>
    </row>
    <row r="40" spans="1:85">
      <c r="A40">
        <v>2.2370999999999999</v>
      </c>
      <c r="B40">
        <f>sheardist1b[[#This Row],[τ]]*3315.467</f>
        <v>7417.0312256999996</v>
      </c>
      <c r="C40">
        <v>54</v>
      </c>
      <c r="D40">
        <f t="shared" si="7"/>
        <v>5.6941499999999809</v>
      </c>
      <c r="E40">
        <f t="shared" si="8"/>
        <v>9.6399763392136292E-3</v>
      </c>
      <c r="F40" s="1"/>
      <c r="J40" s="4"/>
      <c r="K40" s="10"/>
      <c r="L40" s="2"/>
      <c r="P40" s="2"/>
      <c r="Q40" s="4"/>
      <c r="R40" s="10"/>
      <c r="S40" s="2"/>
      <c r="W40" s="2"/>
      <c r="X40" s="4">
        <v>14.92</v>
      </c>
      <c r="Y40" s="10">
        <v>2.1576</v>
      </c>
      <c r="Z40" s="2">
        <v>173</v>
      </c>
      <c r="AA40" s="11">
        <f t="shared" si="4"/>
        <v>8.7057499999999575</v>
      </c>
      <c r="AB40" s="17">
        <f t="shared" si="1"/>
        <v>3.56632814791282E-2</v>
      </c>
      <c r="AF40" s="2"/>
      <c r="AG40" s="4"/>
      <c r="AH40" s="10"/>
      <c r="AI40" s="2"/>
      <c r="AM40" s="2"/>
      <c r="AN40" s="4"/>
      <c r="AO40" s="10"/>
      <c r="AP40" s="2"/>
      <c r="AT40" s="2"/>
      <c r="AU40" s="4">
        <v>74.92</v>
      </c>
      <c r="AV40" s="10">
        <v>2.4386000000000001</v>
      </c>
      <c r="AW40" s="2">
        <v>158</v>
      </c>
      <c r="AX40" s="11">
        <f t="shared" si="5"/>
        <v>7.6664500000000029</v>
      </c>
      <c r="AY40" s="17">
        <f t="shared" si="2"/>
        <v>2.7144567041965214E-2</v>
      </c>
      <c r="BC40" s="2"/>
      <c r="BD40" s="4"/>
      <c r="BE40" s="10"/>
      <c r="BF40" s="2"/>
      <c r="BJ40" s="2"/>
      <c r="BK40" s="4">
        <v>299.93</v>
      </c>
      <c r="BL40" s="10">
        <v>2.3376999999999999</v>
      </c>
      <c r="BM40" s="2">
        <v>54</v>
      </c>
      <c r="BN40" s="11">
        <f t="shared" si="6"/>
        <v>3.2712000000000003</v>
      </c>
      <c r="BO40" s="17">
        <f t="shared" si="3"/>
        <v>9.5835457759927429E-3</v>
      </c>
      <c r="BS40" s="2"/>
      <c r="BT40" s="4"/>
      <c r="BU40" s="10"/>
      <c r="BV40" s="2"/>
      <c r="BZ40" s="2"/>
      <c r="CA40" s="4"/>
      <c r="CB40" s="10"/>
      <c r="CC40" s="2"/>
      <c r="CG40" s="2"/>
    </row>
    <row r="41" spans="1:85">
      <c r="A41">
        <v>2.2930999999999999</v>
      </c>
      <c r="B41">
        <f>sheardist1b[[#This Row],[τ]]*3315.467</f>
        <v>7602.6973777000003</v>
      </c>
      <c r="C41">
        <v>5</v>
      </c>
      <c r="D41">
        <f t="shared" si="7"/>
        <v>1.6520000000000015</v>
      </c>
      <c r="E41">
        <f t="shared" si="8"/>
        <v>8.925904017790398E-4</v>
      </c>
      <c r="F41" s="1"/>
      <c r="J41" s="5"/>
      <c r="K41" s="10"/>
      <c r="L41" s="2"/>
      <c r="P41" s="2"/>
      <c r="Q41" s="5"/>
      <c r="R41" s="10"/>
      <c r="S41" s="2"/>
      <c r="W41" s="2"/>
      <c r="X41" s="5">
        <v>14.92</v>
      </c>
      <c r="Y41" s="11">
        <v>2.2061000000000002</v>
      </c>
      <c r="Z41" s="3">
        <v>145</v>
      </c>
      <c r="AA41" s="11">
        <f t="shared" si="4"/>
        <v>7.7115000000000329</v>
      </c>
      <c r="AB41" s="17">
        <f t="shared" si="1"/>
        <v>2.9891189679038088E-2</v>
      </c>
      <c r="AF41" s="2"/>
      <c r="AG41" s="5"/>
      <c r="AH41" s="11"/>
      <c r="AI41" s="3"/>
      <c r="AM41" s="2"/>
      <c r="AN41" s="5"/>
      <c r="AO41" s="11"/>
      <c r="AP41" s="3"/>
      <c r="AT41" s="2"/>
      <c r="AU41" s="5">
        <v>74.92</v>
      </c>
      <c r="AV41" s="11">
        <v>2.4967999999999999</v>
      </c>
      <c r="AW41" s="3">
        <v>54</v>
      </c>
      <c r="AX41" s="11">
        <f t="shared" si="5"/>
        <v>6.1691999999999796</v>
      </c>
      <c r="AY41" s="17">
        <f t="shared" si="2"/>
        <v>9.2772570902919082E-3</v>
      </c>
      <c r="BC41" s="2"/>
      <c r="BD41" s="5"/>
      <c r="BE41" s="11"/>
      <c r="BF41" s="3"/>
      <c r="BJ41" s="2"/>
      <c r="BK41" s="5">
        <v>299.93</v>
      </c>
      <c r="BL41" s="11">
        <v>2.3940000000000001</v>
      </c>
      <c r="BM41" s="3">
        <v>31</v>
      </c>
      <c r="BN41" s="11">
        <f t="shared" si="6"/>
        <v>2.3927500000000101</v>
      </c>
      <c r="BO41" s="17">
        <f t="shared" si="3"/>
        <v>5.5016651676995376E-3</v>
      </c>
      <c r="BS41" s="2"/>
      <c r="BT41" s="5"/>
      <c r="BU41" s="11"/>
      <c r="BV41" s="3"/>
      <c r="BZ41" s="2"/>
      <c r="CA41" s="5"/>
      <c r="CB41" s="11"/>
      <c r="CC41" s="3"/>
      <c r="CG41" s="2"/>
    </row>
    <row r="42" spans="1:85">
      <c r="A42">
        <v>2.3492000000000002</v>
      </c>
      <c r="B42">
        <f>sheardist1b[[#This Row],[τ]]*3315.467</f>
        <v>7788.6950764000012</v>
      </c>
      <c r="C42">
        <v>4</v>
      </c>
      <c r="D42">
        <f t="shared" si="7"/>
        <v>0.25245000000000117</v>
      </c>
      <c r="E42">
        <f t="shared" si="8"/>
        <v>7.1407232142323184E-4</v>
      </c>
      <c r="F42" s="1"/>
      <c r="J42" s="4"/>
      <c r="K42" s="10"/>
      <c r="L42" s="2"/>
      <c r="P42" s="2"/>
      <c r="Q42" s="4"/>
      <c r="R42" s="10"/>
      <c r="S42" s="2"/>
      <c r="W42" s="2"/>
      <c r="X42" s="4">
        <v>14.92</v>
      </c>
      <c r="Y42" s="10">
        <v>2.2547000000000001</v>
      </c>
      <c r="Z42" s="2">
        <v>71</v>
      </c>
      <c r="AA42" s="11">
        <f t="shared" si="4"/>
        <v>5.2487999999999975</v>
      </c>
      <c r="AB42" s="17">
        <f t="shared" si="1"/>
        <v>1.4636375635942788E-2</v>
      </c>
      <c r="AF42" s="2"/>
      <c r="AG42" s="4"/>
      <c r="AH42" s="10"/>
      <c r="AI42" s="2"/>
      <c r="AM42" s="2"/>
      <c r="AN42" s="4"/>
      <c r="AO42" s="10"/>
      <c r="AP42" s="2"/>
      <c r="AT42" s="2"/>
      <c r="AU42" s="4">
        <v>74.92</v>
      </c>
      <c r="AV42" s="10">
        <v>2.5550999999999999</v>
      </c>
      <c r="AW42" s="2">
        <v>69</v>
      </c>
      <c r="AX42" s="11">
        <f t="shared" si="5"/>
        <v>3.5854500000000011</v>
      </c>
      <c r="AY42" s="17">
        <f t="shared" si="2"/>
        <v>1.1854272948706328E-2</v>
      </c>
      <c r="BC42" s="2"/>
      <c r="BD42" s="4"/>
      <c r="BE42" s="10"/>
      <c r="BF42" s="2"/>
      <c r="BJ42" s="2"/>
      <c r="BK42" s="4">
        <v>299.93</v>
      </c>
      <c r="BL42" s="10">
        <v>2.4504000000000001</v>
      </c>
      <c r="BM42" s="2">
        <v>17</v>
      </c>
      <c r="BN42" s="11">
        <f t="shared" si="6"/>
        <v>1.3536000000000001</v>
      </c>
      <c r="BO42" s="17">
        <f t="shared" si="3"/>
        <v>3.017042188738456E-3</v>
      </c>
      <c r="BS42" s="2"/>
      <c r="BT42" s="4"/>
      <c r="BU42" s="10"/>
      <c r="BV42" s="2"/>
      <c r="BZ42" s="2"/>
      <c r="CA42" s="4"/>
      <c r="CB42" s="10"/>
      <c r="CC42" s="2"/>
      <c r="CG42" s="2"/>
    </row>
    <row r="43" spans="1:85">
      <c r="A43">
        <v>2.4051999999999998</v>
      </c>
      <c r="B43">
        <f>sheardist1b[[#This Row],[τ]]*3315.467</f>
        <v>7974.3612283999992</v>
      </c>
      <c r="C43">
        <v>5</v>
      </c>
      <c r="D43">
        <f t="shared" si="7"/>
        <v>0.25199999999999823</v>
      </c>
      <c r="E43">
        <f t="shared" si="8"/>
        <v>8.925904017790398E-4</v>
      </c>
      <c r="F43" s="1"/>
      <c r="J43" s="5"/>
      <c r="K43" s="10"/>
      <c r="L43" s="2"/>
      <c r="P43" s="2"/>
      <c r="Q43" s="5"/>
      <c r="R43" s="10"/>
      <c r="S43" s="2"/>
      <c r="W43" s="2"/>
      <c r="X43" s="5">
        <v>14.92</v>
      </c>
      <c r="Y43" s="11">
        <v>2.3031999999999999</v>
      </c>
      <c r="Z43" s="3">
        <v>62</v>
      </c>
      <c r="AA43" s="11">
        <f t="shared" si="4"/>
        <v>3.2252499999999844</v>
      </c>
      <c r="AB43" s="17">
        <f t="shared" si="1"/>
        <v>1.278106041448525E-2</v>
      </c>
      <c r="AF43" s="2"/>
      <c r="AG43" s="5"/>
      <c r="AH43" s="11"/>
      <c r="AI43" s="3"/>
      <c r="AM43" s="2"/>
      <c r="AN43" s="5"/>
      <c r="AO43" s="11"/>
      <c r="AP43" s="3"/>
      <c r="AT43" s="2"/>
      <c r="AU43" s="5">
        <v>74.92</v>
      </c>
      <c r="AV43" s="11">
        <v>2.6133000000000002</v>
      </c>
      <c r="AW43" s="3">
        <v>16</v>
      </c>
      <c r="AX43" s="11">
        <f t="shared" si="5"/>
        <v>2.4735000000000107</v>
      </c>
      <c r="AY43" s="17">
        <f t="shared" si="2"/>
        <v>2.7488169156420468E-3</v>
      </c>
      <c r="BC43" s="2"/>
      <c r="BD43" s="5"/>
      <c r="BE43" s="11"/>
      <c r="BF43" s="3"/>
      <c r="BJ43" s="2"/>
      <c r="BK43" s="5">
        <v>299.93</v>
      </c>
      <c r="BL43" s="11">
        <v>2.5068000000000001</v>
      </c>
      <c r="BM43" s="3">
        <v>10</v>
      </c>
      <c r="BN43" s="11">
        <f t="shared" si="6"/>
        <v>0.76140000000000008</v>
      </c>
      <c r="BO43" s="17">
        <f t="shared" si="3"/>
        <v>1.7747306992579154E-3</v>
      </c>
      <c r="BS43" s="2"/>
      <c r="BT43" s="5"/>
      <c r="BU43" s="11"/>
      <c r="BV43" s="3"/>
      <c r="BZ43" s="2"/>
      <c r="CA43" s="5"/>
      <c r="CB43" s="11"/>
      <c r="CC43" s="3"/>
      <c r="CG43" s="2"/>
    </row>
    <row r="44" spans="1:85">
      <c r="A44">
        <v>2.4613</v>
      </c>
      <c r="B44">
        <f>sheardist1b[[#This Row],[τ]]*3315.467</f>
        <v>8160.3589271000001</v>
      </c>
      <c r="C44">
        <v>5</v>
      </c>
      <c r="D44">
        <f t="shared" si="7"/>
        <v>0.2805000000000013</v>
      </c>
      <c r="E44">
        <f t="shared" si="8"/>
        <v>8.925904017790398E-4</v>
      </c>
      <c r="F44" s="1"/>
      <c r="J44" s="4"/>
      <c r="K44" s="10"/>
      <c r="L44" s="2"/>
      <c r="P44" s="2"/>
      <c r="Q44" s="4"/>
      <c r="R44" s="10"/>
      <c r="S44" s="2"/>
      <c r="W44" s="2"/>
      <c r="X44" s="4">
        <v>14.92</v>
      </c>
      <c r="Y44" s="10">
        <v>2.3517000000000001</v>
      </c>
      <c r="Z44" s="2">
        <v>86</v>
      </c>
      <c r="AA44" s="11">
        <f t="shared" si="4"/>
        <v>3.5890000000000155</v>
      </c>
      <c r="AB44" s="17">
        <f t="shared" si="1"/>
        <v>1.7728567671705348E-2</v>
      </c>
      <c r="AF44" s="2"/>
      <c r="AG44" s="4"/>
      <c r="AH44" s="10"/>
      <c r="AI44" s="2"/>
      <c r="AM44" s="2"/>
      <c r="AN44" s="4"/>
      <c r="AO44" s="10"/>
      <c r="AP44" s="2"/>
      <c r="AT44" s="2"/>
      <c r="AU44" s="4">
        <v>74.92</v>
      </c>
      <c r="AV44" s="10">
        <v>2.6715</v>
      </c>
      <c r="AW44" s="2">
        <v>15</v>
      </c>
      <c r="AX44" s="11">
        <f t="shared" si="5"/>
        <v>0.90209999999999702</v>
      </c>
      <c r="AY44" s="17">
        <f t="shared" si="2"/>
        <v>2.5770158584144187E-3</v>
      </c>
      <c r="BC44" s="2"/>
      <c r="BD44" s="4"/>
      <c r="BE44" s="10"/>
      <c r="BF44" s="2"/>
      <c r="BJ44" s="2"/>
      <c r="BK44" s="4">
        <v>299.93</v>
      </c>
      <c r="BL44" s="10">
        <v>2.5632000000000001</v>
      </c>
      <c r="BM44" s="2">
        <v>7</v>
      </c>
      <c r="BN44" s="11">
        <f t="shared" si="6"/>
        <v>0.47940000000000005</v>
      </c>
      <c r="BO44" s="17">
        <f t="shared" si="3"/>
        <v>1.2423114894805408E-3</v>
      </c>
      <c r="BS44" s="2"/>
      <c r="BT44" s="4"/>
      <c r="BU44" s="10"/>
      <c r="BV44" s="2"/>
      <c r="BZ44" s="2"/>
      <c r="CA44" s="4"/>
      <c r="CB44" s="10"/>
      <c r="CC44" s="2"/>
      <c r="CG44" s="2"/>
    </row>
    <row r="45" spans="1:85">
      <c r="A45">
        <v>2.5173999999999999</v>
      </c>
      <c r="B45">
        <f>sheardist1b[[#This Row],[τ]]*3315.467</f>
        <v>8346.3566257999992</v>
      </c>
      <c r="C45">
        <v>6</v>
      </c>
      <c r="D45">
        <f t="shared" si="7"/>
        <v>0.30854999999999899</v>
      </c>
      <c r="E45">
        <f t="shared" si="8"/>
        <v>1.0711084821348478E-3</v>
      </c>
      <c r="F45" s="1"/>
      <c r="J45" s="5"/>
      <c r="K45" s="10"/>
      <c r="L45" s="2"/>
      <c r="P45" s="2"/>
      <c r="Q45" s="5"/>
      <c r="R45" s="10"/>
      <c r="S45" s="2"/>
      <c r="W45" s="2"/>
      <c r="X45" s="5">
        <v>14.92</v>
      </c>
      <c r="Y45" s="11">
        <v>2.4003000000000001</v>
      </c>
      <c r="Z45" s="3">
        <v>98</v>
      </c>
      <c r="AA45" s="11">
        <f t="shared" si="4"/>
        <v>4.4711999999999978</v>
      </c>
      <c r="AB45" s="17">
        <f t="shared" si="1"/>
        <v>2.0202321300315396E-2</v>
      </c>
      <c r="AF45" s="2"/>
      <c r="AG45" s="5"/>
      <c r="AH45" s="11"/>
      <c r="AI45" s="3"/>
      <c r="AM45" s="2"/>
      <c r="AN45" s="5"/>
      <c r="AO45" s="11"/>
      <c r="AP45" s="3"/>
      <c r="AT45" s="2"/>
      <c r="AU45" s="5">
        <v>74.92</v>
      </c>
      <c r="AV45" s="11">
        <v>2.7298</v>
      </c>
      <c r="AW45" s="3">
        <v>16</v>
      </c>
      <c r="AX45" s="11">
        <f t="shared" si="5"/>
        <v>0.90365000000000029</v>
      </c>
      <c r="AY45" s="17">
        <f t="shared" si="2"/>
        <v>2.7488169156420468E-3</v>
      </c>
      <c r="BC45" s="2"/>
      <c r="BD45" s="5"/>
      <c r="BE45" s="11"/>
      <c r="BF45" s="3"/>
      <c r="BJ45" s="2"/>
      <c r="BK45" s="5">
        <v>299.93</v>
      </c>
      <c r="BL45" s="11">
        <v>2.6196000000000002</v>
      </c>
      <c r="BM45" s="3">
        <v>4</v>
      </c>
      <c r="BN45" s="11">
        <f t="shared" si="6"/>
        <v>0.31020000000000003</v>
      </c>
      <c r="BO45" s="17">
        <f t="shared" si="3"/>
        <v>7.0989227970316617E-4</v>
      </c>
      <c r="BS45" s="2"/>
      <c r="BT45" s="5"/>
      <c r="BU45" s="11"/>
      <c r="BV45" s="3"/>
      <c r="BZ45" s="2"/>
      <c r="CA45" s="5"/>
      <c r="CB45" s="11"/>
      <c r="CC45" s="3"/>
      <c r="CG45" s="2"/>
    </row>
    <row r="46" spans="1:85">
      <c r="A46">
        <v>2.5733999999999999</v>
      </c>
      <c r="B46">
        <f>sheardist1b[[#This Row],[τ]]*3315.467</f>
        <v>8532.0227778000008</v>
      </c>
      <c r="C46">
        <v>4</v>
      </c>
      <c r="D46">
        <f t="shared" si="7"/>
        <v>0.28000000000000025</v>
      </c>
      <c r="E46">
        <f t="shared" si="8"/>
        <v>7.1407232142323184E-4</v>
      </c>
      <c r="F46" s="1"/>
      <c r="J46" s="4"/>
      <c r="K46" s="10"/>
      <c r="L46" s="2"/>
      <c r="P46" s="2"/>
      <c r="Q46" s="4"/>
      <c r="R46" s="10"/>
      <c r="S46" s="2"/>
      <c r="W46" s="2"/>
      <c r="X46" s="4">
        <v>14.92</v>
      </c>
      <c r="Y46" s="10">
        <v>2.4487999999999999</v>
      </c>
      <c r="Z46" s="2">
        <v>19</v>
      </c>
      <c r="AA46" s="11">
        <f t="shared" si="4"/>
        <v>2.8372499999999863</v>
      </c>
      <c r="AB46" s="17">
        <f t="shared" si="1"/>
        <v>3.916776578632577E-3</v>
      </c>
      <c r="AF46" s="2"/>
      <c r="AG46" s="4"/>
      <c r="AH46" s="10"/>
      <c r="AI46" s="2"/>
      <c r="AM46" s="2"/>
      <c r="AN46" s="4"/>
      <c r="AO46" s="10"/>
      <c r="AP46" s="2"/>
      <c r="AT46" s="2"/>
      <c r="AU46" s="4">
        <v>74.92</v>
      </c>
      <c r="AV46" s="10">
        <v>2.7879999999999998</v>
      </c>
      <c r="AW46" s="2">
        <v>19</v>
      </c>
      <c r="AX46" s="11">
        <f t="shared" si="5"/>
        <v>1.0184999999999966</v>
      </c>
      <c r="AY46" s="17">
        <f t="shared" si="2"/>
        <v>3.2642200873249307E-3</v>
      </c>
      <c r="BC46" s="2"/>
      <c r="BD46" s="4"/>
      <c r="BE46" s="10"/>
      <c r="BF46" s="2"/>
      <c r="BJ46" s="2"/>
      <c r="BK46" s="4">
        <v>299.93</v>
      </c>
      <c r="BL46" s="10">
        <v>2.6760000000000002</v>
      </c>
      <c r="BM46" s="2">
        <v>6</v>
      </c>
      <c r="BN46" s="11">
        <f t="shared" si="6"/>
        <v>0.28200000000000003</v>
      </c>
      <c r="BO46" s="17">
        <f t="shared" si="3"/>
        <v>1.0648384195547493E-3</v>
      </c>
      <c r="BS46" s="2"/>
      <c r="BT46" s="4"/>
      <c r="BU46" s="10"/>
      <c r="BV46" s="2"/>
      <c r="BZ46" s="2"/>
      <c r="CA46" s="4"/>
      <c r="CB46" s="10"/>
      <c r="CC46" s="2"/>
      <c r="CG46" s="2"/>
    </row>
    <row r="47" spans="1:85">
      <c r="A47">
        <v>2.6295000000000002</v>
      </c>
      <c r="B47">
        <f>sheardist1b[[#This Row],[τ]]*3315.467</f>
        <v>8718.0204765000017</v>
      </c>
      <c r="C47">
        <v>6</v>
      </c>
      <c r="D47">
        <f t="shared" si="7"/>
        <v>0.2805000000000013</v>
      </c>
      <c r="E47">
        <f t="shared" si="8"/>
        <v>1.0711084821348478E-3</v>
      </c>
      <c r="F47" s="1"/>
      <c r="J47" s="5"/>
      <c r="K47" s="10"/>
      <c r="L47" s="2"/>
      <c r="P47" s="2"/>
      <c r="Q47" s="5"/>
      <c r="R47" s="10"/>
      <c r="S47" s="2"/>
      <c r="W47" s="2"/>
      <c r="X47" s="5">
        <v>14.92</v>
      </c>
      <c r="Y47" s="11">
        <v>2.4973000000000001</v>
      </c>
      <c r="Z47" s="3">
        <v>25</v>
      </c>
      <c r="AA47" s="11">
        <f t="shared" si="4"/>
        <v>1.0670000000000046</v>
      </c>
      <c r="AB47" s="17">
        <f t="shared" si="1"/>
        <v>5.1536533929376011E-3</v>
      </c>
      <c r="AF47" s="2"/>
      <c r="AG47" s="5"/>
      <c r="AH47" s="11"/>
      <c r="AI47" s="3"/>
      <c r="AM47" s="2"/>
      <c r="AN47" s="5"/>
      <c r="AO47" s="11"/>
      <c r="AP47" s="3"/>
      <c r="AT47" s="2"/>
      <c r="AU47" s="5">
        <v>74.92</v>
      </c>
      <c r="AV47" s="11">
        <v>2.8462000000000001</v>
      </c>
      <c r="AW47" s="3">
        <v>31</v>
      </c>
      <c r="AX47" s="11">
        <f t="shared" si="5"/>
        <v>1.4550000000000063</v>
      </c>
      <c r="AY47" s="17">
        <f t="shared" si="2"/>
        <v>5.3258327740564656E-3</v>
      </c>
      <c r="BC47" s="2"/>
      <c r="BD47" s="5"/>
      <c r="BE47" s="11"/>
      <c r="BF47" s="3"/>
      <c r="BJ47" s="2"/>
      <c r="BK47" s="5">
        <v>299.93</v>
      </c>
      <c r="BL47" s="11">
        <v>2.7323</v>
      </c>
      <c r="BM47" s="3">
        <v>7</v>
      </c>
      <c r="BN47" s="11">
        <f t="shared" si="6"/>
        <v>0.36594999999999867</v>
      </c>
      <c r="BO47" s="17">
        <f t="shared" si="3"/>
        <v>1.2423114894805408E-3</v>
      </c>
      <c r="BS47" s="2"/>
      <c r="BT47" s="5"/>
      <c r="BU47" s="11"/>
      <c r="BV47" s="3"/>
      <c r="BZ47" s="2"/>
      <c r="CA47" s="5"/>
      <c r="CB47" s="11"/>
      <c r="CC47" s="3"/>
      <c r="CG47" s="2"/>
    </row>
    <row r="48" spans="1:85">
      <c r="A48">
        <v>2.6855000000000002</v>
      </c>
      <c r="B48">
        <f>sheardist1b[[#This Row],[τ]]*3315.467</f>
        <v>8903.6866285000015</v>
      </c>
      <c r="C48">
        <v>8</v>
      </c>
      <c r="D48">
        <f t="shared" si="7"/>
        <v>0.39200000000000035</v>
      </c>
      <c r="E48">
        <f t="shared" si="8"/>
        <v>1.4281446428464637E-3</v>
      </c>
      <c r="F48" s="1"/>
      <c r="J48" s="4"/>
      <c r="K48" s="10"/>
      <c r="L48" s="2"/>
      <c r="P48" s="2"/>
      <c r="Q48" s="4"/>
      <c r="R48" s="10"/>
      <c r="S48" s="2"/>
      <c r="W48" s="2"/>
      <c r="X48" s="4">
        <v>14.92</v>
      </c>
      <c r="Y48" s="10">
        <v>2.5459000000000001</v>
      </c>
      <c r="Z48" s="2">
        <v>31</v>
      </c>
      <c r="AA48" s="11">
        <f t="shared" si="4"/>
        <v>1.3607999999999993</v>
      </c>
      <c r="AB48" s="17">
        <f t="shared" si="1"/>
        <v>6.3905302072426251E-3</v>
      </c>
      <c r="AF48" s="2"/>
      <c r="AG48" s="4"/>
      <c r="AH48" s="10"/>
      <c r="AI48" s="2"/>
      <c r="AM48" s="2"/>
      <c r="AN48" s="4"/>
      <c r="AO48" s="10"/>
      <c r="AP48" s="2"/>
      <c r="AT48" s="2"/>
      <c r="AU48" s="4">
        <v>74.92</v>
      </c>
      <c r="AV48" s="10">
        <v>2.9045000000000001</v>
      </c>
      <c r="AW48" s="2">
        <v>13</v>
      </c>
      <c r="AX48" s="11">
        <f t="shared" si="5"/>
        <v>1.2826000000000004</v>
      </c>
      <c r="AY48" s="17">
        <f t="shared" si="2"/>
        <v>2.233413743959163E-3</v>
      </c>
      <c r="BC48" s="2"/>
      <c r="BD48" s="4"/>
      <c r="BE48" s="10"/>
      <c r="BF48" s="2"/>
      <c r="BJ48" s="2"/>
      <c r="BK48" s="4">
        <v>299.93</v>
      </c>
      <c r="BL48" s="10">
        <v>2.7887</v>
      </c>
      <c r="BM48" s="2">
        <v>11</v>
      </c>
      <c r="BN48" s="11">
        <f t="shared" si="6"/>
        <v>0.50760000000000005</v>
      </c>
      <c r="BO48" s="17">
        <f t="shared" si="3"/>
        <v>1.952203769183707E-3</v>
      </c>
      <c r="BS48" s="2"/>
      <c r="BT48" s="4"/>
      <c r="BU48" s="10"/>
      <c r="BV48" s="2"/>
      <c r="BZ48" s="2"/>
      <c r="CA48" s="4"/>
      <c r="CB48" s="10"/>
      <c r="CC48" s="2"/>
      <c r="CG48" s="2"/>
    </row>
    <row r="49" spans="1:85">
      <c r="A49">
        <v>2.7416</v>
      </c>
      <c r="B49">
        <f>sheardist1b[[#This Row],[τ]]*3315.467</f>
        <v>9089.6843272000006</v>
      </c>
      <c r="C49">
        <v>7</v>
      </c>
      <c r="D49">
        <f t="shared" si="7"/>
        <v>0.42074999999999863</v>
      </c>
      <c r="E49">
        <f t="shared" si="8"/>
        <v>1.2496265624906558E-3</v>
      </c>
      <c r="F49" s="1"/>
      <c r="J49" s="5"/>
      <c r="K49" s="10"/>
      <c r="L49" s="2"/>
      <c r="P49" s="2"/>
      <c r="Q49" s="5"/>
      <c r="R49" s="10"/>
      <c r="S49" s="2"/>
      <c r="W49" s="2"/>
      <c r="X49" s="5">
        <v>14.92</v>
      </c>
      <c r="Y49" s="11">
        <v>2.5943999999999998</v>
      </c>
      <c r="Z49" s="3">
        <v>39</v>
      </c>
      <c r="AA49" s="11">
        <f t="shared" si="4"/>
        <v>1.6974999999999918</v>
      </c>
      <c r="AB49" s="17">
        <f t="shared" si="1"/>
        <v>8.0396992929826581E-3</v>
      </c>
      <c r="AF49" s="2"/>
      <c r="AG49" s="5"/>
      <c r="AH49" s="11"/>
      <c r="AI49" s="3"/>
      <c r="AM49" s="2"/>
      <c r="AN49" s="5"/>
      <c r="AO49" s="11"/>
      <c r="AP49" s="3"/>
      <c r="AT49" s="2"/>
      <c r="AU49" s="5">
        <v>74.92</v>
      </c>
      <c r="AV49" s="11">
        <v>2.9626999999999999</v>
      </c>
      <c r="AW49" s="3">
        <v>11</v>
      </c>
      <c r="AX49" s="11">
        <f t="shared" si="5"/>
        <v>0.69839999999999769</v>
      </c>
      <c r="AY49" s="17">
        <f t="shared" si="2"/>
        <v>1.8898116295039073E-3</v>
      </c>
      <c r="BC49" s="2"/>
      <c r="BD49" s="5"/>
      <c r="BE49" s="11"/>
      <c r="BF49" s="3"/>
      <c r="BJ49" s="2"/>
      <c r="BK49" s="5">
        <v>299.93</v>
      </c>
      <c r="BL49" s="11">
        <v>2.8451</v>
      </c>
      <c r="BM49" s="3">
        <v>11</v>
      </c>
      <c r="BN49" s="11">
        <f t="shared" si="6"/>
        <v>0.62040000000000006</v>
      </c>
      <c r="BO49" s="17">
        <f t="shared" si="3"/>
        <v>1.952203769183707E-3</v>
      </c>
      <c r="BS49" s="2"/>
      <c r="BT49" s="5"/>
      <c r="BU49" s="11"/>
      <c r="BV49" s="3"/>
      <c r="BZ49" s="2"/>
      <c r="CA49" s="5"/>
      <c r="CB49" s="11"/>
      <c r="CC49" s="3"/>
      <c r="CG49" s="2"/>
    </row>
    <row r="50" spans="1:85">
      <c r="A50">
        <v>2.7976999999999999</v>
      </c>
      <c r="B50">
        <f>sheardist1b[[#This Row],[τ]]*3315.467</f>
        <v>9275.6820258999996</v>
      </c>
      <c r="C50">
        <v>10</v>
      </c>
      <c r="D50">
        <f t="shared" si="7"/>
        <v>0.47684999999999844</v>
      </c>
      <c r="E50">
        <f t="shared" si="8"/>
        <v>1.7851808035580796E-3</v>
      </c>
      <c r="F50" s="1"/>
      <c r="J50" s="4"/>
      <c r="K50" s="10"/>
      <c r="L50" s="2"/>
      <c r="P50" s="2"/>
      <c r="Q50" s="4"/>
      <c r="R50" s="10"/>
      <c r="S50" s="2"/>
      <c r="W50" s="2"/>
      <c r="X50" s="4">
        <v>14.92</v>
      </c>
      <c r="Y50" s="10">
        <v>2.6429</v>
      </c>
      <c r="Z50" s="2">
        <v>32</v>
      </c>
      <c r="AA50" s="11">
        <f t="shared" si="4"/>
        <v>1.7217500000000074</v>
      </c>
      <c r="AB50" s="17">
        <f t="shared" si="1"/>
        <v>6.59667634296013E-3</v>
      </c>
      <c r="AF50" s="2"/>
      <c r="AG50" s="4"/>
      <c r="AH50" s="10"/>
      <c r="AI50" s="2"/>
      <c r="AM50" s="2"/>
      <c r="AN50" s="4"/>
      <c r="AO50" s="10"/>
      <c r="AP50" s="2"/>
      <c r="AT50" s="2"/>
      <c r="AU50" s="4">
        <v>74.92</v>
      </c>
      <c r="AV50" s="10">
        <v>3.0209999999999999</v>
      </c>
      <c r="AW50" s="2">
        <v>15</v>
      </c>
      <c r="AX50" s="11">
        <f t="shared" si="5"/>
        <v>0.75790000000000024</v>
      </c>
      <c r="AY50" s="17">
        <f t="shared" si="2"/>
        <v>2.5770158584144187E-3</v>
      </c>
      <c r="BC50" s="2"/>
      <c r="BD50" s="4"/>
      <c r="BE50" s="10"/>
      <c r="BF50" s="2"/>
      <c r="BJ50" s="2"/>
      <c r="BK50" s="4">
        <v>299.93</v>
      </c>
      <c r="BL50" s="10">
        <v>2.9015</v>
      </c>
      <c r="BM50" s="2">
        <v>17</v>
      </c>
      <c r="BN50" s="11">
        <f t="shared" si="6"/>
        <v>0.78960000000000008</v>
      </c>
      <c r="BO50" s="17">
        <f t="shared" si="3"/>
        <v>3.017042188738456E-3</v>
      </c>
      <c r="BS50" s="2"/>
      <c r="BT50" s="4"/>
      <c r="BU50" s="10"/>
      <c r="BV50" s="2"/>
      <c r="BZ50" s="2"/>
      <c r="CA50" s="4"/>
      <c r="CB50" s="10"/>
      <c r="CC50" s="2"/>
      <c r="CG50" s="2"/>
    </row>
    <row r="51" spans="1:85" ht="15.75" thickBot="1">
      <c r="A51">
        <v>2.8536999999999999</v>
      </c>
      <c r="B51">
        <f>sheardist1b[[#This Row],[τ]]*3315.467</f>
        <v>9461.3481778999994</v>
      </c>
      <c r="C51">
        <v>21</v>
      </c>
      <c r="D51">
        <f t="shared" si="7"/>
        <v>0.86800000000000077</v>
      </c>
      <c r="E51">
        <f t="shared" si="8"/>
        <v>3.748879687471967E-3</v>
      </c>
      <c r="F51" s="1"/>
      <c r="J51" s="5"/>
      <c r="K51" s="10"/>
      <c r="L51" s="2"/>
      <c r="P51" s="2"/>
      <c r="Q51" s="5"/>
      <c r="R51" s="10"/>
      <c r="S51" s="2"/>
      <c r="W51" s="2"/>
      <c r="X51" s="5">
        <v>14.92</v>
      </c>
      <c r="Y51" s="11">
        <v>2.6915</v>
      </c>
      <c r="Z51" s="3">
        <v>34</v>
      </c>
      <c r="AA51" s="11">
        <f t="shared" si="4"/>
        <v>1.6037999999999992</v>
      </c>
      <c r="AB51" s="17">
        <f t="shared" si="1"/>
        <v>7.008968614395138E-3</v>
      </c>
      <c r="AF51" s="2"/>
      <c r="AG51" s="5"/>
      <c r="AH51" s="11"/>
      <c r="AI51" s="3"/>
      <c r="AM51" s="2"/>
      <c r="AN51" s="5"/>
      <c r="AO51" s="11"/>
      <c r="AP51" s="3"/>
      <c r="AT51" s="2"/>
      <c r="AU51" s="5">
        <v>74.92</v>
      </c>
      <c r="AV51" s="11">
        <v>3.0792000000000002</v>
      </c>
      <c r="AW51" s="3">
        <v>31</v>
      </c>
      <c r="AX51" s="11">
        <f t="shared" si="5"/>
        <v>1.3386000000000058</v>
      </c>
      <c r="AY51" s="17">
        <f t="shared" si="2"/>
        <v>5.3258327740564656E-3</v>
      </c>
      <c r="BC51" s="2"/>
      <c r="BD51" s="5"/>
      <c r="BE51" s="11"/>
      <c r="BF51" s="3"/>
      <c r="BJ51" s="2"/>
      <c r="BK51" s="5">
        <v>299.93</v>
      </c>
      <c r="BL51" s="11">
        <v>2.9579</v>
      </c>
      <c r="BM51" s="3">
        <v>8</v>
      </c>
      <c r="BN51" s="11">
        <f t="shared" si="6"/>
        <v>0.70500000000000007</v>
      </c>
      <c r="BO51" s="17">
        <f t="shared" si="3"/>
        <v>1.4197845594063323E-3</v>
      </c>
      <c r="BS51" s="2"/>
      <c r="BT51" s="5"/>
      <c r="BU51" s="11"/>
      <c r="BV51" s="3"/>
      <c r="BZ51" s="2"/>
      <c r="CA51" s="5"/>
      <c r="CB51" s="11"/>
      <c r="CC51" s="3"/>
      <c r="CG51" s="2"/>
    </row>
    <row r="52" spans="1:85" ht="15.75" thickTop="1">
      <c r="D52">
        <f>SUM(D3:D51)</f>
        <v>5601.6734999999999</v>
      </c>
      <c r="F52" s="1"/>
      <c r="AA52" s="18">
        <f>SUM(AA3:AA51)</f>
        <v>4850.9277000000011</v>
      </c>
      <c r="AX52">
        <f>SUM(AX3:AX51)</f>
        <v>5820.685950000001</v>
      </c>
      <c r="BN52">
        <f>SUM(BN3:BN51)</f>
        <v>5634.6577000000016</v>
      </c>
    </row>
    <row r="55" spans="1:85">
      <c r="H55" t="s">
        <v>10</v>
      </c>
      <c r="I55" t="s">
        <v>11</v>
      </c>
    </row>
    <row r="56" spans="1:85">
      <c r="H56">
        <v>0</v>
      </c>
      <c r="I56">
        <v>0.14220705346985213</v>
      </c>
    </row>
    <row r="57" spans="1:85">
      <c r="H57">
        <v>1.6</v>
      </c>
      <c r="I57">
        <v>0.14220705346985213</v>
      </c>
    </row>
  </sheetData>
  <phoneticPr fontId="7" type="noConversion"/>
  <pageMargins left="0.7" right="0.7" top="0.75" bottom="0.75" header="0.3" footer="0.3"/>
  <pageSetup orientation="portrait" r:id="rId1"/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6D27F-3CB7-4C7A-85D4-7B0B2498D571}">
  <dimension ref="A1:CE61"/>
  <sheetViews>
    <sheetView topLeftCell="BA1" zoomScale="77" workbookViewId="0">
      <selection activeCell="O44" sqref="O44"/>
    </sheetView>
  </sheetViews>
  <sheetFormatPr defaultRowHeight="15"/>
  <cols>
    <col min="1" max="2" width="10.7109375" bestFit="1" customWidth="1"/>
    <col min="3" max="4" width="10.7109375" customWidth="1"/>
  </cols>
  <sheetData>
    <row r="1" spans="1:83">
      <c r="A1" t="s">
        <v>0</v>
      </c>
      <c r="B1" t="s">
        <v>2</v>
      </c>
      <c r="C1" t="s">
        <v>3</v>
      </c>
      <c r="D1" t="s">
        <v>4</v>
      </c>
      <c r="E1" s="6" t="s">
        <v>5</v>
      </c>
      <c r="F1" t="s">
        <v>6</v>
      </c>
      <c r="G1" t="s">
        <v>7</v>
      </c>
      <c r="I1" s="7"/>
      <c r="J1" s="7"/>
      <c r="K1" s="8"/>
      <c r="L1" s="12"/>
      <c r="M1" s="8"/>
      <c r="N1" s="9"/>
      <c r="P1" s="7"/>
      <c r="Q1" s="7"/>
      <c r="R1" s="8"/>
      <c r="S1" s="12"/>
      <c r="T1" s="8"/>
      <c r="U1" s="9"/>
      <c r="W1" s="7" t="s">
        <v>9</v>
      </c>
      <c r="X1" s="7" t="s">
        <v>0</v>
      </c>
      <c r="Y1" s="8" t="s">
        <v>2</v>
      </c>
      <c r="Z1" s="8" t="s">
        <v>3</v>
      </c>
      <c r="AA1" s="8" t="s">
        <v>4</v>
      </c>
      <c r="AB1" s="12"/>
      <c r="AC1" s="8"/>
      <c r="AD1" s="9"/>
      <c r="AF1" s="7"/>
      <c r="AG1" s="7"/>
      <c r="AH1" s="8"/>
      <c r="AI1" s="12"/>
      <c r="AJ1" s="8"/>
      <c r="AK1" s="9"/>
      <c r="AM1" s="7"/>
      <c r="AN1" s="7"/>
      <c r="AO1" s="8"/>
      <c r="AP1" s="12"/>
      <c r="AQ1" s="8"/>
      <c r="AR1" s="9"/>
      <c r="AT1" s="7" t="s">
        <v>9</v>
      </c>
      <c r="AU1" s="7" t="s">
        <v>0</v>
      </c>
      <c r="AV1" s="8" t="s">
        <v>2</v>
      </c>
      <c r="AW1" s="8" t="s">
        <v>3</v>
      </c>
      <c r="AX1" s="8" t="s">
        <v>4</v>
      </c>
      <c r="AY1" s="12"/>
      <c r="AZ1" s="8"/>
      <c r="BA1" s="9"/>
      <c r="BC1" s="7"/>
      <c r="BD1" s="7"/>
      <c r="BE1" s="8"/>
      <c r="BF1" s="12"/>
      <c r="BG1" s="8"/>
      <c r="BH1" s="9"/>
      <c r="BJ1" s="7" t="s">
        <v>9</v>
      </c>
      <c r="BK1" s="7" t="s">
        <v>0</v>
      </c>
      <c r="BL1" s="8" t="s">
        <v>2</v>
      </c>
      <c r="BM1" s="8" t="s">
        <v>3</v>
      </c>
      <c r="BN1" s="8" t="s">
        <v>4</v>
      </c>
      <c r="BO1" s="12"/>
      <c r="BP1" s="8"/>
      <c r="BQ1" s="9"/>
      <c r="BS1" s="7"/>
      <c r="BT1" s="7"/>
      <c r="BU1" s="8"/>
      <c r="BV1" s="12"/>
      <c r="BW1" s="8"/>
      <c r="BX1" s="9"/>
      <c r="BZ1" s="7"/>
      <c r="CA1" s="7"/>
      <c r="CB1" s="8"/>
      <c r="CC1" s="12"/>
      <c r="CD1" s="8"/>
      <c r="CE1" s="9"/>
    </row>
    <row r="2" spans="1:83">
      <c r="A2">
        <v>0.315</v>
      </c>
      <c r="B2">
        <v>191</v>
      </c>
      <c r="D2">
        <f t="shared" ref="D2:D33" si="0">B2/$C$52</f>
        <v>4.969385592710459E-2</v>
      </c>
      <c r="I2" s="4"/>
      <c r="J2" s="10"/>
      <c r="K2" s="2"/>
      <c r="P2" s="4"/>
      <c r="Q2" s="10"/>
      <c r="R2" s="2"/>
      <c r="W2" s="4">
        <v>14.92</v>
      </c>
      <c r="X2" s="10">
        <v>-0.35320000000000001</v>
      </c>
      <c r="Y2" s="2">
        <v>2</v>
      </c>
      <c r="Z2" s="17"/>
      <c r="AA2" s="17">
        <f>Y2/$Z$52</f>
        <v>2.9712492268252404E-4</v>
      </c>
      <c r="AF2" s="4"/>
      <c r="AG2" s="10"/>
      <c r="AH2" s="2"/>
      <c r="AM2" s="4"/>
      <c r="AN2" s="10"/>
      <c r="AO2" s="2"/>
      <c r="AT2" s="4">
        <v>74.92</v>
      </c>
      <c r="AU2" s="10">
        <v>-0.39290000000000003</v>
      </c>
      <c r="AV2" s="2">
        <v>9</v>
      </c>
      <c r="AW2" s="17"/>
      <c r="AX2" s="17">
        <f>AV2/$AW$52</f>
        <v>1.2782521600366596E-3</v>
      </c>
      <c r="BC2" s="4"/>
      <c r="BD2" s="10"/>
      <c r="BE2" s="2"/>
      <c r="BJ2" s="4">
        <v>299.93</v>
      </c>
      <c r="BK2" s="10">
        <v>-0.48759999999999998</v>
      </c>
      <c r="BL2" s="2">
        <v>5</v>
      </c>
      <c r="BM2" s="17"/>
      <c r="BN2" s="17">
        <f>BL2/$BM$52</f>
        <v>8.2675805076940976E-4</v>
      </c>
      <c r="BS2" s="10"/>
      <c r="BT2" s="10"/>
      <c r="BU2" s="2"/>
      <c r="BZ2" s="10"/>
      <c r="CA2" s="10"/>
      <c r="CB2" s="2"/>
    </row>
    <row r="3" spans="1:83">
      <c r="A3">
        <v>0.35349999999999998</v>
      </c>
      <c r="B3">
        <v>418</v>
      </c>
      <c r="C3">
        <f t="shared" ref="C3:C33" si="1">(A3-A2)*(B2+B3)*0.5</f>
        <v>11.723249999999993</v>
      </c>
      <c r="D3">
        <f t="shared" si="0"/>
        <v>0.10875409307607183</v>
      </c>
      <c r="I3" s="5"/>
      <c r="J3" s="11"/>
      <c r="K3" s="3"/>
      <c r="P3" s="5"/>
      <c r="Q3" s="11"/>
      <c r="R3" s="3"/>
      <c r="W3" s="5">
        <v>14.92</v>
      </c>
      <c r="X3" s="11">
        <v>-0.28589999999999999</v>
      </c>
      <c r="Y3" s="3">
        <v>2</v>
      </c>
      <c r="Z3" s="11">
        <f t="shared" ref="Z3:Z51" si="2">(X3-X2)*(Y2+Y3)*0.5</f>
        <v>0.13460000000000005</v>
      </c>
      <c r="AA3" s="17">
        <f t="shared" ref="AA3:AA51" si="3">Y3/$Z$52</f>
        <v>2.9712492268252404E-4</v>
      </c>
      <c r="AF3" s="5"/>
      <c r="AG3" s="11"/>
      <c r="AH3" s="3"/>
      <c r="AM3" s="5"/>
      <c r="AN3" s="11"/>
      <c r="AO3" s="3"/>
      <c r="AT3" s="5">
        <v>74.92</v>
      </c>
      <c r="AU3" s="11">
        <v>-0.32250000000000001</v>
      </c>
      <c r="AV3" s="3">
        <v>24</v>
      </c>
      <c r="AW3" s="11">
        <f t="shared" ref="AW3:AW51" si="4">(AU3-AU2)*(AV2+AV3)*0.5</f>
        <v>1.1616000000000004</v>
      </c>
      <c r="AX3" s="17">
        <f t="shared" ref="AX3:AX51" si="5">AV3/$AW$52</f>
        <v>3.4086724267644256E-3</v>
      </c>
      <c r="BC3" s="5"/>
      <c r="BD3" s="11"/>
      <c r="BE3" s="3"/>
      <c r="BJ3" s="5">
        <v>299.93</v>
      </c>
      <c r="BK3" s="11">
        <v>-0.42709999999999998</v>
      </c>
      <c r="BL3" s="3">
        <v>11</v>
      </c>
      <c r="BM3" s="11">
        <f t="shared" ref="BM3:BM51" si="6">(BK3-BK2)*(BL2+BL3)*0.5</f>
        <v>0.48399999999999999</v>
      </c>
      <c r="BN3" s="17">
        <f t="shared" ref="BN3:BN51" si="7">BL3/$BM$52</f>
        <v>1.8188677116927014E-3</v>
      </c>
      <c r="BS3" s="11"/>
      <c r="BT3" s="11"/>
      <c r="BU3" s="3"/>
      <c r="BZ3" s="11"/>
      <c r="CA3" s="11"/>
      <c r="CB3" s="3"/>
    </row>
    <row r="4" spans="1:83">
      <c r="A4">
        <v>0.39200000000000002</v>
      </c>
      <c r="B4">
        <v>1173</v>
      </c>
      <c r="C4">
        <f t="shared" si="1"/>
        <v>30.626750000000026</v>
      </c>
      <c r="D4">
        <f t="shared" si="0"/>
        <v>0.30518792147902452</v>
      </c>
      <c r="I4" s="4"/>
      <c r="J4" s="10"/>
      <c r="K4" s="2"/>
      <c r="P4" s="4"/>
      <c r="Q4" s="10"/>
      <c r="R4" s="2"/>
      <c r="W4" s="4">
        <v>14.92</v>
      </c>
      <c r="X4" s="10">
        <v>-0.21859999999999999</v>
      </c>
      <c r="Y4" s="2">
        <v>0</v>
      </c>
      <c r="Z4" s="11">
        <f t="shared" si="2"/>
        <v>6.7299999999999999E-2</v>
      </c>
      <c r="AA4" s="17">
        <f t="shared" si="3"/>
        <v>0</v>
      </c>
      <c r="AF4" s="4"/>
      <c r="AG4" s="10"/>
      <c r="AH4" s="2"/>
      <c r="AM4" s="4"/>
      <c r="AN4" s="10"/>
      <c r="AO4" s="2"/>
      <c r="AT4" s="4">
        <v>74.92</v>
      </c>
      <c r="AU4" s="10">
        <v>-0.25209999999999999</v>
      </c>
      <c r="AV4" s="2">
        <v>42</v>
      </c>
      <c r="AW4" s="11">
        <f t="shared" si="4"/>
        <v>2.3232000000000008</v>
      </c>
      <c r="AX4" s="17">
        <f t="shared" si="5"/>
        <v>5.9651767468377444E-3</v>
      </c>
      <c r="BC4" s="4"/>
      <c r="BD4" s="10"/>
      <c r="BE4" s="2"/>
      <c r="BJ4" s="4">
        <v>299.93</v>
      </c>
      <c r="BK4" s="10">
        <v>-0.36659999999999998</v>
      </c>
      <c r="BL4" s="2">
        <v>18</v>
      </c>
      <c r="BM4" s="11">
        <f t="shared" si="6"/>
        <v>0.87724999999999997</v>
      </c>
      <c r="BN4" s="17">
        <f t="shared" si="7"/>
        <v>2.9763289827698749E-3</v>
      </c>
      <c r="BS4" s="10"/>
      <c r="BT4" s="10"/>
      <c r="BU4" s="2"/>
      <c r="BZ4" s="10"/>
      <c r="CA4" s="10"/>
      <c r="CB4" s="2"/>
    </row>
    <row r="5" spans="1:83">
      <c r="A5">
        <v>0.43049999999999999</v>
      </c>
      <c r="B5">
        <v>1806</v>
      </c>
      <c r="C5">
        <f t="shared" si="1"/>
        <v>57.345749999999967</v>
      </c>
      <c r="D5">
        <f t="shared" si="0"/>
        <v>0.46988012463010936</v>
      </c>
      <c r="I5" s="5"/>
      <c r="J5" s="11"/>
      <c r="K5" s="3"/>
      <c r="P5" s="5"/>
      <c r="Q5" s="11"/>
      <c r="R5" s="3"/>
      <c r="W5" s="5">
        <v>14.92</v>
      </c>
      <c r="X5" s="11">
        <v>-0.15129999999999999</v>
      </c>
      <c r="Y5" s="3">
        <v>1</v>
      </c>
      <c r="Z5" s="11">
        <f t="shared" si="2"/>
        <v>3.3649999999999999E-2</v>
      </c>
      <c r="AA5" s="17">
        <f t="shared" si="3"/>
        <v>1.4856246134126202E-4</v>
      </c>
      <c r="AF5" s="5"/>
      <c r="AG5" s="11"/>
      <c r="AH5" s="3"/>
      <c r="AM5" s="5"/>
      <c r="AN5" s="11"/>
      <c r="AO5" s="3"/>
      <c r="AT5" s="5">
        <v>74.92</v>
      </c>
      <c r="AU5" s="11">
        <v>-0.18160000000000001</v>
      </c>
      <c r="AV5" s="3">
        <v>145</v>
      </c>
      <c r="AW5" s="11">
        <f t="shared" si="4"/>
        <v>6.5917499999999984</v>
      </c>
      <c r="AX5" s="17">
        <f t="shared" si="5"/>
        <v>2.0594062578368405E-2</v>
      </c>
      <c r="BC5" s="5"/>
      <c r="BD5" s="11"/>
      <c r="BE5" s="3"/>
      <c r="BJ5" s="5">
        <v>299.93</v>
      </c>
      <c r="BK5" s="11">
        <v>-0.30620000000000003</v>
      </c>
      <c r="BL5" s="3">
        <v>51</v>
      </c>
      <c r="BM5" s="11">
        <f t="shared" si="6"/>
        <v>2.0837999999999983</v>
      </c>
      <c r="BN5" s="17">
        <f t="shared" si="7"/>
        <v>8.4329321178479803E-3</v>
      </c>
      <c r="BS5" s="11"/>
      <c r="BT5" s="11"/>
      <c r="BU5" s="3"/>
      <c r="BZ5" s="11"/>
      <c r="CA5" s="11"/>
      <c r="CB5" s="3"/>
    </row>
    <row r="6" spans="1:83">
      <c r="A6">
        <v>0.46899999999999997</v>
      </c>
      <c r="B6">
        <v>3092</v>
      </c>
      <c r="C6">
        <f t="shared" si="1"/>
        <v>94.286499999999947</v>
      </c>
      <c r="D6">
        <f t="shared" si="0"/>
        <v>0.80446807605553605</v>
      </c>
      <c r="I6" s="4"/>
      <c r="J6" s="10"/>
      <c r="K6" s="2"/>
      <c r="P6" s="4"/>
      <c r="Q6" s="10"/>
      <c r="R6" s="2"/>
      <c r="W6" s="4">
        <v>14.92</v>
      </c>
      <c r="X6" s="10">
        <v>-8.3900000000000002E-2</v>
      </c>
      <c r="Y6" s="2">
        <v>5</v>
      </c>
      <c r="Z6" s="11">
        <f t="shared" si="2"/>
        <v>0.20219999999999996</v>
      </c>
      <c r="AA6" s="17">
        <f t="shared" si="3"/>
        <v>7.4281230670631001E-4</v>
      </c>
      <c r="AF6" s="4"/>
      <c r="AG6" s="10"/>
      <c r="AH6" s="2"/>
      <c r="AM6" s="4"/>
      <c r="AN6" s="10"/>
      <c r="AO6" s="2"/>
      <c r="AT6" s="4">
        <v>74.92</v>
      </c>
      <c r="AU6" s="10">
        <v>-0.11119999999999999</v>
      </c>
      <c r="AV6" s="2">
        <v>490</v>
      </c>
      <c r="AW6" s="11">
        <f t="shared" si="4"/>
        <v>22.352000000000007</v>
      </c>
      <c r="AX6" s="17">
        <f t="shared" si="5"/>
        <v>6.9593728713107025E-2</v>
      </c>
      <c r="BC6" s="4"/>
      <c r="BD6" s="10"/>
      <c r="BE6" s="2"/>
      <c r="BJ6" s="4">
        <v>299.93</v>
      </c>
      <c r="BK6" s="10">
        <v>-0.2457</v>
      </c>
      <c r="BL6" s="2">
        <v>193</v>
      </c>
      <c r="BM6" s="11">
        <f t="shared" si="6"/>
        <v>7.3810000000000029</v>
      </c>
      <c r="BN6" s="17">
        <f t="shared" si="7"/>
        <v>3.1912860759699214E-2</v>
      </c>
      <c r="BS6" s="10"/>
      <c r="BT6" s="10"/>
      <c r="BU6" s="2"/>
      <c r="BZ6" s="10"/>
      <c r="CA6" s="10"/>
      <c r="CB6" s="2"/>
    </row>
    <row r="7" spans="1:83">
      <c r="A7">
        <v>0.50749999999999995</v>
      </c>
      <c r="B7">
        <v>4057</v>
      </c>
      <c r="C7">
        <f t="shared" si="1"/>
        <v>137.61824999999993</v>
      </c>
      <c r="D7">
        <f t="shared" si="0"/>
        <v>1.0555391282526876</v>
      </c>
      <c r="I7" s="5"/>
      <c r="J7" s="11"/>
      <c r="K7" s="3"/>
      <c r="P7" s="5"/>
      <c r="Q7" s="11"/>
      <c r="R7" s="3"/>
      <c r="W7" s="5">
        <v>14.92</v>
      </c>
      <c r="X7" s="11">
        <v>-1.66E-2</v>
      </c>
      <c r="Y7" s="3">
        <v>33</v>
      </c>
      <c r="Z7" s="11">
        <f t="shared" si="2"/>
        <v>1.2786999999999999</v>
      </c>
      <c r="AA7" s="17">
        <f t="shared" si="3"/>
        <v>4.9025612242616463E-3</v>
      </c>
      <c r="AF7" s="5"/>
      <c r="AG7" s="11"/>
      <c r="AH7" s="3"/>
      <c r="AM7" s="5"/>
      <c r="AN7" s="11"/>
      <c r="AO7" s="3"/>
      <c r="AT7" s="5">
        <v>74.92</v>
      </c>
      <c r="AU7" s="11">
        <v>-4.0800000000000003E-2</v>
      </c>
      <c r="AV7" s="3">
        <v>928</v>
      </c>
      <c r="AW7" s="11">
        <f t="shared" si="4"/>
        <v>49.913599999999995</v>
      </c>
      <c r="AX7" s="17">
        <f t="shared" si="5"/>
        <v>0.1318020005015578</v>
      </c>
      <c r="BC7" s="5"/>
      <c r="BD7" s="11"/>
      <c r="BE7" s="3"/>
      <c r="BJ7" s="5">
        <v>299.93</v>
      </c>
      <c r="BK7" s="11">
        <v>-0.1852</v>
      </c>
      <c r="BL7" s="3">
        <v>596</v>
      </c>
      <c r="BM7" s="11">
        <f t="shared" si="6"/>
        <v>23.867249999999999</v>
      </c>
      <c r="BN7" s="17">
        <f t="shared" si="7"/>
        <v>9.8549559651713636E-2</v>
      </c>
      <c r="BS7" s="11"/>
      <c r="BT7" s="11"/>
      <c r="BU7" s="3"/>
      <c r="BZ7" s="11"/>
      <c r="CA7" s="11"/>
      <c r="CB7" s="3"/>
    </row>
    <row r="8" spans="1:83">
      <c r="A8">
        <v>0.54590000000000005</v>
      </c>
      <c r="B8">
        <v>4768</v>
      </c>
      <c r="C8">
        <f t="shared" si="1"/>
        <v>169.44000000000045</v>
      </c>
      <c r="D8">
        <f t="shared" si="0"/>
        <v>1.2405251573844747</v>
      </c>
      <c r="I8" s="4"/>
      <c r="J8" s="10"/>
      <c r="K8" s="2"/>
      <c r="P8" s="4"/>
      <c r="Q8" s="10"/>
      <c r="R8" s="2"/>
      <c r="W8" s="4">
        <v>14.92</v>
      </c>
      <c r="X8" s="10">
        <v>5.0700000000000002E-2</v>
      </c>
      <c r="Y8" s="2">
        <v>99</v>
      </c>
      <c r="Z8" s="11">
        <f t="shared" si="2"/>
        <v>4.4417999999999997</v>
      </c>
      <c r="AA8" s="17">
        <f t="shared" si="3"/>
        <v>1.4707683672784938E-2</v>
      </c>
      <c r="AF8" s="4"/>
      <c r="AG8" s="10"/>
      <c r="AH8" s="2"/>
      <c r="AM8" s="4"/>
      <c r="AN8" s="10"/>
      <c r="AO8" s="2"/>
      <c r="AT8" s="4">
        <v>74.92</v>
      </c>
      <c r="AU8" s="10">
        <v>2.9600000000000001E-2</v>
      </c>
      <c r="AV8" s="2">
        <v>2031</v>
      </c>
      <c r="AW8" s="11">
        <f t="shared" si="4"/>
        <v>104.1568</v>
      </c>
      <c r="AX8" s="17">
        <f t="shared" si="5"/>
        <v>0.28845890411493952</v>
      </c>
      <c r="BC8" s="4"/>
      <c r="BD8" s="10"/>
      <c r="BE8" s="2"/>
      <c r="BJ8" s="4">
        <v>299.93</v>
      </c>
      <c r="BK8" s="10">
        <v>-0.12470000000000001</v>
      </c>
      <c r="BL8" s="2">
        <v>1800</v>
      </c>
      <c r="BM8" s="11">
        <f t="shared" si="6"/>
        <v>72.478999999999999</v>
      </c>
      <c r="BN8" s="17">
        <f t="shared" si="7"/>
        <v>0.29763289827698752</v>
      </c>
      <c r="BS8" s="10"/>
      <c r="BT8" s="10"/>
      <c r="BU8" s="2"/>
      <c r="BZ8" s="10"/>
      <c r="CA8" s="10"/>
      <c r="CB8" s="2"/>
    </row>
    <row r="9" spans="1:83">
      <c r="A9">
        <v>0.58440000000000003</v>
      </c>
      <c r="B9">
        <v>5453</v>
      </c>
      <c r="C9">
        <f t="shared" si="1"/>
        <v>196.7542499999999</v>
      </c>
      <c r="D9">
        <f t="shared" si="0"/>
        <v>1.4187465778560278</v>
      </c>
      <c r="I9" s="5"/>
      <c r="J9" s="11"/>
      <c r="K9" s="3"/>
      <c r="P9" s="5"/>
      <c r="Q9" s="11"/>
      <c r="R9" s="3"/>
      <c r="W9" s="5">
        <v>14.92</v>
      </c>
      <c r="X9" s="11">
        <v>0.11799999999999999</v>
      </c>
      <c r="Y9" s="3">
        <v>183</v>
      </c>
      <c r="Z9" s="11">
        <f t="shared" si="2"/>
        <v>9.4893000000000001</v>
      </c>
      <c r="AA9" s="17">
        <f t="shared" si="3"/>
        <v>2.7186930425450947E-2</v>
      </c>
      <c r="AF9" s="5"/>
      <c r="AG9" s="11"/>
      <c r="AH9" s="3"/>
      <c r="AM9" s="5"/>
      <c r="AN9" s="11"/>
      <c r="AO9" s="3"/>
      <c r="AT9" s="5">
        <v>74.92</v>
      </c>
      <c r="AU9" s="11">
        <v>0.1</v>
      </c>
      <c r="AV9" s="3">
        <v>3057</v>
      </c>
      <c r="AW9" s="11">
        <f t="shared" si="4"/>
        <v>179.0976</v>
      </c>
      <c r="AX9" s="17">
        <f t="shared" si="5"/>
        <v>0.43417965035911871</v>
      </c>
      <c r="BC9" s="5"/>
      <c r="BD9" s="11"/>
      <c r="BE9" s="3"/>
      <c r="BJ9" s="5">
        <v>299.93</v>
      </c>
      <c r="BK9" s="11">
        <v>-6.4299999999999996E-2</v>
      </c>
      <c r="BL9" s="3">
        <v>6264</v>
      </c>
      <c r="BM9" s="11">
        <f t="shared" si="6"/>
        <v>243.53280000000004</v>
      </c>
      <c r="BN9" s="17">
        <f t="shared" si="7"/>
        <v>1.0357624860039165</v>
      </c>
      <c r="BS9" s="11"/>
      <c r="BT9" s="11"/>
      <c r="BU9" s="3"/>
      <c r="BZ9" s="11"/>
      <c r="CA9" s="11"/>
      <c r="CB9" s="3"/>
    </row>
    <row r="10" spans="1:83">
      <c r="A10">
        <v>0.62290000000000001</v>
      </c>
      <c r="B10">
        <v>5913</v>
      </c>
      <c r="C10">
        <f t="shared" si="1"/>
        <v>218.79549999999989</v>
      </c>
      <c r="D10">
        <f t="shared" si="0"/>
        <v>1.5384281156909394</v>
      </c>
      <c r="I10" s="4"/>
      <c r="J10" s="10"/>
      <c r="K10" s="2"/>
      <c r="P10" s="4"/>
      <c r="Q10" s="10"/>
      <c r="R10" s="2"/>
      <c r="W10" s="4">
        <v>14.92</v>
      </c>
      <c r="X10" s="10">
        <v>0.18529999999999999</v>
      </c>
      <c r="Y10" s="2">
        <v>380</v>
      </c>
      <c r="Z10" s="11">
        <f t="shared" si="2"/>
        <v>18.944949999999999</v>
      </c>
      <c r="AA10" s="17">
        <f t="shared" si="3"/>
        <v>5.6453735309679565E-2</v>
      </c>
      <c r="AF10" s="4"/>
      <c r="AG10" s="10"/>
      <c r="AH10" s="2"/>
      <c r="AM10" s="4"/>
      <c r="AN10" s="10"/>
      <c r="AO10" s="2"/>
      <c r="AT10" s="4">
        <v>74.92</v>
      </c>
      <c r="AU10" s="10">
        <v>0.1704</v>
      </c>
      <c r="AV10" s="2">
        <v>4166</v>
      </c>
      <c r="AW10" s="11">
        <f t="shared" si="4"/>
        <v>254.24959999999996</v>
      </c>
      <c r="AX10" s="17">
        <f t="shared" si="5"/>
        <v>0.59168872207919154</v>
      </c>
      <c r="BC10" s="4"/>
      <c r="BD10" s="10"/>
      <c r="BE10" s="2"/>
      <c r="BJ10" s="4">
        <v>299.93</v>
      </c>
      <c r="BK10" s="10">
        <v>-3.8E-3</v>
      </c>
      <c r="BL10" s="2">
        <v>17723</v>
      </c>
      <c r="BM10" s="11">
        <f t="shared" si="6"/>
        <v>725.60675000000003</v>
      </c>
      <c r="BN10" s="17">
        <f t="shared" si="7"/>
        <v>2.9305265867572499</v>
      </c>
      <c r="BS10" s="10"/>
      <c r="BT10" s="10"/>
      <c r="BU10" s="2"/>
      <c r="BZ10" s="10"/>
      <c r="CA10" s="10"/>
      <c r="CB10" s="2"/>
    </row>
    <row r="11" spans="1:83">
      <c r="A11">
        <v>0.66139999999999999</v>
      </c>
      <c r="B11">
        <v>5248</v>
      </c>
      <c r="C11">
        <f t="shared" si="1"/>
        <v>214.84924999999987</v>
      </c>
      <c r="D11">
        <f t="shared" si="0"/>
        <v>1.3654102403426434</v>
      </c>
      <c r="I11" s="5"/>
      <c r="J11" s="11"/>
      <c r="K11" s="3"/>
      <c r="P11" s="5"/>
      <c r="Q11" s="11"/>
      <c r="R11" s="3"/>
      <c r="W11" s="5">
        <v>14.92</v>
      </c>
      <c r="X11" s="11">
        <v>0.25259999999999999</v>
      </c>
      <c r="Y11" s="3">
        <v>1032</v>
      </c>
      <c r="Z11" s="11">
        <f t="shared" si="2"/>
        <v>47.513799999999996</v>
      </c>
      <c r="AA11" s="17">
        <f t="shared" si="3"/>
        <v>0.1533164601041824</v>
      </c>
      <c r="AF11" s="5"/>
      <c r="AG11" s="11"/>
      <c r="AH11" s="3"/>
      <c r="AM11" s="5"/>
      <c r="AN11" s="11"/>
      <c r="AO11" s="3"/>
      <c r="AT11" s="5">
        <v>74.92</v>
      </c>
      <c r="AU11" s="11">
        <v>0.24079999999999999</v>
      </c>
      <c r="AV11" s="3">
        <v>4993</v>
      </c>
      <c r="AW11" s="11">
        <f t="shared" si="4"/>
        <v>322.39679999999993</v>
      </c>
      <c r="AX11" s="17">
        <f t="shared" si="5"/>
        <v>0.70914589278478235</v>
      </c>
      <c r="BC11" s="5"/>
      <c r="BD11" s="11"/>
      <c r="BE11" s="3"/>
      <c r="BJ11" s="5">
        <v>299.93</v>
      </c>
      <c r="BK11" s="11">
        <v>5.67E-2</v>
      </c>
      <c r="BL11" s="3">
        <v>15920</v>
      </c>
      <c r="BM11" s="11">
        <f t="shared" si="6"/>
        <v>1017.70075</v>
      </c>
      <c r="BN11" s="17">
        <f t="shared" si="7"/>
        <v>2.6323976336498007</v>
      </c>
      <c r="BS11" s="11"/>
      <c r="BT11" s="11"/>
      <c r="BU11" s="3"/>
      <c r="BZ11" s="11"/>
      <c r="CA11" s="11"/>
      <c r="CB11" s="3"/>
    </row>
    <row r="12" spans="1:83">
      <c r="A12">
        <v>0.69989999999999997</v>
      </c>
      <c r="B12">
        <v>5696</v>
      </c>
      <c r="C12">
        <f t="shared" si="1"/>
        <v>210.67199999999988</v>
      </c>
      <c r="D12">
        <f t="shared" si="0"/>
        <v>1.4819696511036007</v>
      </c>
      <c r="I12" s="4"/>
      <c r="J12" s="10"/>
      <c r="K12" s="2"/>
      <c r="P12" s="4"/>
      <c r="Q12" s="10"/>
      <c r="R12" s="2"/>
      <c r="W12" s="4">
        <v>14.92</v>
      </c>
      <c r="X12" s="10">
        <v>0.31990000000000002</v>
      </c>
      <c r="Y12" s="2">
        <v>1827</v>
      </c>
      <c r="Z12" s="11">
        <f t="shared" si="2"/>
        <v>96.205350000000038</v>
      </c>
      <c r="AA12" s="17">
        <f t="shared" si="3"/>
        <v>0.27142361687048566</v>
      </c>
      <c r="AF12" s="4"/>
      <c r="AG12" s="10"/>
      <c r="AH12" s="2"/>
      <c r="AM12" s="4"/>
      <c r="AN12" s="10"/>
      <c r="AO12" s="2"/>
      <c r="AT12" s="4">
        <v>74.92</v>
      </c>
      <c r="AU12" s="10">
        <v>0.31119999999999998</v>
      </c>
      <c r="AV12" s="2">
        <v>7512</v>
      </c>
      <c r="AW12" s="11">
        <f t="shared" si="4"/>
        <v>440.17599999999993</v>
      </c>
      <c r="AX12" s="17">
        <f t="shared" si="5"/>
        <v>1.0669144695772652</v>
      </c>
      <c r="BC12" s="4"/>
      <c r="BD12" s="10"/>
      <c r="BE12" s="2"/>
      <c r="BJ12" s="4">
        <v>299.93</v>
      </c>
      <c r="BK12" s="10">
        <v>0.1172</v>
      </c>
      <c r="BL12" s="2">
        <v>8851</v>
      </c>
      <c r="BM12" s="11">
        <f t="shared" si="6"/>
        <v>749.32274999999993</v>
      </c>
      <c r="BN12" s="17">
        <f t="shared" si="7"/>
        <v>1.463527101472009</v>
      </c>
      <c r="BS12" s="10"/>
      <c r="BT12" s="10"/>
      <c r="BU12" s="2"/>
      <c r="BZ12" s="10"/>
      <c r="CA12" s="10"/>
      <c r="CB12" s="2"/>
    </row>
    <row r="13" spans="1:83">
      <c r="A13">
        <v>0.73839999999999995</v>
      </c>
      <c r="B13">
        <v>5434</v>
      </c>
      <c r="C13">
        <f t="shared" si="1"/>
        <v>214.25249999999988</v>
      </c>
      <c r="D13">
        <f t="shared" si="0"/>
        <v>1.4138032099889337</v>
      </c>
      <c r="I13" s="5"/>
      <c r="J13" s="11"/>
      <c r="K13" s="3"/>
      <c r="P13" s="5"/>
      <c r="Q13" s="11"/>
      <c r="R13" s="3"/>
      <c r="W13" s="5">
        <v>14.92</v>
      </c>
      <c r="X13" s="11">
        <v>0.38729999999999998</v>
      </c>
      <c r="Y13" s="3">
        <v>4796</v>
      </c>
      <c r="Z13" s="11">
        <f t="shared" si="2"/>
        <v>223.19509999999985</v>
      </c>
      <c r="AA13" s="17">
        <f t="shared" si="3"/>
        <v>0.71250556459269254</v>
      </c>
      <c r="AF13" s="5"/>
      <c r="AG13" s="11"/>
      <c r="AH13" s="3"/>
      <c r="AM13" s="5"/>
      <c r="AN13" s="11"/>
      <c r="AO13" s="3"/>
      <c r="AT13" s="5">
        <v>74.92</v>
      </c>
      <c r="AU13" s="11">
        <v>0.38169999999999998</v>
      </c>
      <c r="AV13" s="3">
        <v>9526</v>
      </c>
      <c r="AW13" s="11">
        <f t="shared" si="4"/>
        <v>600.58950000000004</v>
      </c>
      <c r="AX13" s="17">
        <f t="shared" si="5"/>
        <v>1.3529588973899132</v>
      </c>
      <c r="BC13" s="5"/>
      <c r="BD13" s="11"/>
      <c r="BE13" s="3"/>
      <c r="BJ13" s="5">
        <v>299.93</v>
      </c>
      <c r="BK13" s="11">
        <v>0.17760000000000001</v>
      </c>
      <c r="BL13" s="3">
        <v>6022</v>
      </c>
      <c r="BM13" s="11">
        <f t="shared" si="6"/>
        <v>449.16460000000006</v>
      </c>
      <c r="BN13" s="17">
        <f t="shared" si="7"/>
        <v>0.99574739634667708</v>
      </c>
      <c r="BS13" s="11"/>
      <c r="BT13" s="11"/>
      <c r="BU13" s="3"/>
      <c r="BZ13" s="11"/>
      <c r="CA13" s="11"/>
      <c r="CB13" s="3"/>
    </row>
    <row r="14" spans="1:83">
      <c r="A14">
        <v>0.77680000000000005</v>
      </c>
      <c r="B14">
        <v>5032</v>
      </c>
      <c r="C14">
        <f t="shared" si="1"/>
        <v>200.94720000000052</v>
      </c>
      <c r="D14">
        <f t="shared" si="0"/>
        <v>1.3092119530114674</v>
      </c>
      <c r="I14" s="4"/>
      <c r="J14" s="10"/>
      <c r="K14" s="2"/>
      <c r="P14" s="4"/>
      <c r="Q14" s="10"/>
      <c r="R14" s="2"/>
      <c r="W14" s="4">
        <v>14.92</v>
      </c>
      <c r="X14" s="10">
        <v>0.4546</v>
      </c>
      <c r="Y14" s="2">
        <v>8433</v>
      </c>
      <c r="Z14" s="11">
        <f t="shared" si="2"/>
        <v>445.15585000000016</v>
      </c>
      <c r="AA14" s="17">
        <f t="shared" si="3"/>
        <v>1.2528272364908626</v>
      </c>
      <c r="AF14" s="4"/>
      <c r="AG14" s="10"/>
      <c r="AH14" s="2"/>
      <c r="AM14" s="4"/>
      <c r="AN14" s="10"/>
      <c r="AO14" s="2"/>
      <c r="AT14" s="4">
        <v>74.92</v>
      </c>
      <c r="AU14" s="10">
        <v>0.4521</v>
      </c>
      <c r="AV14" s="2">
        <v>9495</v>
      </c>
      <c r="AW14" s="11">
        <f t="shared" si="4"/>
        <v>669.53920000000016</v>
      </c>
      <c r="AX14" s="17">
        <f t="shared" si="5"/>
        <v>1.348556028838676</v>
      </c>
      <c r="BC14" s="4"/>
      <c r="BD14" s="10"/>
      <c r="BE14" s="2"/>
      <c r="BJ14" s="4">
        <v>299.93</v>
      </c>
      <c r="BK14" s="10">
        <v>0.23810000000000001</v>
      </c>
      <c r="BL14" s="2">
        <v>4594</v>
      </c>
      <c r="BM14" s="11">
        <f t="shared" si="6"/>
        <v>321.13400000000001</v>
      </c>
      <c r="BN14" s="17">
        <f t="shared" si="7"/>
        <v>0.75962529704693371</v>
      </c>
      <c r="BS14" s="10"/>
      <c r="BT14" s="10"/>
      <c r="BU14" s="2"/>
      <c r="BZ14" s="10"/>
      <c r="CA14" s="10"/>
      <c r="CB14" s="2"/>
    </row>
    <row r="15" spans="1:83">
      <c r="A15">
        <v>0.81530000000000002</v>
      </c>
      <c r="B15">
        <v>4361</v>
      </c>
      <c r="C15">
        <f t="shared" si="1"/>
        <v>180.81524999999991</v>
      </c>
      <c r="D15">
        <f t="shared" si="0"/>
        <v>1.1346330141261942</v>
      </c>
      <c r="I15" s="5"/>
      <c r="J15" s="11"/>
      <c r="K15" s="3"/>
      <c r="P15" s="5"/>
      <c r="Q15" s="11"/>
      <c r="R15" s="3"/>
      <c r="W15" s="5">
        <v>14.92</v>
      </c>
      <c r="X15" s="11">
        <v>0.52190000000000003</v>
      </c>
      <c r="Y15" s="3">
        <v>10189</v>
      </c>
      <c r="Z15" s="11">
        <f t="shared" si="2"/>
        <v>626.63030000000026</v>
      </c>
      <c r="AA15" s="17">
        <f t="shared" si="3"/>
        <v>1.5137029186061186</v>
      </c>
      <c r="AF15" s="5"/>
      <c r="AG15" s="11"/>
      <c r="AH15" s="3"/>
      <c r="AM15" s="5"/>
      <c r="AN15" s="11"/>
      <c r="AO15" s="3"/>
      <c r="AT15" s="5">
        <v>74.92</v>
      </c>
      <c r="AU15" s="11">
        <v>0.52249999999999996</v>
      </c>
      <c r="AV15" s="3">
        <v>9257</v>
      </c>
      <c r="AW15" s="11">
        <f t="shared" si="4"/>
        <v>660.07039999999961</v>
      </c>
      <c r="AX15" s="17">
        <f t="shared" si="5"/>
        <v>1.3147533606065953</v>
      </c>
      <c r="BC15" s="5"/>
      <c r="BD15" s="11"/>
      <c r="BE15" s="3"/>
      <c r="BJ15" s="5">
        <v>299.93</v>
      </c>
      <c r="BK15" s="11">
        <v>0.29859999999999998</v>
      </c>
      <c r="BL15" s="3">
        <v>3796</v>
      </c>
      <c r="BM15" s="11">
        <f t="shared" si="6"/>
        <v>253.79749999999987</v>
      </c>
      <c r="BN15" s="17">
        <f t="shared" si="7"/>
        <v>0.62767471214413584</v>
      </c>
      <c r="BS15" s="11"/>
      <c r="BT15" s="11"/>
      <c r="BU15" s="3"/>
      <c r="BZ15" s="11"/>
      <c r="CA15" s="11"/>
      <c r="CB15" s="3"/>
    </row>
    <row r="16" spans="1:83">
      <c r="A16">
        <v>0.8538</v>
      </c>
      <c r="B16">
        <v>4575</v>
      </c>
      <c r="C16">
        <f t="shared" si="1"/>
        <v>172.01799999999992</v>
      </c>
      <c r="D16">
        <f t="shared" si="0"/>
        <v>1.1903109469450446</v>
      </c>
      <c r="I16" s="4"/>
      <c r="J16" s="10"/>
      <c r="K16" s="2"/>
      <c r="P16" s="4"/>
      <c r="Q16" s="10"/>
      <c r="R16" s="2"/>
      <c r="W16" s="4">
        <v>14.92</v>
      </c>
      <c r="X16" s="10">
        <v>0.58919999999999995</v>
      </c>
      <c r="Y16" s="2">
        <v>9855</v>
      </c>
      <c r="Z16" s="11">
        <f t="shared" si="2"/>
        <v>674.48059999999919</v>
      </c>
      <c r="AA16" s="17">
        <f t="shared" si="3"/>
        <v>1.4640830565181371</v>
      </c>
      <c r="AF16" s="4"/>
      <c r="AG16" s="10"/>
      <c r="AH16" s="2"/>
      <c r="AM16" s="4"/>
      <c r="AN16" s="10"/>
      <c r="AO16" s="2"/>
      <c r="AT16" s="4">
        <v>74.92</v>
      </c>
      <c r="AU16" s="10">
        <v>0.59289999999999998</v>
      </c>
      <c r="AV16" s="2">
        <v>8241</v>
      </c>
      <c r="AW16" s="11">
        <f t="shared" si="4"/>
        <v>615.92960000000016</v>
      </c>
      <c r="AX16" s="17">
        <f t="shared" si="5"/>
        <v>1.1704528945402346</v>
      </c>
      <c r="BC16" s="4"/>
      <c r="BD16" s="10"/>
      <c r="BE16" s="2"/>
      <c r="BJ16" s="4">
        <v>299.93</v>
      </c>
      <c r="BK16" s="10">
        <v>0.35909999999999997</v>
      </c>
      <c r="BL16" s="2">
        <v>3405</v>
      </c>
      <c r="BM16" s="11">
        <f t="shared" si="6"/>
        <v>217.83025000000001</v>
      </c>
      <c r="BN16" s="17">
        <f t="shared" si="7"/>
        <v>0.563022232573968</v>
      </c>
      <c r="BS16" s="10"/>
      <c r="BT16" s="10"/>
      <c r="BU16" s="2"/>
      <c r="BZ16" s="10"/>
      <c r="CA16" s="10"/>
      <c r="CB16" s="2"/>
    </row>
    <row r="17" spans="1:80">
      <c r="A17">
        <v>0.89229999999999998</v>
      </c>
      <c r="B17">
        <v>4520</v>
      </c>
      <c r="C17">
        <f t="shared" si="1"/>
        <v>175.0787499999999</v>
      </c>
      <c r="D17">
        <f t="shared" si="0"/>
        <v>1.1760011978560876</v>
      </c>
      <c r="I17" s="5"/>
      <c r="J17" s="11"/>
      <c r="K17" s="3"/>
      <c r="P17" s="5"/>
      <c r="Q17" s="11"/>
      <c r="R17" s="3"/>
      <c r="W17" s="5">
        <v>14.92</v>
      </c>
      <c r="X17" s="11">
        <v>0.65649999999999997</v>
      </c>
      <c r="Y17" s="3">
        <v>9234</v>
      </c>
      <c r="Z17" s="11">
        <f t="shared" si="2"/>
        <v>642.34485000000029</v>
      </c>
      <c r="AA17" s="17">
        <f t="shared" si="3"/>
        <v>1.3718257680252133</v>
      </c>
      <c r="AF17" s="5"/>
      <c r="AG17" s="11"/>
      <c r="AH17" s="3"/>
      <c r="AM17" s="5"/>
      <c r="AN17" s="11"/>
      <c r="AO17" s="3"/>
      <c r="AT17" s="5">
        <v>74.92</v>
      </c>
      <c r="AU17" s="11">
        <v>0.6633</v>
      </c>
      <c r="AV17" s="3">
        <v>7129</v>
      </c>
      <c r="AW17" s="11">
        <f t="shared" si="4"/>
        <v>541.02400000000011</v>
      </c>
      <c r="AX17" s="17">
        <f t="shared" si="5"/>
        <v>1.0125177387668163</v>
      </c>
      <c r="BC17" s="5"/>
      <c r="BD17" s="11"/>
      <c r="BE17" s="3"/>
      <c r="BJ17" s="5">
        <v>299.93</v>
      </c>
      <c r="BK17" s="11">
        <v>0.41949999999999998</v>
      </c>
      <c r="BL17" s="3">
        <v>3442</v>
      </c>
      <c r="BM17" s="11">
        <f t="shared" si="6"/>
        <v>206.77940000000004</v>
      </c>
      <c r="BN17" s="17">
        <f t="shared" si="7"/>
        <v>0.56914024214966163</v>
      </c>
      <c r="BS17" s="11"/>
      <c r="BT17" s="11"/>
      <c r="BU17" s="3"/>
      <c r="BZ17" s="11"/>
      <c r="CA17" s="11"/>
      <c r="CB17" s="3"/>
    </row>
    <row r="18" spans="1:80">
      <c r="A18">
        <v>0.93079999999999996</v>
      </c>
      <c r="B18">
        <v>4365</v>
      </c>
      <c r="C18">
        <f t="shared" si="1"/>
        <v>171.03624999999991</v>
      </c>
      <c r="D18">
        <f t="shared" si="0"/>
        <v>1.1356737231508458</v>
      </c>
      <c r="I18" s="4"/>
      <c r="J18" s="10"/>
      <c r="K18" s="2"/>
      <c r="P18" s="4"/>
      <c r="Q18" s="10"/>
      <c r="R18" s="2"/>
      <c r="W18" s="4">
        <v>14.92</v>
      </c>
      <c r="X18" s="10">
        <v>0.7238</v>
      </c>
      <c r="Y18" s="2">
        <v>8127</v>
      </c>
      <c r="Z18" s="11">
        <f t="shared" si="2"/>
        <v>584.19765000000018</v>
      </c>
      <c r="AA18" s="17">
        <f t="shared" si="3"/>
        <v>1.2073671233204364</v>
      </c>
      <c r="AF18" s="4"/>
      <c r="AG18" s="10"/>
      <c r="AH18" s="2"/>
      <c r="AM18" s="4"/>
      <c r="AN18" s="10"/>
      <c r="AO18" s="2"/>
      <c r="AT18" s="4">
        <v>74.92</v>
      </c>
      <c r="AU18" s="10">
        <v>0.73370000000000002</v>
      </c>
      <c r="AV18" s="2">
        <v>5818</v>
      </c>
      <c r="AW18" s="11">
        <f t="shared" si="4"/>
        <v>455.73440000000011</v>
      </c>
      <c r="AX18" s="17">
        <f t="shared" si="5"/>
        <v>0.82631900745480946</v>
      </c>
      <c r="BC18" s="4"/>
      <c r="BD18" s="10"/>
      <c r="BE18" s="2"/>
      <c r="BJ18" s="4">
        <v>299.93</v>
      </c>
      <c r="BK18" s="10">
        <v>0.48</v>
      </c>
      <c r="BL18" s="2">
        <v>3325</v>
      </c>
      <c r="BM18" s="11">
        <f t="shared" si="6"/>
        <v>204.70175</v>
      </c>
      <c r="BN18" s="17">
        <f t="shared" si="7"/>
        <v>0.54979410376165749</v>
      </c>
      <c r="BS18" s="10"/>
      <c r="BT18" s="10"/>
      <c r="BU18" s="2"/>
      <c r="BZ18" s="10"/>
      <c r="CA18" s="10"/>
      <c r="CB18" s="2"/>
    </row>
    <row r="19" spans="1:80">
      <c r="A19">
        <v>0.96919999999999995</v>
      </c>
      <c r="B19">
        <v>4380</v>
      </c>
      <c r="C19">
        <f t="shared" si="1"/>
        <v>167.90399999999997</v>
      </c>
      <c r="D19">
        <f t="shared" si="0"/>
        <v>1.1395763819932885</v>
      </c>
      <c r="I19" s="5"/>
      <c r="J19" s="11"/>
      <c r="K19" s="3"/>
      <c r="P19" s="5"/>
      <c r="Q19" s="11"/>
      <c r="R19" s="3"/>
      <c r="W19" s="5">
        <v>14.92</v>
      </c>
      <c r="X19" s="11">
        <v>0.79120000000000001</v>
      </c>
      <c r="Y19" s="3">
        <v>7078</v>
      </c>
      <c r="Z19" s="11">
        <f t="shared" si="2"/>
        <v>512.40850000000012</v>
      </c>
      <c r="AA19" s="17">
        <f t="shared" si="3"/>
        <v>1.0515251013734526</v>
      </c>
      <c r="AF19" s="5"/>
      <c r="AG19" s="11"/>
      <c r="AH19" s="3"/>
      <c r="AM19" s="5"/>
      <c r="AN19" s="11"/>
      <c r="AO19" s="3"/>
      <c r="AT19" s="5">
        <v>74.92</v>
      </c>
      <c r="AU19" s="11">
        <v>0.80410000000000004</v>
      </c>
      <c r="AV19" s="3">
        <v>5001</v>
      </c>
      <c r="AW19" s="11">
        <f t="shared" si="4"/>
        <v>380.82880000000011</v>
      </c>
      <c r="AX19" s="17">
        <f t="shared" si="5"/>
        <v>0.71028211692703713</v>
      </c>
      <c r="BC19" s="5"/>
      <c r="BD19" s="11"/>
      <c r="BE19" s="3"/>
      <c r="BJ19" s="5">
        <v>299.93</v>
      </c>
      <c r="BK19" s="11">
        <v>0.54049999999999998</v>
      </c>
      <c r="BL19" s="3">
        <v>3168</v>
      </c>
      <c r="BM19" s="11">
        <f t="shared" si="6"/>
        <v>196.41325000000001</v>
      </c>
      <c r="BN19" s="17">
        <f t="shared" si="7"/>
        <v>0.52383390096749805</v>
      </c>
      <c r="BS19" s="11"/>
      <c r="BT19" s="11"/>
      <c r="BU19" s="3"/>
      <c r="BZ19" s="11"/>
      <c r="CA19" s="11"/>
      <c r="CB19" s="3"/>
    </row>
    <row r="20" spans="1:80">
      <c r="A20">
        <v>1.0077</v>
      </c>
      <c r="B20">
        <v>4121</v>
      </c>
      <c r="C20">
        <f t="shared" si="1"/>
        <v>163.64425000000037</v>
      </c>
      <c r="D20">
        <f t="shared" si="0"/>
        <v>1.0721904726471101</v>
      </c>
      <c r="I20" s="4"/>
      <c r="J20" s="10"/>
      <c r="K20" s="2"/>
      <c r="P20" s="4"/>
      <c r="Q20" s="10"/>
      <c r="R20" s="2"/>
      <c r="W20" s="4">
        <v>14.92</v>
      </c>
      <c r="X20" s="10">
        <v>0.85850000000000004</v>
      </c>
      <c r="Y20" s="2">
        <v>6452</v>
      </c>
      <c r="Z20" s="11">
        <f t="shared" si="2"/>
        <v>455.28450000000021</v>
      </c>
      <c r="AA20" s="17">
        <f t="shared" si="3"/>
        <v>0.95852500057382251</v>
      </c>
      <c r="AF20" s="4"/>
      <c r="AG20" s="10"/>
      <c r="AH20" s="2"/>
      <c r="AM20" s="4"/>
      <c r="AN20" s="10"/>
      <c r="AO20" s="2"/>
      <c r="AT20" s="4">
        <v>74.92</v>
      </c>
      <c r="AU20" s="10">
        <v>0.87450000000000006</v>
      </c>
      <c r="AV20" s="2">
        <v>3842</v>
      </c>
      <c r="AW20" s="11">
        <f t="shared" si="4"/>
        <v>311.2736000000001</v>
      </c>
      <c r="AX20" s="17">
        <f t="shared" si="5"/>
        <v>0.54567164431787185</v>
      </c>
      <c r="BC20" s="4"/>
      <c r="BD20" s="10"/>
      <c r="BE20" s="2"/>
      <c r="BJ20" s="4">
        <v>299.93</v>
      </c>
      <c r="BK20" s="10">
        <v>0.60099999999999998</v>
      </c>
      <c r="BL20" s="2">
        <v>3036</v>
      </c>
      <c r="BM20" s="11">
        <f t="shared" si="6"/>
        <v>187.67099999999999</v>
      </c>
      <c r="BN20" s="17">
        <f t="shared" si="7"/>
        <v>0.50200748842718557</v>
      </c>
      <c r="BS20" s="10"/>
      <c r="BT20" s="10"/>
      <c r="BU20" s="2"/>
      <c r="BZ20" s="10"/>
      <c r="CA20" s="10"/>
      <c r="CB20" s="2"/>
    </row>
    <row r="21" spans="1:80">
      <c r="A21">
        <v>1.0462</v>
      </c>
      <c r="B21">
        <v>3971</v>
      </c>
      <c r="C21">
        <f t="shared" si="1"/>
        <v>155.7709999999999</v>
      </c>
      <c r="D21">
        <f t="shared" si="0"/>
        <v>1.0331638842226822</v>
      </c>
      <c r="I21" s="5"/>
      <c r="J21" s="11"/>
      <c r="K21" s="3"/>
      <c r="P21" s="5"/>
      <c r="Q21" s="11"/>
      <c r="R21" s="3"/>
      <c r="W21" s="5">
        <v>14.92</v>
      </c>
      <c r="X21" s="11">
        <v>0.92579999999999996</v>
      </c>
      <c r="Y21" s="3">
        <v>6072</v>
      </c>
      <c r="Z21" s="11">
        <f t="shared" si="2"/>
        <v>421.43259999999947</v>
      </c>
      <c r="AA21" s="17">
        <f t="shared" si="3"/>
        <v>0.90207126526414294</v>
      </c>
      <c r="AF21" s="5"/>
      <c r="AG21" s="11"/>
      <c r="AH21" s="3"/>
      <c r="AM21" s="5"/>
      <c r="AN21" s="11"/>
      <c r="AO21" s="3"/>
      <c r="AT21" s="5">
        <v>74.92</v>
      </c>
      <c r="AU21" s="11">
        <v>0.94499999999999995</v>
      </c>
      <c r="AV21" s="3">
        <v>3603</v>
      </c>
      <c r="AW21" s="11">
        <f t="shared" si="4"/>
        <v>262.43624999999963</v>
      </c>
      <c r="AX21" s="17">
        <f t="shared" si="5"/>
        <v>0.51172694806800945</v>
      </c>
      <c r="BC21" s="5"/>
      <c r="BD21" s="11"/>
      <c r="BE21" s="3"/>
      <c r="BJ21" s="5">
        <v>299.93</v>
      </c>
      <c r="BK21" s="11">
        <v>0.66139999999999999</v>
      </c>
      <c r="BL21" s="3">
        <v>2702</v>
      </c>
      <c r="BM21" s="11">
        <f t="shared" si="6"/>
        <v>173.28760000000003</v>
      </c>
      <c r="BN21" s="17">
        <f t="shared" si="7"/>
        <v>0.44678005063578902</v>
      </c>
      <c r="BS21" s="11"/>
      <c r="BT21" s="11"/>
      <c r="BU21" s="3"/>
      <c r="BZ21" s="11"/>
      <c r="CA21" s="11"/>
      <c r="CB21" s="3"/>
    </row>
    <row r="22" spans="1:80">
      <c r="A22">
        <v>1.0847</v>
      </c>
      <c r="B22">
        <v>3458</v>
      </c>
      <c r="C22">
        <f t="shared" si="1"/>
        <v>143.00824999999992</v>
      </c>
      <c r="D22">
        <f t="shared" si="0"/>
        <v>0.89969295181113962</v>
      </c>
      <c r="I22" s="4"/>
      <c r="J22" s="10"/>
      <c r="K22" s="2"/>
      <c r="P22" s="4"/>
      <c r="Q22" s="10"/>
      <c r="R22" s="2"/>
      <c r="W22" s="4">
        <v>14.92</v>
      </c>
      <c r="X22" s="10">
        <v>0.99309999999999998</v>
      </c>
      <c r="Y22" s="2">
        <v>5366</v>
      </c>
      <c r="Z22" s="11">
        <f t="shared" si="2"/>
        <v>384.88870000000014</v>
      </c>
      <c r="AA22" s="17">
        <f t="shared" si="3"/>
        <v>0.79718616755721194</v>
      </c>
      <c r="AF22" s="4"/>
      <c r="AG22" s="10"/>
      <c r="AH22" s="2"/>
      <c r="AM22" s="4"/>
      <c r="AN22" s="10"/>
      <c r="AO22" s="2"/>
      <c r="AT22" s="4">
        <v>74.92</v>
      </c>
      <c r="AU22" s="10">
        <v>1.0154000000000001</v>
      </c>
      <c r="AV22" s="2">
        <v>3031</v>
      </c>
      <c r="AW22" s="11">
        <f t="shared" si="4"/>
        <v>233.51680000000042</v>
      </c>
      <c r="AX22" s="17">
        <f t="shared" si="5"/>
        <v>0.43048692189679061</v>
      </c>
      <c r="BC22" s="4"/>
      <c r="BD22" s="10"/>
      <c r="BE22" s="2"/>
      <c r="BJ22" s="4">
        <v>299.93</v>
      </c>
      <c r="BK22" s="10">
        <v>0.72189999999999999</v>
      </c>
      <c r="BL22" s="2">
        <v>2551</v>
      </c>
      <c r="BM22" s="11">
        <f t="shared" si="6"/>
        <v>158.90324999999999</v>
      </c>
      <c r="BN22" s="17">
        <f t="shared" si="7"/>
        <v>0.42181195750255285</v>
      </c>
      <c r="BS22" s="10"/>
      <c r="BT22" s="10"/>
      <c r="BU22" s="2"/>
      <c r="BZ22" s="10"/>
      <c r="CA22" s="10"/>
      <c r="CB22" s="2"/>
    </row>
    <row r="23" spans="1:80">
      <c r="A23">
        <v>1.1232</v>
      </c>
      <c r="B23">
        <v>3197</v>
      </c>
      <c r="C23">
        <f t="shared" si="1"/>
        <v>128.10874999999993</v>
      </c>
      <c r="D23">
        <f t="shared" si="0"/>
        <v>0.83178668795263544</v>
      </c>
      <c r="I23" s="5"/>
      <c r="J23" s="11"/>
      <c r="K23" s="3"/>
      <c r="P23" s="5"/>
      <c r="Q23" s="11"/>
      <c r="R23" s="3"/>
      <c r="W23" s="5">
        <v>14.92</v>
      </c>
      <c r="X23" s="11">
        <v>1.0604</v>
      </c>
      <c r="Y23" s="3">
        <v>4410</v>
      </c>
      <c r="Z23" s="11">
        <f t="shared" si="2"/>
        <v>328.96240000000012</v>
      </c>
      <c r="AA23" s="17">
        <f t="shared" si="3"/>
        <v>0.65516045451496541</v>
      </c>
      <c r="AF23" s="5"/>
      <c r="AG23" s="11"/>
      <c r="AH23" s="3"/>
      <c r="AM23" s="5"/>
      <c r="AN23" s="11"/>
      <c r="AO23" s="3"/>
      <c r="AT23" s="5">
        <v>74.92</v>
      </c>
      <c r="AU23" s="11">
        <v>1.0858000000000001</v>
      </c>
      <c r="AV23" s="3">
        <v>2581</v>
      </c>
      <c r="AW23" s="11">
        <f t="shared" si="4"/>
        <v>197.54240000000004</v>
      </c>
      <c r="AX23" s="17">
        <f t="shared" si="5"/>
        <v>0.36657431389495759</v>
      </c>
      <c r="BC23" s="5"/>
      <c r="BD23" s="11"/>
      <c r="BE23" s="3"/>
      <c r="BJ23" s="5">
        <v>299.93</v>
      </c>
      <c r="BK23" s="11">
        <v>0.78239999999999998</v>
      </c>
      <c r="BL23" s="3">
        <v>1992</v>
      </c>
      <c r="BM23" s="11">
        <f t="shared" si="6"/>
        <v>137.42574999999999</v>
      </c>
      <c r="BN23" s="17">
        <f t="shared" si="7"/>
        <v>0.32938040742653285</v>
      </c>
      <c r="BS23" s="11"/>
      <c r="BT23" s="11"/>
      <c r="BU23" s="3"/>
      <c r="BZ23" s="11"/>
      <c r="CA23" s="11"/>
      <c r="CB23" s="3"/>
    </row>
    <row r="24" spans="1:80">
      <c r="A24">
        <v>1.1617</v>
      </c>
      <c r="B24">
        <v>2565</v>
      </c>
      <c r="C24">
        <f t="shared" si="1"/>
        <v>110.91849999999994</v>
      </c>
      <c r="D24">
        <f t="shared" si="0"/>
        <v>0.66735466205771343</v>
      </c>
      <c r="I24" s="4"/>
      <c r="J24" s="10"/>
      <c r="K24" s="2"/>
      <c r="P24" s="4"/>
      <c r="Q24" s="10"/>
      <c r="R24" s="2"/>
      <c r="W24" s="4">
        <v>14.92</v>
      </c>
      <c r="X24" s="10">
        <v>1.1276999999999999</v>
      </c>
      <c r="Y24" s="2">
        <v>3706</v>
      </c>
      <c r="Z24" s="11">
        <f t="shared" si="2"/>
        <v>273.10339999999968</v>
      </c>
      <c r="AA24" s="17">
        <f t="shared" si="3"/>
        <v>0.55057248173071704</v>
      </c>
      <c r="AF24" s="4"/>
      <c r="AG24" s="10"/>
      <c r="AH24" s="2"/>
      <c r="AM24" s="4"/>
      <c r="AN24" s="10"/>
      <c r="AO24" s="2"/>
      <c r="AT24" s="4">
        <v>74.92</v>
      </c>
      <c r="AU24" s="10">
        <v>1.1561999999999999</v>
      </c>
      <c r="AV24" s="2">
        <v>1966</v>
      </c>
      <c r="AW24" s="11">
        <f t="shared" si="4"/>
        <v>160.05439999999953</v>
      </c>
      <c r="AX24" s="17">
        <f t="shared" si="5"/>
        <v>0.27922708295911919</v>
      </c>
      <c r="BC24" s="4"/>
      <c r="BD24" s="10"/>
      <c r="BE24" s="2"/>
      <c r="BJ24" s="4">
        <v>299.93</v>
      </c>
      <c r="BK24" s="10">
        <v>0.84289999999999998</v>
      </c>
      <c r="BL24" s="2">
        <v>1725</v>
      </c>
      <c r="BM24" s="11">
        <f t="shared" si="6"/>
        <v>112.43925</v>
      </c>
      <c r="BN24" s="17">
        <f t="shared" si="7"/>
        <v>0.28523152751544634</v>
      </c>
      <c r="BS24" s="10"/>
      <c r="BT24" s="10"/>
      <c r="BU24" s="2"/>
      <c r="BZ24" s="10"/>
      <c r="CA24" s="10"/>
      <c r="CB24" s="2"/>
    </row>
    <row r="25" spans="1:80">
      <c r="A25">
        <v>1.2000999999999999</v>
      </c>
      <c r="B25">
        <v>2293</v>
      </c>
      <c r="C25">
        <f t="shared" si="1"/>
        <v>93.273599999999973</v>
      </c>
      <c r="D25">
        <f t="shared" si="0"/>
        <v>0.59658644838141794</v>
      </c>
      <c r="I25" s="5"/>
      <c r="J25" s="11"/>
      <c r="K25" s="3"/>
      <c r="P25" s="5"/>
      <c r="Q25" s="11"/>
      <c r="R25" s="3"/>
      <c r="W25" s="5">
        <v>14.92</v>
      </c>
      <c r="X25" s="11">
        <v>1.1951000000000001</v>
      </c>
      <c r="Y25" s="3">
        <v>3052</v>
      </c>
      <c r="Z25" s="11">
        <f t="shared" si="2"/>
        <v>227.74460000000042</v>
      </c>
      <c r="AA25" s="17">
        <f t="shared" si="3"/>
        <v>0.45341263201353166</v>
      </c>
      <c r="AF25" s="5"/>
      <c r="AG25" s="11"/>
      <c r="AH25" s="3"/>
      <c r="AM25" s="5"/>
      <c r="AN25" s="11"/>
      <c r="AO25" s="3"/>
      <c r="AT25" s="5">
        <v>74.92</v>
      </c>
      <c r="AU25" s="11">
        <v>1.2265999999999999</v>
      </c>
      <c r="AV25" s="3">
        <v>1484</v>
      </c>
      <c r="AW25" s="11">
        <f t="shared" si="4"/>
        <v>121.44000000000003</v>
      </c>
      <c r="AX25" s="17">
        <f t="shared" si="5"/>
        <v>0.21076957838826699</v>
      </c>
      <c r="BC25" s="5"/>
      <c r="BD25" s="11"/>
      <c r="BE25" s="3"/>
      <c r="BJ25" s="5">
        <v>299.93</v>
      </c>
      <c r="BK25" s="11">
        <v>0.90339999999999998</v>
      </c>
      <c r="BL25" s="3">
        <v>1666</v>
      </c>
      <c r="BM25" s="11">
        <f t="shared" si="6"/>
        <v>102.57774999999999</v>
      </c>
      <c r="BN25" s="17">
        <f t="shared" si="7"/>
        <v>0.27547578251636734</v>
      </c>
      <c r="BS25" s="11"/>
      <c r="BT25" s="11"/>
      <c r="BU25" s="3"/>
      <c r="BZ25" s="11"/>
      <c r="CA25" s="11"/>
      <c r="CB25" s="3"/>
    </row>
    <row r="26" spans="1:80">
      <c r="A26">
        <v>1.2385999999999999</v>
      </c>
      <c r="B26">
        <v>1570</v>
      </c>
      <c r="C26">
        <f t="shared" si="1"/>
        <v>74.362749999999963</v>
      </c>
      <c r="D26">
        <f t="shared" si="0"/>
        <v>0.40847829217567644</v>
      </c>
      <c r="I26" s="4"/>
      <c r="J26" s="10"/>
      <c r="K26" s="2"/>
      <c r="P26" s="4"/>
      <c r="Q26" s="10"/>
      <c r="R26" s="2"/>
      <c r="W26" s="4">
        <v>14.92</v>
      </c>
      <c r="X26" s="10">
        <v>1.2624</v>
      </c>
      <c r="Y26" s="2">
        <v>2351</v>
      </c>
      <c r="Z26" s="11">
        <f t="shared" si="2"/>
        <v>181.81094999999976</v>
      </c>
      <c r="AA26" s="17">
        <f t="shared" si="3"/>
        <v>0.34927034661330697</v>
      </c>
      <c r="AF26" s="4"/>
      <c r="AG26" s="10"/>
      <c r="AH26" s="2"/>
      <c r="AM26" s="4"/>
      <c r="AN26" s="10"/>
      <c r="AO26" s="2"/>
      <c r="AT26" s="4">
        <v>74.92</v>
      </c>
      <c r="AU26" s="10">
        <v>1.2969999999999999</v>
      </c>
      <c r="AV26" s="2">
        <v>1278</v>
      </c>
      <c r="AW26" s="11">
        <f t="shared" si="4"/>
        <v>97.222400000000022</v>
      </c>
      <c r="AX26" s="17">
        <f t="shared" si="5"/>
        <v>0.18151180672520567</v>
      </c>
      <c r="BC26" s="4"/>
      <c r="BD26" s="10"/>
      <c r="BE26" s="2"/>
      <c r="BJ26" s="4">
        <v>299.93</v>
      </c>
      <c r="BK26" s="10">
        <v>0.96379999999999999</v>
      </c>
      <c r="BL26" s="2">
        <v>1398</v>
      </c>
      <c r="BM26" s="11">
        <f t="shared" si="6"/>
        <v>92.532800000000009</v>
      </c>
      <c r="BN26" s="17">
        <f t="shared" si="7"/>
        <v>0.23116155099512697</v>
      </c>
      <c r="BS26" s="10"/>
      <c r="BT26" s="10"/>
      <c r="BU26" s="2"/>
      <c r="BZ26" s="10"/>
      <c r="CA26" s="10"/>
      <c r="CB26" s="2"/>
    </row>
    <row r="27" spans="1:80">
      <c r="A27">
        <v>1.2770999999999999</v>
      </c>
      <c r="B27">
        <v>1534</v>
      </c>
      <c r="C27">
        <f t="shared" si="1"/>
        <v>59.751999999999967</v>
      </c>
      <c r="D27">
        <f t="shared" si="0"/>
        <v>0.39911191095381382</v>
      </c>
      <c r="I27" s="5"/>
      <c r="J27" s="11"/>
      <c r="K27" s="3"/>
      <c r="P27" s="5"/>
      <c r="Q27" s="11"/>
      <c r="R27" s="3"/>
      <c r="W27" s="5">
        <v>14.92</v>
      </c>
      <c r="X27" s="11">
        <v>1.3297000000000001</v>
      </c>
      <c r="Y27" s="3">
        <v>1811</v>
      </c>
      <c r="Z27" s="11">
        <f t="shared" si="2"/>
        <v>140.05130000000028</v>
      </c>
      <c r="AA27" s="17">
        <f t="shared" si="3"/>
        <v>0.26904661748902547</v>
      </c>
      <c r="AF27" s="5"/>
      <c r="AG27" s="11"/>
      <c r="AH27" s="3"/>
      <c r="AM27" s="5"/>
      <c r="AN27" s="11"/>
      <c r="AO27" s="3"/>
      <c r="AT27" s="5">
        <v>74.92</v>
      </c>
      <c r="AU27" s="11">
        <v>1.3673999999999999</v>
      </c>
      <c r="AV27" s="3">
        <v>1218</v>
      </c>
      <c r="AW27" s="11">
        <f t="shared" si="4"/>
        <v>87.859200000000016</v>
      </c>
      <c r="AX27" s="17">
        <f t="shared" si="5"/>
        <v>0.17299012565829461</v>
      </c>
      <c r="BC27" s="5"/>
      <c r="BD27" s="11"/>
      <c r="BE27" s="3"/>
      <c r="BJ27" s="5">
        <v>299.93</v>
      </c>
      <c r="BK27" s="11">
        <v>1.0243</v>
      </c>
      <c r="BL27" s="3">
        <v>1237</v>
      </c>
      <c r="BM27" s="11">
        <f t="shared" si="6"/>
        <v>79.708749999999995</v>
      </c>
      <c r="BN27" s="17">
        <f t="shared" si="7"/>
        <v>0.20453994176035198</v>
      </c>
      <c r="BS27" s="11"/>
      <c r="BT27" s="11"/>
      <c r="BU27" s="3"/>
      <c r="BZ27" s="11"/>
      <c r="CA27" s="11"/>
      <c r="CB27" s="3"/>
    </row>
    <row r="28" spans="1:80">
      <c r="A28">
        <v>1.3156000000000001</v>
      </c>
      <c r="B28">
        <v>1166</v>
      </c>
      <c r="C28">
        <f t="shared" si="1"/>
        <v>51.975000000000271</v>
      </c>
      <c r="D28">
        <f t="shared" si="0"/>
        <v>0.30336668068588457</v>
      </c>
      <c r="I28" s="4"/>
      <c r="J28" s="10"/>
      <c r="K28" s="2"/>
      <c r="P28" s="4"/>
      <c r="Q28" s="10"/>
      <c r="R28" s="2"/>
      <c r="W28" s="4">
        <v>14.92</v>
      </c>
      <c r="X28" s="10">
        <v>1.397</v>
      </c>
      <c r="Y28" s="2">
        <v>1391</v>
      </c>
      <c r="Z28" s="11">
        <f t="shared" si="2"/>
        <v>107.74729999999987</v>
      </c>
      <c r="AA28" s="17">
        <f t="shared" si="3"/>
        <v>0.20665038372569544</v>
      </c>
      <c r="AF28" s="4"/>
      <c r="AG28" s="10"/>
      <c r="AH28" s="2"/>
      <c r="AM28" s="4"/>
      <c r="AN28" s="10"/>
      <c r="AO28" s="2"/>
      <c r="AT28" s="4">
        <v>74.92</v>
      </c>
      <c r="AU28" s="10">
        <v>1.4378</v>
      </c>
      <c r="AV28" s="2">
        <v>1105</v>
      </c>
      <c r="AW28" s="11">
        <f t="shared" si="4"/>
        <v>81.769600000000025</v>
      </c>
      <c r="AX28" s="17">
        <f t="shared" si="5"/>
        <v>0.15694095964894542</v>
      </c>
      <c r="BC28" s="4"/>
      <c r="BD28" s="10"/>
      <c r="BE28" s="2"/>
      <c r="BJ28" s="4">
        <v>299.93</v>
      </c>
      <c r="BK28" s="10">
        <v>1.0848</v>
      </c>
      <c r="BL28" s="2">
        <v>965</v>
      </c>
      <c r="BM28" s="11">
        <f t="shared" si="6"/>
        <v>66.610500000000002</v>
      </c>
      <c r="BN28" s="17">
        <f t="shared" si="7"/>
        <v>0.15956430379849609</v>
      </c>
      <c r="BS28" s="10"/>
      <c r="BT28" s="10"/>
      <c r="BU28" s="2"/>
      <c r="BZ28" s="10"/>
      <c r="CA28" s="10"/>
      <c r="CB28" s="2"/>
    </row>
    <row r="29" spans="1:80">
      <c r="A29">
        <v>1.3541000000000001</v>
      </c>
      <c r="B29">
        <v>1021</v>
      </c>
      <c r="C29">
        <f t="shared" si="1"/>
        <v>42.099749999999979</v>
      </c>
      <c r="D29">
        <f t="shared" si="0"/>
        <v>0.26564097854227114</v>
      </c>
      <c r="I29" s="5"/>
      <c r="J29" s="11"/>
      <c r="K29" s="3"/>
      <c r="P29" s="5"/>
      <c r="Q29" s="11"/>
      <c r="R29" s="3"/>
      <c r="W29" s="5">
        <v>14.92</v>
      </c>
      <c r="X29" s="11">
        <v>1.4642999999999999</v>
      </c>
      <c r="Y29" s="3">
        <v>1200</v>
      </c>
      <c r="Z29" s="11">
        <f t="shared" si="2"/>
        <v>87.187149999999889</v>
      </c>
      <c r="AA29" s="17">
        <f t="shared" si="3"/>
        <v>0.1782749536095144</v>
      </c>
      <c r="AF29" s="5"/>
      <c r="AG29" s="11"/>
      <c r="AH29" s="3"/>
      <c r="AM29" s="5"/>
      <c r="AN29" s="11"/>
      <c r="AO29" s="3"/>
      <c r="AT29" s="5">
        <v>74.92</v>
      </c>
      <c r="AU29" s="11">
        <v>1.5083</v>
      </c>
      <c r="AV29" s="3">
        <v>569</v>
      </c>
      <c r="AW29" s="11">
        <f t="shared" si="4"/>
        <v>59.008500000000005</v>
      </c>
      <c r="AX29" s="17">
        <f t="shared" si="5"/>
        <v>8.0813942117873253E-2</v>
      </c>
      <c r="BC29" s="5"/>
      <c r="BD29" s="11"/>
      <c r="BE29" s="3"/>
      <c r="BJ29" s="5">
        <v>299.93</v>
      </c>
      <c r="BK29" s="11">
        <v>1.1453</v>
      </c>
      <c r="BL29" s="3">
        <v>761</v>
      </c>
      <c r="BM29" s="11">
        <f t="shared" si="6"/>
        <v>52.211500000000001</v>
      </c>
      <c r="BN29" s="17">
        <f t="shared" si="7"/>
        <v>0.12583257532710415</v>
      </c>
      <c r="BS29" s="11"/>
      <c r="BT29" s="11"/>
      <c r="BU29" s="3"/>
      <c r="BZ29" s="11"/>
      <c r="CA29" s="11"/>
      <c r="CB29" s="3"/>
    </row>
    <row r="30" spans="1:80">
      <c r="A30">
        <v>1.3926000000000001</v>
      </c>
      <c r="B30">
        <v>816</v>
      </c>
      <c r="C30">
        <f t="shared" si="1"/>
        <v>35.362249999999982</v>
      </c>
      <c r="D30">
        <f t="shared" si="0"/>
        <v>0.21230464102888663</v>
      </c>
      <c r="I30" s="4"/>
      <c r="J30" s="10"/>
      <c r="K30" s="2"/>
      <c r="P30" s="4"/>
      <c r="Q30" s="10"/>
      <c r="R30" s="2"/>
      <c r="W30" s="4">
        <v>14.92</v>
      </c>
      <c r="X30" s="10">
        <v>1.5316000000000001</v>
      </c>
      <c r="Y30" s="2">
        <v>871</v>
      </c>
      <c r="Z30" s="11">
        <f t="shared" si="2"/>
        <v>69.68915000000014</v>
      </c>
      <c r="AA30" s="17">
        <f t="shared" si="3"/>
        <v>0.12939790382823921</v>
      </c>
      <c r="AF30" s="4"/>
      <c r="AG30" s="10"/>
      <c r="AH30" s="2"/>
      <c r="AM30" s="4"/>
      <c r="AN30" s="10"/>
      <c r="AO30" s="2"/>
      <c r="AT30" s="4">
        <v>74.92</v>
      </c>
      <c r="AU30" s="10">
        <v>1.5787</v>
      </c>
      <c r="AV30" s="2">
        <v>456</v>
      </c>
      <c r="AW30" s="11">
        <f t="shared" si="4"/>
        <v>36.080000000000013</v>
      </c>
      <c r="AX30" s="17">
        <f t="shared" si="5"/>
        <v>6.4764776108524089E-2</v>
      </c>
      <c r="BC30" s="4"/>
      <c r="BD30" s="10"/>
      <c r="BE30" s="2"/>
      <c r="BJ30" s="4">
        <v>299.93</v>
      </c>
      <c r="BK30" s="10">
        <v>1.2057</v>
      </c>
      <c r="BL30" s="2">
        <v>622</v>
      </c>
      <c r="BM30" s="11">
        <f t="shared" si="6"/>
        <v>41.766600000000004</v>
      </c>
      <c r="BN30" s="17">
        <f t="shared" si="7"/>
        <v>0.10284870151571457</v>
      </c>
      <c r="BS30" s="10"/>
      <c r="BT30" s="10"/>
      <c r="BU30" s="2"/>
      <c r="BZ30" s="10"/>
      <c r="CA30" s="10"/>
      <c r="CB30" s="2"/>
    </row>
    <row r="31" spans="1:80">
      <c r="A31">
        <v>1.431</v>
      </c>
      <c r="B31">
        <v>831</v>
      </c>
      <c r="C31">
        <f t="shared" si="1"/>
        <v>31.622399999999992</v>
      </c>
      <c r="D31">
        <f t="shared" si="0"/>
        <v>0.21620729987132939</v>
      </c>
      <c r="I31" s="5"/>
      <c r="J31" s="11"/>
      <c r="K31" s="3"/>
      <c r="P31" s="5"/>
      <c r="Q31" s="11"/>
      <c r="R31" s="3"/>
      <c r="W31" s="5">
        <v>14.92</v>
      </c>
      <c r="X31" s="11">
        <v>1.599</v>
      </c>
      <c r="Y31" s="3">
        <v>577</v>
      </c>
      <c r="Z31" s="11">
        <f t="shared" si="2"/>
        <v>48.797599999999932</v>
      </c>
      <c r="AA31" s="17">
        <f t="shared" si="3"/>
        <v>8.5720540193908179E-2</v>
      </c>
      <c r="AF31" s="5"/>
      <c r="AG31" s="11"/>
      <c r="AH31" s="3"/>
      <c r="AM31" s="5"/>
      <c r="AN31" s="11"/>
      <c r="AO31" s="3"/>
      <c r="AT31" s="5">
        <v>74.92</v>
      </c>
      <c r="AU31" s="11">
        <v>1.6491</v>
      </c>
      <c r="AV31" s="3">
        <v>245</v>
      </c>
      <c r="AW31" s="11">
        <f t="shared" si="4"/>
        <v>24.675200000000007</v>
      </c>
      <c r="AX31" s="17">
        <f t="shared" si="5"/>
        <v>3.4796864356553513E-2</v>
      </c>
      <c r="BC31" s="5"/>
      <c r="BD31" s="11"/>
      <c r="BE31" s="3"/>
      <c r="BJ31" s="5">
        <v>299.93</v>
      </c>
      <c r="BK31" s="11">
        <v>1.2662</v>
      </c>
      <c r="BL31" s="3">
        <v>515</v>
      </c>
      <c r="BM31" s="11">
        <f t="shared" si="6"/>
        <v>34.39425</v>
      </c>
      <c r="BN31" s="17">
        <f t="shared" si="7"/>
        <v>8.5156079229249199E-2</v>
      </c>
      <c r="BS31" s="11"/>
      <c r="BT31" s="11"/>
      <c r="BU31" s="3"/>
      <c r="BZ31" s="11"/>
      <c r="CA31" s="11"/>
      <c r="CB31" s="3"/>
    </row>
    <row r="32" spans="1:80">
      <c r="A32">
        <v>1.4695</v>
      </c>
      <c r="B32">
        <v>649</v>
      </c>
      <c r="C32">
        <f t="shared" si="1"/>
        <v>28.489999999999984</v>
      </c>
      <c r="D32">
        <f t="shared" si="0"/>
        <v>0.16885503924969048</v>
      </c>
      <c r="I32" s="4"/>
      <c r="J32" s="10"/>
      <c r="K32" s="2"/>
      <c r="P32" s="4"/>
      <c r="Q32" s="10"/>
      <c r="R32" s="2"/>
      <c r="W32" s="4">
        <v>14.92</v>
      </c>
      <c r="X32" s="10">
        <v>1.6662999999999999</v>
      </c>
      <c r="Y32" s="2">
        <v>428</v>
      </c>
      <c r="Z32" s="11">
        <f t="shared" si="2"/>
        <v>33.818249999999956</v>
      </c>
      <c r="AA32" s="17">
        <f t="shared" si="3"/>
        <v>6.3584733454060141E-2</v>
      </c>
      <c r="AF32" s="4"/>
      <c r="AG32" s="10"/>
      <c r="AH32" s="2"/>
      <c r="AM32" s="4"/>
      <c r="AN32" s="10"/>
      <c r="AO32" s="2"/>
      <c r="AT32" s="4">
        <v>74.92</v>
      </c>
      <c r="AU32" s="10">
        <v>1.7195</v>
      </c>
      <c r="AV32" s="2">
        <v>169</v>
      </c>
      <c r="AW32" s="11">
        <f t="shared" si="4"/>
        <v>14.572800000000004</v>
      </c>
      <c r="AX32" s="17">
        <f t="shared" si="5"/>
        <v>2.4002735005132829E-2</v>
      </c>
      <c r="BC32" s="4"/>
      <c r="BD32" s="10"/>
      <c r="BE32" s="2"/>
      <c r="BJ32" s="4">
        <v>299.93</v>
      </c>
      <c r="BK32" s="10">
        <v>1.3267</v>
      </c>
      <c r="BL32" s="2">
        <v>440</v>
      </c>
      <c r="BM32" s="11">
        <f t="shared" si="6"/>
        <v>28.888749999999998</v>
      </c>
      <c r="BN32" s="17">
        <f t="shared" si="7"/>
        <v>7.2754708467708054E-2</v>
      </c>
      <c r="BS32" s="10"/>
      <c r="BT32" s="10"/>
      <c r="BU32" s="2"/>
      <c r="BZ32" s="10"/>
      <c r="CA32" s="10"/>
      <c r="CB32" s="2"/>
    </row>
    <row r="33" spans="1:80">
      <c r="A33">
        <v>1.508</v>
      </c>
      <c r="B33">
        <v>502</v>
      </c>
      <c r="C33">
        <f t="shared" si="1"/>
        <v>22.156749999999988</v>
      </c>
      <c r="D33">
        <f t="shared" si="0"/>
        <v>0.13060898259375134</v>
      </c>
      <c r="I33" s="5"/>
      <c r="J33" s="11"/>
      <c r="K33" s="3"/>
      <c r="P33" s="5"/>
      <c r="Q33" s="11"/>
      <c r="R33" s="3"/>
      <c r="W33" s="5">
        <v>14.92</v>
      </c>
      <c r="X33" s="11">
        <v>1.7336</v>
      </c>
      <c r="Y33" s="3">
        <v>314</v>
      </c>
      <c r="Z33" s="11">
        <f t="shared" si="2"/>
        <v>24.968300000000053</v>
      </c>
      <c r="AA33" s="17">
        <f t="shared" si="3"/>
        <v>4.664861286115627E-2</v>
      </c>
      <c r="AF33" s="5"/>
      <c r="AG33" s="11"/>
      <c r="AH33" s="3"/>
      <c r="AM33" s="5"/>
      <c r="AN33" s="11"/>
      <c r="AO33" s="3"/>
      <c r="AT33" s="5">
        <v>74.92</v>
      </c>
      <c r="AU33" s="11">
        <v>1.7899</v>
      </c>
      <c r="AV33" s="3">
        <v>153</v>
      </c>
      <c r="AW33" s="11">
        <f t="shared" si="4"/>
        <v>11.334400000000002</v>
      </c>
      <c r="AX33" s="17">
        <f t="shared" si="5"/>
        <v>2.1730286720623212E-2</v>
      </c>
      <c r="BC33" s="5"/>
      <c r="BD33" s="11"/>
      <c r="BE33" s="3"/>
      <c r="BJ33" s="5">
        <v>299.93</v>
      </c>
      <c r="BK33" s="11">
        <v>1.3872</v>
      </c>
      <c r="BL33" s="3">
        <v>312</v>
      </c>
      <c r="BM33" s="11">
        <f t="shared" si="6"/>
        <v>22.747999999999998</v>
      </c>
      <c r="BN33" s="17">
        <f t="shared" si="7"/>
        <v>5.1589702368011171E-2</v>
      </c>
      <c r="BS33" s="11"/>
      <c r="BT33" s="11"/>
      <c r="BU33" s="3"/>
      <c r="BZ33" s="11"/>
      <c r="CA33" s="11"/>
      <c r="CB33" s="3"/>
    </row>
    <row r="34" spans="1:80">
      <c r="A34">
        <v>1.5465</v>
      </c>
      <c r="B34">
        <v>391</v>
      </c>
      <c r="C34">
        <f t="shared" ref="C34:C51" si="8">(A34-A33)*(B33+B34)*0.5</f>
        <v>17.190249999999992</v>
      </c>
      <c r="D34">
        <f t="shared" ref="D34:D51" si="9">B34/$C$52</f>
        <v>0.10172930715967483</v>
      </c>
      <c r="I34" s="4"/>
      <c r="J34" s="10"/>
      <c r="K34" s="2"/>
      <c r="P34" s="4"/>
      <c r="Q34" s="10"/>
      <c r="R34" s="2"/>
      <c r="W34" s="4">
        <v>14.92</v>
      </c>
      <c r="X34" s="10">
        <v>1.8008999999999999</v>
      </c>
      <c r="Y34" s="2">
        <v>191</v>
      </c>
      <c r="Z34" s="11">
        <f t="shared" si="2"/>
        <v>16.993249999999978</v>
      </c>
      <c r="AA34" s="17">
        <f t="shared" si="3"/>
        <v>2.8375430116181044E-2</v>
      </c>
      <c r="AF34" s="4"/>
      <c r="AG34" s="10"/>
      <c r="AH34" s="2"/>
      <c r="AM34" s="4"/>
      <c r="AN34" s="10"/>
      <c r="AO34" s="2"/>
      <c r="AT34" s="4">
        <v>74.92</v>
      </c>
      <c r="AU34" s="10">
        <v>1.8603000000000001</v>
      </c>
      <c r="AV34" s="2">
        <v>145</v>
      </c>
      <c r="AW34" s="11">
        <f t="shared" si="4"/>
        <v>10.489600000000003</v>
      </c>
      <c r="AX34" s="17">
        <f t="shared" si="5"/>
        <v>2.0594062578368405E-2</v>
      </c>
      <c r="BC34" s="4"/>
      <c r="BD34" s="10"/>
      <c r="BE34" s="2"/>
      <c r="BJ34" s="4">
        <v>299.93</v>
      </c>
      <c r="BK34" s="10">
        <v>1.4476</v>
      </c>
      <c r="BL34" s="2">
        <v>220</v>
      </c>
      <c r="BM34" s="11">
        <f t="shared" si="6"/>
        <v>16.066400000000002</v>
      </c>
      <c r="BN34" s="17">
        <f t="shared" si="7"/>
        <v>3.6377354233854027E-2</v>
      </c>
      <c r="BS34" s="10"/>
      <c r="BT34" s="10"/>
      <c r="BU34" s="2"/>
      <c r="BZ34" s="10"/>
      <c r="CA34" s="10"/>
      <c r="CB34" s="2"/>
    </row>
    <row r="35" spans="1:80">
      <c r="A35">
        <v>1.585</v>
      </c>
      <c r="B35">
        <v>288</v>
      </c>
      <c r="C35">
        <f t="shared" si="8"/>
        <v>13.070749999999993</v>
      </c>
      <c r="D35">
        <f t="shared" si="9"/>
        <v>7.4931049774901157E-2</v>
      </c>
      <c r="I35" s="5"/>
      <c r="J35" s="11"/>
      <c r="K35" s="3"/>
      <c r="P35" s="5"/>
      <c r="Q35" s="11"/>
      <c r="R35" s="3"/>
      <c r="W35" s="5">
        <v>14.92</v>
      </c>
      <c r="X35" s="11">
        <v>1.8682000000000001</v>
      </c>
      <c r="Y35" s="3">
        <v>133</v>
      </c>
      <c r="Z35" s="11">
        <f t="shared" si="2"/>
        <v>10.902600000000023</v>
      </c>
      <c r="AA35" s="17">
        <f t="shared" si="3"/>
        <v>1.9758807358387847E-2</v>
      </c>
      <c r="AF35" s="5"/>
      <c r="AG35" s="11"/>
      <c r="AH35" s="3"/>
      <c r="AM35" s="5"/>
      <c r="AN35" s="11"/>
      <c r="AO35" s="3"/>
      <c r="AT35" s="5">
        <v>74.92</v>
      </c>
      <c r="AU35" s="11">
        <v>1.9307000000000001</v>
      </c>
      <c r="AV35" s="3">
        <v>91</v>
      </c>
      <c r="AW35" s="11">
        <f t="shared" si="4"/>
        <v>8.3072000000000017</v>
      </c>
      <c r="AX35" s="17">
        <f t="shared" si="5"/>
        <v>1.2924549618148448E-2</v>
      </c>
      <c r="BC35" s="5"/>
      <c r="BD35" s="11"/>
      <c r="BE35" s="3"/>
      <c r="BJ35" s="5">
        <v>299.93</v>
      </c>
      <c r="BK35" s="11">
        <v>1.5081</v>
      </c>
      <c r="BL35" s="3">
        <v>194</v>
      </c>
      <c r="BM35" s="11">
        <f t="shared" si="6"/>
        <v>12.5235</v>
      </c>
      <c r="BN35" s="17">
        <f t="shared" si="7"/>
        <v>3.2078212369853101E-2</v>
      </c>
      <c r="BS35" s="11"/>
      <c r="BT35" s="11"/>
      <c r="BU35" s="3"/>
      <c r="BZ35" s="11"/>
      <c r="CA35" s="11"/>
      <c r="CB35" s="3"/>
    </row>
    <row r="36" spans="1:80">
      <c r="A36">
        <v>1.6234999999999999</v>
      </c>
      <c r="B36">
        <v>177</v>
      </c>
      <c r="C36">
        <f t="shared" si="8"/>
        <v>8.9512499999999946</v>
      </c>
      <c r="D36">
        <f t="shared" si="9"/>
        <v>4.6051374340824673E-2</v>
      </c>
      <c r="I36" s="4"/>
      <c r="J36" s="10"/>
      <c r="K36" s="2"/>
      <c r="P36" s="4"/>
      <c r="Q36" s="10"/>
      <c r="R36" s="2"/>
      <c r="W36" s="4">
        <v>14.92</v>
      </c>
      <c r="X36" s="10">
        <v>1.9355</v>
      </c>
      <c r="Y36" s="2">
        <v>84</v>
      </c>
      <c r="Z36" s="11">
        <f t="shared" si="2"/>
        <v>7.3020499999999906</v>
      </c>
      <c r="AA36" s="17">
        <f t="shared" si="3"/>
        <v>1.2479246752666009E-2</v>
      </c>
      <c r="AF36" s="4"/>
      <c r="AG36" s="10"/>
      <c r="AH36" s="2"/>
      <c r="AM36" s="4"/>
      <c r="AN36" s="10"/>
      <c r="AO36" s="2"/>
      <c r="AT36" s="4">
        <v>74.92</v>
      </c>
      <c r="AU36" s="10">
        <v>2.0011000000000001</v>
      </c>
      <c r="AV36" s="2">
        <v>51</v>
      </c>
      <c r="AW36" s="11">
        <f t="shared" si="4"/>
        <v>4.9984000000000011</v>
      </c>
      <c r="AX36" s="17">
        <f t="shared" si="5"/>
        <v>7.2434289068744042E-3</v>
      </c>
      <c r="BC36" s="4"/>
      <c r="BD36" s="10"/>
      <c r="BE36" s="2"/>
      <c r="BJ36" s="4">
        <v>299.93</v>
      </c>
      <c r="BK36" s="10">
        <v>1.5686</v>
      </c>
      <c r="BL36" s="2">
        <v>120</v>
      </c>
      <c r="BM36" s="11">
        <f t="shared" si="6"/>
        <v>9.4984999999999999</v>
      </c>
      <c r="BN36" s="17">
        <f t="shared" si="7"/>
        <v>1.9842193218465833E-2</v>
      </c>
      <c r="BS36" s="10"/>
      <c r="BT36" s="10"/>
      <c r="BU36" s="2"/>
      <c r="BZ36" s="10"/>
      <c r="CA36" s="10"/>
      <c r="CB36" s="2"/>
    </row>
    <row r="37" spans="1:80">
      <c r="A37">
        <v>1.6618999999999999</v>
      </c>
      <c r="B37">
        <v>144</v>
      </c>
      <c r="C37">
        <f t="shared" si="8"/>
        <v>6.163199999999998</v>
      </c>
      <c r="D37">
        <f t="shared" si="9"/>
        <v>3.7465524887450578E-2</v>
      </c>
      <c r="I37" s="5"/>
      <c r="J37" s="11"/>
      <c r="K37" s="3"/>
      <c r="P37" s="5"/>
      <c r="Q37" s="11"/>
      <c r="R37" s="3"/>
      <c r="W37" s="5">
        <v>14.92</v>
      </c>
      <c r="X37" s="11">
        <v>2.0028999999999999</v>
      </c>
      <c r="Y37" s="3">
        <v>78</v>
      </c>
      <c r="Z37" s="11">
        <f t="shared" si="2"/>
        <v>5.4593999999999925</v>
      </c>
      <c r="AA37" s="17">
        <f t="shared" si="3"/>
        <v>1.1587871984618437E-2</v>
      </c>
      <c r="AF37" s="5"/>
      <c r="AG37" s="11"/>
      <c r="AH37" s="3"/>
      <c r="AM37" s="5"/>
      <c r="AN37" s="11"/>
      <c r="AO37" s="3"/>
      <c r="AT37" s="5">
        <v>74.92</v>
      </c>
      <c r="AU37" s="11">
        <v>2.0716000000000001</v>
      </c>
      <c r="AV37" s="3">
        <v>30</v>
      </c>
      <c r="AW37" s="11">
        <f t="shared" si="4"/>
        <v>2.8552500000000003</v>
      </c>
      <c r="AX37" s="17">
        <f t="shared" si="5"/>
        <v>4.2608405334555316E-3</v>
      </c>
      <c r="BC37" s="5"/>
      <c r="BD37" s="11"/>
      <c r="BE37" s="3"/>
      <c r="BJ37" s="5">
        <v>299.93</v>
      </c>
      <c r="BK37" s="11">
        <v>1.6291</v>
      </c>
      <c r="BL37" s="3">
        <v>75</v>
      </c>
      <c r="BM37" s="11">
        <f t="shared" si="6"/>
        <v>5.8987499999999997</v>
      </c>
      <c r="BN37" s="17">
        <f t="shared" si="7"/>
        <v>1.2401370761541146E-2</v>
      </c>
      <c r="BS37" s="11"/>
      <c r="BT37" s="11"/>
      <c r="BU37" s="3"/>
      <c r="BZ37" s="11"/>
      <c r="CA37" s="11"/>
      <c r="CB37" s="3"/>
    </row>
    <row r="38" spans="1:80">
      <c r="A38">
        <v>1.7003999999999999</v>
      </c>
      <c r="B38">
        <v>95</v>
      </c>
      <c r="C38">
        <f t="shared" si="8"/>
        <v>4.6007499999999979</v>
      </c>
      <c r="D38">
        <f t="shared" si="9"/>
        <v>2.4716839335470867E-2</v>
      </c>
      <c r="I38" s="4"/>
      <c r="J38" s="10"/>
      <c r="K38" s="2"/>
      <c r="P38" s="4"/>
      <c r="Q38" s="10"/>
      <c r="R38" s="2"/>
      <c r="W38" s="4">
        <v>14.92</v>
      </c>
      <c r="X38" s="10">
        <v>2.0701999999999998</v>
      </c>
      <c r="Y38" s="2">
        <v>66</v>
      </c>
      <c r="Z38" s="11">
        <f t="shared" si="2"/>
        <v>4.8455999999999939</v>
      </c>
      <c r="AA38" s="17">
        <f t="shared" si="3"/>
        <v>9.8051224485232926E-3</v>
      </c>
      <c r="AF38" s="4"/>
      <c r="AG38" s="10"/>
      <c r="AH38" s="2"/>
      <c r="AM38" s="4"/>
      <c r="AN38" s="10"/>
      <c r="AO38" s="2"/>
      <c r="AT38" s="4">
        <v>74.92</v>
      </c>
      <c r="AU38" s="10">
        <v>2.1419999999999999</v>
      </c>
      <c r="AV38" s="2">
        <v>20</v>
      </c>
      <c r="AW38" s="11">
        <f t="shared" si="4"/>
        <v>1.7599999999999949</v>
      </c>
      <c r="AX38" s="17">
        <f t="shared" si="5"/>
        <v>2.8405603556370214E-3</v>
      </c>
      <c r="BC38" s="4"/>
      <c r="BD38" s="10"/>
      <c r="BE38" s="2"/>
      <c r="BJ38" s="4">
        <v>299.93</v>
      </c>
      <c r="BK38" s="10">
        <v>1.6895</v>
      </c>
      <c r="BL38" s="2">
        <v>75</v>
      </c>
      <c r="BM38" s="11">
        <f t="shared" si="6"/>
        <v>4.5300000000000011</v>
      </c>
      <c r="BN38" s="17">
        <f t="shared" si="7"/>
        <v>1.2401370761541146E-2</v>
      </c>
      <c r="BS38" s="10"/>
      <c r="BT38" s="10"/>
      <c r="BU38" s="2"/>
      <c r="BZ38" s="10"/>
      <c r="CA38" s="10"/>
      <c r="CB38" s="2"/>
    </row>
    <row r="39" spans="1:80">
      <c r="A39">
        <v>1.7388999999999999</v>
      </c>
      <c r="B39">
        <v>128</v>
      </c>
      <c r="C39">
        <f t="shared" si="8"/>
        <v>4.2927499999999981</v>
      </c>
      <c r="D39">
        <f t="shared" si="9"/>
        <v>3.3302688788844959E-2</v>
      </c>
      <c r="I39" s="5"/>
      <c r="J39" s="11"/>
      <c r="K39" s="3"/>
      <c r="P39" s="5"/>
      <c r="Q39" s="11"/>
      <c r="R39" s="3"/>
      <c r="W39" s="5">
        <v>14.92</v>
      </c>
      <c r="X39" s="11">
        <v>2.1375000000000002</v>
      </c>
      <c r="Y39" s="3">
        <v>56</v>
      </c>
      <c r="Z39" s="11">
        <f t="shared" si="2"/>
        <v>4.1053000000000219</v>
      </c>
      <c r="AA39" s="17">
        <f t="shared" si="3"/>
        <v>8.3194978351106719E-3</v>
      </c>
      <c r="AF39" s="5"/>
      <c r="AG39" s="11"/>
      <c r="AH39" s="3"/>
      <c r="AM39" s="5"/>
      <c r="AN39" s="11"/>
      <c r="AO39" s="3"/>
      <c r="AT39" s="5">
        <v>74.92</v>
      </c>
      <c r="AU39" s="11">
        <v>2.2124000000000001</v>
      </c>
      <c r="AV39" s="3">
        <v>18</v>
      </c>
      <c r="AW39" s="11">
        <f t="shared" si="4"/>
        <v>1.3376000000000046</v>
      </c>
      <c r="AX39" s="17">
        <f t="shared" si="5"/>
        <v>2.5565043200733192E-3</v>
      </c>
      <c r="BC39" s="5"/>
      <c r="BD39" s="11"/>
      <c r="BE39" s="3"/>
      <c r="BJ39" s="5">
        <v>299.93</v>
      </c>
      <c r="BK39" s="11">
        <v>1.75</v>
      </c>
      <c r="BL39" s="3">
        <v>61</v>
      </c>
      <c r="BM39" s="11">
        <f t="shared" si="6"/>
        <v>4.1139999999999999</v>
      </c>
      <c r="BN39" s="17">
        <f t="shared" si="7"/>
        <v>1.0086448219386798E-2</v>
      </c>
      <c r="BS39" s="11"/>
      <c r="BT39" s="11"/>
      <c r="BU39" s="3"/>
      <c r="BZ39" s="11"/>
      <c r="CA39" s="11"/>
      <c r="CB39" s="3"/>
    </row>
    <row r="40" spans="1:80">
      <c r="A40">
        <v>1.7774000000000001</v>
      </c>
      <c r="B40">
        <v>66</v>
      </c>
      <c r="C40">
        <f t="shared" si="8"/>
        <v>3.7345000000000192</v>
      </c>
      <c r="D40">
        <f t="shared" si="9"/>
        <v>1.7171698906748183E-2</v>
      </c>
      <c r="I40" s="4"/>
      <c r="J40" s="10"/>
      <c r="K40" s="2"/>
      <c r="P40" s="4"/>
      <c r="Q40" s="10"/>
      <c r="R40" s="2"/>
      <c r="W40" s="4">
        <v>14.92</v>
      </c>
      <c r="X40" s="10">
        <v>2.2048000000000001</v>
      </c>
      <c r="Y40" s="2">
        <v>27</v>
      </c>
      <c r="Z40" s="11">
        <f t="shared" si="2"/>
        <v>2.7929499999999967</v>
      </c>
      <c r="AA40" s="17">
        <f t="shared" si="3"/>
        <v>4.0111864562140742E-3</v>
      </c>
      <c r="AF40" s="4"/>
      <c r="AG40" s="10"/>
      <c r="AH40" s="2"/>
      <c r="AM40" s="4"/>
      <c r="AN40" s="10"/>
      <c r="AO40" s="2"/>
      <c r="AT40" s="4">
        <v>74.92</v>
      </c>
      <c r="AU40" s="10">
        <v>2.2827999999999999</v>
      </c>
      <c r="AV40" s="2">
        <v>16</v>
      </c>
      <c r="AW40" s="11">
        <f t="shared" si="4"/>
        <v>1.1967999999999965</v>
      </c>
      <c r="AX40" s="17">
        <f t="shared" si="5"/>
        <v>2.2724482845096171E-3</v>
      </c>
      <c r="BC40" s="4"/>
      <c r="BD40" s="10"/>
      <c r="BE40" s="2"/>
      <c r="BJ40" s="4">
        <v>299.93</v>
      </c>
      <c r="BK40" s="10">
        <v>1.8105</v>
      </c>
      <c r="BL40" s="2">
        <v>33</v>
      </c>
      <c r="BM40" s="11">
        <f t="shared" si="6"/>
        <v>2.8434999999999997</v>
      </c>
      <c r="BN40" s="17">
        <f t="shared" si="7"/>
        <v>5.4566031350781041E-3</v>
      </c>
      <c r="BS40" s="10"/>
      <c r="BT40" s="10"/>
      <c r="BU40" s="2"/>
      <c r="BZ40" s="10"/>
      <c r="CA40" s="10"/>
      <c r="CB40" s="2"/>
    </row>
    <row r="41" spans="1:80">
      <c r="A41">
        <v>1.8159000000000001</v>
      </c>
      <c r="B41">
        <v>43</v>
      </c>
      <c r="C41">
        <f t="shared" si="8"/>
        <v>2.0982499999999988</v>
      </c>
      <c r="D41">
        <f t="shared" si="9"/>
        <v>1.1187622015002605E-2</v>
      </c>
      <c r="I41" s="5"/>
      <c r="J41" s="11"/>
      <c r="K41" s="3"/>
      <c r="P41" s="5"/>
      <c r="Q41" s="11"/>
      <c r="R41" s="3"/>
      <c r="W41" s="5">
        <v>14.92</v>
      </c>
      <c r="X41" s="11">
        <v>2.2721</v>
      </c>
      <c r="Y41" s="3">
        <v>24</v>
      </c>
      <c r="Z41" s="11">
        <f t="shared" si="2"/>
        <v>1.7161499999999978</v>
      </c>
      <c r="AA41" s="17">
        <f t="shared" si="3"/>
        <v>3.5654990721902882E-3</v>
      </c>
      <c r="AF41" s="5"/>
      <c r="AG41" s="11"/>
      <c r="AH41" s="3"/>
      <c r="AM41" s="5"/>
      <c r="AN41" s="11"/>
      <c r="AO41" s="3"/>
      <c r="AT41" s="5">
        <v>74.92</v>
      </c>
      <c r="AU41" s="11">
        <v>2.3532000000000002</v>
      </c>
      <c r="AV41" s="3">
        <v>13</v>
      </c>
      <c r="AW41" s="11">
        <f t="shared" si="4"/>
        <v>1.0208000000000035</v>
      </c>
      <c r="AX41" s="17">
        <f t="shared" si="5"/>
        <v>1.8463642311640639E-3</v>
      </c>
      <c r="BC41" s="5"/>
      <c r="BD41" s="11"/>
      <c r="BE41" s="3"/>
      <c r="BJ41" s="5">
        <v>299.93</v>
      </c>
      <c r="BK41" s="11">
        <v>1.871</v>
      </c>
      <c r="BL41" s="3">
        <v>30</v>
      </c>
      <c r="BM41" s="11">
        <f t="shared" si="6"/>
        <v>1.9057499999999998</v>
      </c>
      <c r="BN41" s="17">
        <f t="shared" si="7"/>
        <v>4.9605483046164583E-3</v>
      </c>
      <c r="BS41" s="11"/>
      <c r="BT41" s="11"/>
      <c r="BU41" s="3"/>
      <c r="BZ41" s="11"/>
      <c r="CA41" s="11"/>
      <c r="CB41" s="3"/>
    </row>
    <row r="42" spans="1:80">
      <c r="A42">
        <v>1.8543000000000001</v>
      </c>
      <c r="B42">
        <v>51</v>
      </c>
      <c r="C42">
        <f t="shared" si="8"/>
        <v>1.8047999999999995</v>
      </c>
      <c r="D42">
        <f t="shared" si="9"/>
        <v>1.3269040064305414E-2</v>
      </c>
      <c r="I42" s="4"/>
      <c r="J42" s="10"/>
      <c r="K42" s="2"/>
      <c r="P42" s="4"/>
      <c r="Q42" s="10"/>
      <c r="R42" s="2"/>
      <c r="W42" s="4">
        <v>14.92</v>
      </c>
      <c r="X42" s="10">
        <v>2.3393999999999999</v>
      </c>
      <c r="Y42" s="2">
        <v>22</v>
      </c>
      <c r="Z42" s="11">
        <f t="shared" si="2"/>
        <v>1.5478999999999981</v>
      </c>
      <c r="AA42" s="17">
        <f t="shared" si="3"/>
        <v>3.2683741495077643E-3</v>
      </c>
      <c r="AF42" s="4"/>
      <c r="AG42" s="10"/>
      <c r="AH42" s="2"/>
      <c r="AM42" s="4"/>
      <c r="AN42" s="10"/>
      <c r="AO42" s="2"/>
      <c r="AT42" s="4">
        <v>74.92</v>
      </c>
      <c r="AU42" s="10">
        <v>2.4236</v>
      </c>
      <c r="AV42" s="2">
        <v>22</v>
      </c>
      <c r="AW42" s="11">
        <f t="shared" si="4"/>
        <v>1.2319999999999964</v>
      </c>
      <c r="AX42" s="17">
        <f t="shared" si="5"/>
        <v>3.1246163912007235E-3</v>
      </c>
      <c r="BC42" s="4"/>
      <c r="BD42" s="10"/>
      <c r="BE42" s="2"/>
      <c r="BJ42" s="4">
        <v>299.93</v>
      </c>
      <c r="BK42" s="10">
        <v>1.9314</v>
      </c>
      <c r="BL42" s="2">
        <v>22</v>
      </c>
      <c r="BM42" s="11">
        <f t="shared" si="6"/>
        <v>1.5704000000000002</v>
      </c>
      <c r="BN42" s="17">
        <f t="shared" si="7"/>
        <v>3.6377354233854027E-3</v>
      </c>
      <c r="BS42" s="10"/>
      <c r="BT42" s="10"/>
      <c r="BU42" s="2"/>
      <c r="BZ42" s="10"/>
      <c r="CA42" s="10"/>
      <c r="CB42" s="2"/>
    </row>
    <row r="43" spans="1:80">
      <c r="A43">
        <v>1.8928</v>
      </c>
      <c r="B43">
        <v>65</v>
      </c>
      <c r="C43">
        <f t="shared" si="8"/>
        <v>2.2329999999999988</v>
      </c>
      <c r="D43">
        <f t="shared" si="9"/>
        <v>1.6911521650585331E-2</v>
      </c>
      <c r="I43" s="5"/>
      <c r="J43" s="11"/>
      <c r="K43" s="3"/>
      <c r="P43" s="5"/>
      <c r="Q43" s="11"/>
      <c r="R43" s="3"/>
      <c r="W43" s="5">
        <v>14.92</v>
      </c>
      <c r="X43" s="11">
        <v>2.4068000000000001</v>
      </c>
      <c r="Y43" s="3">
        <v>8</v>
      </c>
      <c r="Z43" s="11">
        <f t="shared" si="2"/>
        <v>1.0110000000000019</v>
      </c>
      <c r="AA43" s="17">
        <f t="shared" si="3"/>
        <v>1.1884996907300961E-3</v>
      </c>
      <c r="AF43" s="5"/>
      <c r="AG43" s="11"/>
      <c r="AH43" s="3"/>
      <c r="AM43" s="5"/>
      <c r="AN43" s="11"/>
      <c r="AO43" s="3"/>
      <c r="AT43" s="5">
        <v>74.92</v>
      </c>
      <c r="AU43" s="11">
        <v>2.4940000000000002</v>
      </c>
      <c r="AV43" s="3">
        <v>5</v>
      </c>
      <c r="AW43" s="11">
        <f t="shared" si="4"/>
        <v>0.95040000000000324</v>
      </c>
      <c r="AX43" s="17">
        <f t="shared" si="5"/>
        <v>7.1014008890925534E-4</v>
      </c>
      <c r="BC43" s="5"/>
      <c r="BD43" s="11"/>
      <c r="BE43" s="3"/>
      <c r="BJ43" s="5">
        <v>299.93</v>
      </c>
      <c r="BK43" s="11">
        <v>1.9919</v>
      </c>
      <c r="BL43" s="3">
        <v>23</v>
      </c>
      <c r="BM43" s="11">
        <f t="shared" si="6"/>
        <v>1.3612500000000001</v>
      </c>
      <c r="BN43" s="17">
        <f t="shared" si="7"/>
        <v>3.8030870335392848E-3</v>
      </c>
      <c r="BS43" s="11"/>
      <c r="BT43" s="11"/>
      <c r="BU43" s="3"/>
      <c r="BZ43" s="11"/>
      <c r="CA43" s="11"/>
      <c r="CB43" s="3"/>
    </row>
    <row r="44" spans="1:80">
      <c r="A44">
        <v>1.9313</v>
      </c>
      <c r="B44">
        <v>45</v>
      </c>
      <c r="C44">
        <f t="shared" si="8"/>
        <v>2.1174999999999988</v>
      </c>
      <c r="D44">
        <f t="shared" si="9"/>
        <v>1.1707976527328306E-2</v>
      </c>
      <c r="I44" s="4"/>
      <c r="J44" s="10"/>
      <c r="K44" s="2"/>
      <c r="P44" s="4"/>
      <c r="Q44" s="10"/>
      <c r="R44" s="2"/>
      <c r="W44" s="4">
        <v>14.92</v>
      </c>
      <c r="X44" s="10">
        <v>2.4741</v>
      </c>
      <c r="Y44" s="2">
        <v>4</v>
      </c>
      <c r="Z44" s="11">
        <f t="shared" si="2"/>
        <v>0.40379999999999949</v>
      </c>
      <c r="AA44" s="17">
        <f t="shared" si="3"/>
        <v>5.9424984536504807E-4</v>
      </c>
      <c r="AF44" s="4"/>
      <c r="AG44" s="10"/>
      <c r="AH44" s="2"/>
      <c r="AM44" s="4"/>
      <c r="AN44" s="10"/>
      <c r="AO44" s="2"/>
      <c r="AT44" s="4">
        <v>74.92</v>
      </c>
      <c r="AU44" s="10">
        <v>2.5644</v>
      </c>
      <c r="AV44" s="2">
        <v>8</v>
      </c>
      <c r="AW44" s="11">
        <f t="shared" si="4"/>
        <v>0.45759999999999867</v>
      </c>
      <c r="AX44" s="17">
        <f t="shared" si="5"/>
        <v>1.1362241422548085E-3</v>
      </c>
      <c r="BC44" s="4"/>
      <c r="BD44" s="10"/>
      <c r="BE44" s="2"/>
      <c r="BJ44" s="4">
        <v>299.93</v>
      </c>
      <c r="BK44" s="10">
        <v>2.0524</v>
      </c>
      <c r="BL44" s="2">
        <v>13</v>
      </c>
      <c r="BM44" s="11">
        <f t="shared" si="6"/>
        <v>1.089</v>
      </c>
      <c r="BN44" s="17">
        <f t="shared" si="7"/>
        <v>2.1495709320004655E-3</v>
      </c>
      <c r="BS44" s="10"/>
      <c r="BT44" s="10"/>
      <c r="BU44" s="2"/>
      <c r="BZ44" s="10"/>
      <c r="CA44" s="10"/>
      <c r="CB44" s="2"/>
    </row>
    <row r="45" spans="1:80">
      <c r="A45">
        <v>1.9698</v>
      </c>
      <c r="B45">
        <v>79</v>
      </c>
      <c r="C45">
        <f t="shared" si="8"/>
        <v>2.3869999999999987</v>
      </c>
      <c r="D45">
        <f t="shared" si="9"/>
        <v>2.0554003236865247E-2</v>
      </c>
      <c r="I45" s="5"/>
      <c r="J45" s="11"/>
      <c r="K45" s="3"/>
      <c r="P45" s="5"/>
      <c r="Q45" s="11"/>
      <c r="R45" s="3"/>
      <c r="W45" s="5">
        <v>14.92</v>
      </c>
      <c r="X45" s="11">
        <v>2.5413999999999999</v>
      </c>
      <c r="Y45" s="3">
        <v>1</v>
      </c>
      <c r="Z45" s="11">
        <f t="shared" si="2"/>
        <v>0.16824999999999979</v>
      </c>
      <c r="AA45" s="17">
        <f t="shared" si="3"/>
        <v>1.4856246134126202E-4</v>
      </c>
      <c r="AF45" s="5"/>
      <c r="AG45" s="11"/>
      <c r="AH45" s="3"/>
      <c r="AM45" s="5"/>
      <c r="AN45" s="11"/>
      <c r="AO45" s="3"/>
      <c r="AT45" s="5">
        <v>74.92</v>
      </c>
      <c r="AU45" s="11">
        <v>2.6349</v>
      </c>
      <c r="AV45" s="3">
        <v>5</v>
      </c>
      <c r="AW45" s="11">
        <f t="shared" si="4"/>
        <v>0.45825000000000005</v>
      </c>
      <c r="AX45" s="17">
        <f t="shared" si="5"/>
        <v>7.1014008890925534E-4</v>
      </c>
      <c r="BC45" s="5"/>
      <c r="BD45" s="11"/>
      <c r="BE45" s="3"/>
      <c r="BJ45" s="5">
        <v>299.93</v>
      </c>
      <c r="BK45" s="11">
        <v>2.1128999999999998</v>
      </c>
      <c r="BL45" s="3">
        <v>6</v>
      </c>
      <c r="BM45" s="11">
        <f t="shared" si="6"/>
        <v>0.57474999999999787</v>
      </c>
      <c r="BN45" s="17">
        <f t="shared" si="7"/>
        <v>9.9210966092329171E-4</v>
      </c>
      <c r="BS45" s="11"/>
      <c r="BT45" s="11"/>
      <c r="BU45" s="3"/>
      <c r="BZ45" s="11"/>
      <c r="CA45" s="11"/>
      <c r="CB45" s="3"/>
    </row>
    <row r="46" spans="1:80">
      <c r="A46">
        <v>2.0083000000000002</v>
      </c>
      <c r="B46">
        <v>84</v>
      </c>
      <c r="C46">
        <f t="shared" si="8"/>
        <v>3.1377500000000165</v>
      </c>
      <c r="D46">
        <f t="shared" si="9"/>
        <v>2.1854889517679506E-2</v>
      </c>
      <c r="I46" s="4"/>
      <c r="J46" s="10"/>
      <c r="K46" s="2"/>
      <c r="P46" s="4"/>
      <c r="Q46" s="10"/>
      <c r="R46" s="2"/>
      <c r="W46" s="4">
        <v>14.92</v>
      </c>
      <c r="X46" s="10">
        <v>2.6086999999999998</v>
      </c>
      <c r="Y46" s="2">
        <v>8</v>
      </c>
      <c r="Z46" s="11">
        <f t="shared" si="2"/>
        <v>0.30284999999999962</v>
      </c>
      <c r="AA46" s="17">
        <f t="shared" si="3"/>
        <v>1.1884996907300961E-3</v>
      </c>
      <c r="AF46" s="4"/>
      <c r="AG46" s="10"/>
      <c r="AH46" s="2"/>
      <c r="AM46" s="4"/>
      <c r="AN46" s="10"/>
      <c r="AO46" s="2"/>
      <c r="AT46" s="4">
        <v>74.92</v>
      </c>
      <c r="AU46" s="10">
        <v>2.7052999999999998</v>
      </c>
      <c r="AV46" s="2">
        <v>1</v>
      </c>
      <c r="AW46" s="11">
        <f t="shared" si="4"/>
        <v>0.21119999999999939</v>
      </c>
      <c r="AX46" s="17">
        <f t="shared" si="5"/>
        <v>1.4202801778185107E-4</v>
      </c>
      <c r="BC46" s="4"/>
      <c r="BD46" s="10"/>
      <c r="BE46" s="2"/>
      <c r="BJ46" s="4">
        <v>299.93</v>
      </c>
      <c r="BK46" s="10">
        <v>2.1732999999999998</v>
      </c>
      <c r="BL46" s="2">
        <v>7</v>
      </c>
      <c r="BM46" s="11">
        <f t="shared" si="6"/>
        <v>0.39260000000000006</v>
      </c>
      <c r="BN46" s="17">
        <f t="shared" si="7"/>
        <v>1.1574612710771735E-3</v>
      </c>
      <c r="BS46" s="10"/>
      <c r="BT46" s="10"/>
      <c r="BU46" s="2"/>
      <c r="BZ46" s="10"/>
      <c r="CA46" s="10"/>
      <c r="CB46" s="2"/>
    </row>
    <row r="47" spans="1:80">
      <c r="A47">
        <v>2.0468000000000002</v>
      </c>
      <c r="B47">
        <v>29</v>
      </c>
      <c r="C47">
        <f t="shared" si="8"/>
        <v>2.1752499999999988</v>
      </c>
      <c r="D47">
        <f t="shared" si="9"/>
        <v>7.5451404287226864E-3</v>
      </c>
      <c r="I47" s="5"/>
      <c r="J47" s="11"/>
      <c r="K47" s="3"/>
      <c r="P47" s="5"/>
      <c r="Q47" s="11"/>
      <c r="R47" s="3"/>
      <c r="W47" s="5">
        <v>14.92</v>
      </c>
      <c r="X47" s="11">
        <v>2.6760000000000002</v>
      </c>
      <c r="Y47" s="3">
        <v>4</v>
      </c>
      <c r="Z47" s="11">
        <f t="shared" si="2"/>
        <v>0.40380000000000216</v>
      </c>
      <c r="AA47" s="17">
        <f t="shared" si="3"/>
        <v>5.9424984536504807E-4</v>
      </c>
      <c r="AF47" s="5"/>
      <c r="AG47" s="11"/>
      <c r="AH47" s="3"/>
      <c r="AM47" s="5"/>
      <c r="AN47" s="11"/>
      <c r="AO47" s="3"/>
      <c r="AT47" s="5">
        <v>74.92</v>
      </c>
      <c r="AU47" s="11">
        <v>2.7757000000000001</v>
      </c>
      <c r="AV47" s="3">
        <v>2</v>
      </c>
      <c r="AW47" s="11">
        <f t="shared" si="4"/>
        <v>0.10560000000000036</v>
      </c>
      <c r="AX47" s="17">
        <f t="shared" si="5"/>
        <v>2.8405603556370214E-4</v>
      </c>
      <c r="BC47" s="5"/>
      <c r="BD47" s="11"/>
      <c r="BE47" s="3"/>
      <c r="BJ47" s="5">
        <v>299.93</v>
      </c>
      <c r="BK47" s="11">
        <v>2.2338</v>
      </c>
      <c r="BL47" s="3">
        <v>4</v>
      </c>
      <c r="BM47" s="11">
        <f t="shared" si="6"/>
        <v>0.33275000000000121</v>
      </c>
      <c r="BN47" s="17">
        <f t="shared" si="7"/>
        <v>6.614064406155278E-4</v>
      </c>
      <c r="BS47" s="11"/>
      <c r="BT47" s="11"/>
      <c r="BU47" s="3"/>
      <c r="BZ47" s="11"/>
      <c r="CA47" s="11"/>
      <c r="CB47" s="3"/>
    </row>
    <row r="48" spans="1:80">
      <c r="A48">
        <v>2.0851999999999999</v>
      </c>
      <c r="B48">
        <v>20</v>
      </c>
      <c r="C48">
        <f t="shared" si="8"/>
        <v>0.94079999999999431</v>
      </c>
      <c r="D48">
        <f t="shared" si="9"/>
        <v>5.2035451232570248E-3</v>
      </c>
      <c r="I48" s="4"/>
      <c r="J48" s="10"/>
      <c r="K48" s="2"/>
      <c r="P48" s="4"/>
      <c r="Q48" s="10"/>
      <c r="R48" s="2"/>
      <c r="W48" s="4">
        <v>14.92</v>
      </c>
      <c r="X48" s="10">
        <v>2.7433000000000001</v>
      </c>
      <c r="Y48" s="2">
        <v>3</v>
      </c>
      <c r="Z48" s="11">
        <f t="shared" si="2"/>
        <v>0.2355499999999997</v>
      </c>
      <c r="AA48" s="17">
        <f t="shared" si="3"/>
        <v>4.4568738402378603E-4</v>
      </c>
      <c r="AF48" s="4"/>
      <c r="AG48" s="10"/>
      <c r="AH48" s="2"/>
      <c r="AM48" s="4"/>
      <c r="AN48" s="10"/>
      <c r="AO48" s="2"/>
      <c r="AT48" s="4">
        <v>74.92</v>
      </c>
      <c r="AU48" s="10">
        <v>2.8460999999999999</v>
      </c>
      <c r="AV48" s="2">
        <v>2</v>
      </c>
      <c r="AW48" s="11">
        <f t="shared" si="4"/>
        <v>0.14079999999999959</v>
      </c>
      <c r="AX48" s="17">
        <f t="shared" si="5"/>
        <v>2.8405603556370214E-4</v>
      </c>
      <c r="BC48" s="4"/>
      <c r="BD48" s="10"/>
      <c r="BE48" s="2"/>
      <c r="BJ48" s="4">
        <v>299.93</v>
      </c>
      <c r="BK48" s="10">
        <v>2.2942999999999998</v>
      </c>
      <c r="BL48" s="2">
        <v>5</v>
      </c>
      <c r="BM48" s="11">
        <f t="shared" si="6"/>
        <v>0.27224999999999899</v>
      </c>
      <c r="BN48" s="17">
        <f t="shared" si="7"/>
        <v>8.2675805076940976E-4</v>
      </c>
      <c r="BS48" s="10"/>
      <c r="BT48" s="10"/>
      <c r="BU48" s="2"/>
      <c r="BZ48" s="10"/>
      <c r="CA48" s="10"/>
      <c r="CB48" s="2"/>
    </row>
    <row r="49" spans="1:80">
      <c r="A49">
        <v>2.1236999999999999</v>
      </c>
      <c r="B49">
        <v>10</v>
      </c>
      <c r="C49">
        <f t="shared" si="8"/>
        <v>0.57749999999999968</v>
      </c>
      <c r="D49">
        <f t="shared" si="9"/>
        <v>2.6017725616285124E-3</v>
      </c>
      <c r="I49" s="5"/>
      <c r="J49" s="11"/>
      <c r="K49" s="3"/>
      <c r="P49" s="5"/>
      <c r="Q49" s="11"/>
      <c r="R49" s="3"/>
      <c r="W49" s="5">
        <v>14.92</v>
      </c>
      <c r="X49" s="11">
        <v>2.8107000000000002</v>
      </c>
      <c r="Y49" s="3">
        <v>5</v>
      </c>
      <c r="Z49" s="11">
        <f t="shared" si="2"/>
        <v>0.26960000000000051</v>
      </c>
      <c r="AA49" s="17">
        <f t="shared" si="3"/>
        <v>7.4281230670631001E-4</v>
      </c>
      <c r="AF49" s="5"/>
      <c r="AG49" s="11"/>
      <c r="AH49" s="3"/>
      <c r="AM49" s="5"/>
      <c r="AN49" s="11"/>
      <c r="AO49" s="3"/>
      <c r="AT49" s="5">
        <v>74.92</v>
      </c>
      <c r="AU49" s="11">
        <v>2.9165000000000001</v>
      </c>
      <c r="AV49" s="3">
        <v>3</v>
      </c>
      <c r="AW49" s="11">
        <f t="shared" si="4"/>
        <v>0.1760000000000006</v>
      </c>
      <c r="AX49" s="17">
        <f t="shared" si="5"/>
        <v>4.260840533455532E-4</v>
      </c>
      <c r="BC49" s="5"/>
      <c r="BD49" s="11"/>
      <c r="BE49" s="3"/>
      <c r="BJ49" s="5">
        <v>299.93</v>
      </c>
      <c r="BK49" s="11">
        <v>2.3548</v>
      </c>
      <c r="BL49" s="3">
        <v>2</v>
      </c>
      <c r="BM49" s="11">
        <f t="shared" si="6"/>
        <v>0.21175000000000077</v>
      </c>
      <c r="BN49" s="17">
        <f t="shared" si="7"/>
        <v>3.307032203077639E-4</v>
      </c>
      <c r="BS49" s="11"/>
      <c r="BT49" s="11"/>
      <c r="BU49" s="3"/>
      <c r="BZ49" s="11"/>
      <c r="CA49" s="11"/>
      <c r="CB49" s="3"/>
    </row>
    <row r="50" spans="1:80">
      <c r="A50">
        <v>2.1621999999999999</v>
      </c>
      <c r="B50">
        <v>56</v>
      </c>
      <c r="C50">
        <f t="shared" si="8"/>
        <v>1.2704999999999993</v>
      </c>
      <c r="D50">
        <f t="shared" si="9"/>
        <v>1.4569926345119669E-2</v>
      </c>
      <c r="I50" s="4"/>
      <c r="J50" s="10"/>
      <c r="K50" s="2"/>
      <c r="P50" s="4"/>
      <c r="Q50" s="10"/>
      <c r="R50" s="2"/>
      <c r="W50" s="4">
        <v>14.92</v>
      </c>
      <c r="X50" s="10">
        <v>2.8780000000000001</v>
      </c>
      <c r="Y50" s="2">
        <v>2</v>
      </c>
      <c r="Z50" s="11">
        <f t="shared" si="2"/>
        <v>0.2355499999999997</v>
      </c>
      <c r="AA50" s="17">
        <f t="shared" si="3"/>
        <v>2.9712492268252404E-4</v>
      </c>
      <c r="AF50" s="4"/>
      <c r="AG50" s="10"/>
      <c r="AH50" s="2"/>
      <c r="AM50" s="4"/>
      <c r="AN50" s="10"/>
      <c r="AO50" s="2"/>
      <c r="AT50" s="4">
        <v>74.92</v>
      </c>
      <c r="AU50" s="10">
        <v>2.9868999999999999</v>
      </c>
      <c r="AV50" s="2">
        <v>1</v>
      </c>
      <c r="AW50" s="11">
        <f t="shared" si="4"/>
        <v>0.14079999999999959</v>
      </c>
      <c r="AX50" s="17">
        <f t="shared" si="5"/>
        <v>1.4202801778185107E-4</v>
      </c>
      <c r="BC50" s="4"/>
      <c r="BD50" s="10"/>
      <c r="BE50" s="2"/>
      <c r="BJ50" s="4">
        <v>299.93</v>
      </c>
      <c r="BK50" s="10">
        <v>2.4152</v>
      </c>
      <c r="BL50" s="2">
        <v>2</v>
      </c>
      <c r="BM50" s="11">
        <f t="shared" si="6"/>
        <v>0.12080000000000002</v>
      </c>
      <c r="BN50" s="17">
        <f t="shared" si="7"/>
        <v>3.307032203077639E-4</v>
      </c>
      <c r="BS50" s="10"/>
      <c r="BT50" s="10"/>
      <c r="BU50" s="2"/>
      <c r="BZ50" s="10"/>
      <c r="CA50" s="10"/>
      <c r="CB50" s="2"/>
    </row>
    <row r="51" spans="1:80" ht="15.75" thickBot="1">
      <c r="A51">
        <v>2.2006999999999999</v>
      </c>
      <c r="B51">
        <v>52</v>
      </c>
      <c r="C51">
        <f t="shared" si="8"/>
        <v>2.0789999999999988</v>
      </c>
      <c r="D51">
        <f t="shared" si="9"/>
        <v>1.3529217320468264E-2</v>
      </c>
      <c r="I51" s="5"/>
      <c r="J51" s="11"/>
      <c r="K51" s="3"/>
      <c r="P51" s="5"/>
      <c r="Q51" s="11"/>
      <c r="R51" s="3"/>
      <c r="W51" s="5">
        <v>14.92</v>
      </c>
      <c r="X51" s="11">
        <v>2.9453</v>
      </c>
      <c r="Y51" s="3">
        <v>6</v>
      </c>
      <c r="Z51" s="11">
        <f t="shared" si="2"/>
        <v>0.26919999999999966</v>
      </c>
      <c r="AA51" s="17">
        <f t="shared" si="3"/>
        <v>8.9137476804757206E-4</v>
      </c>
      <c r="AF51" s="5"/>
      <c r="AG51" s="11"/>
      <c r="AH51" s="3"/>
      <c r="AM51" s="5"/>
      <c r="AN51" s="11"/>
      <c r="AO51" s="3"/>
      <c r="AT51" s="5">
        <v>74.92</v>
      </c>
      <c r="AU51" s="11">
        <v>3.0573000000000001</v>
      </c>
      <c r="AV51" s="3">
        <v>2</v>
      </c>
      <c r="AW51" s="11">
        <f t="shared" si="4"/>
        <v>0.10560000000000036</v>
      </c>
      <c r="AX51" s="17">
        <f t="shared" si="5"/>
        <v>2.8405603556370214E-4</v>
      </c>
      <c r="BC51" s="5"/>
      <c r="BD51" s="11"/>
      <c r="BE51" s="3"/>
      <c r="BJ51" s="5">
        <v>299.93</v>
      </c>
      <c r="BK51" s="11">
        <v>2.4756999999999998</v>
      </c>
      <c r="BL51" s="3">
        <v>1</v>
      </c>
      <c r="BM51" s="11">
        <f t="shared" si="6"/>
        <v>9.0749999999999664E-2</v>
      </c>
      <c r="BN51" s="17">
        <f t="shared" si="7"/>
        <v>1.6535161015388195E-4</v>
      </c>
      <c r="BS51" s="11"/>
      <c r="BT51" s="11"/>
      <c r="BU51" s="3"/>
      <c r="BZ51" s="11"/>
      <c r="CA51" s="11"/>
      <c r="CB51" s="3"/>
    </row>
    <row r="52" spans="1:80" ht="15.75" thickTop="1">
      <c r="C52">
        <f>SUM(C3:C51)</f>
        <v>3843.5334999999991</v>
      </c>
      <c r="Z52" s="18">
        <f>SUM(Z3:Z51)</f>
        <v>6731.1755000000003</v>
      </c>
      <c r="AW52" s="18">
        <f>SUM(AW3:AW51)</f>
        <v>7040.8642999999975</v>
      </c>
      <c r="BM52" s="18">
        <f>SUM(BM3:BM51)</f>
        <v>6047.7185499999987</v>
      </c>
    </row>
    <row r="57" spans="1:80">
      <c r="L57" t="s">
        <v>12</v>
      </c>
    </row>
    <row r="59" spans="1:80">
      <c r="H59" t="s">
        <v>10</v>
      </c>
      <c r="I59" t="s">
        <v>11</v>
      </c>
    </row>
    <row r="60" spans="1:80">
      <c r="H60">
        <v>0</v>
      </c>
      <c r="I60">
        <v>0.14220705346985213</v>
      </c>
    </row>
    <row r="61" spans="1:80">
      <c r="H61">
        <v>3.5</v>
      </c>
      <c r="I61">
        <v>0.14220705346985213</v>
      </c>
    </row>
  </sheetData>
  <phoneticPr fontId="7" type="noConversion"/>
  <pageMargins left="0.7" right="0.7" top="0.75" bottom="0.75" header="0.3" footer="0.3"/>
  <drawing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958C5-AAB4-4D60-B369-9812A0F51801}">
  <dimension ref="A1:CE57"/>
  <sheetViews>
    <sheetView topLeftCell="A13" zoomScale="80" zoomScaleNormal="80" workbookViewId="0">
      <selection activeCell="AB1" sqref="AB1:AD51"/>
    </sheetView>
  </sheetViews>
  <sheetFormatPr defaultRowHeight="15"/>
  <cols>
    <col min="1" max="2" width="10.7109375" bestFit="1" customWidth="1"/>
    <col min="3" max="4" width="10.7109375" customWidth="1"/>
  </cols>
  <sheetData>
    <row r="1" spans="1:83">
      <c r="A1" t="s">
        <v>0</v>
      </c>
      <c r="B1" t="s">
        <v>2</v>
      </c>
      <c r="C1" t="s">
        <v>3</v>
      </c>
      <c r="D1" t="s">
        <v>4</v>
      </c>
      <c r="E1" s="6" t="s">
        <v>5</v>
      </c>
      <c r="F1" t="s">
        <v>6</v>
      </c>
      <c r="G1" t="s">
        <v>7</v>
      </c>
      <c r="I1" s="7"/>
      <c r="J1" s="7"/>
      <c r="K1" s="8"/>
      <c r="L1" s="12"/>
      <c r="M1" s="8"/>
      <c r="N1" s="9"/>
      <c r="P1" s="7"/>
      <c r="Q1" s="7"/>
      <c r="R1" s="8"/>
      <c r="S1" s="12"/>
      <c r="T1" s="8"/>
      <c r="U1" s="9"/>
      <c r="W1" s="7" t="s">
        <v>9</v>
      </c>
      <c r="X1" s="7" t="s">
        <v>0</v>
      </c>
      <c r="Y1" s="8" t="s">
        <v>2</v>
      </c>
      <c r="Z1" s="8" t="s">
        <v>3</v>
      </c>
      <c r="AA1" s="8" t="s">
        <v>4</v>
      </c>
      <c r="AB1" s="12"/>
      <c r="AC1" s="8"/>
      <c r="AD1" s="9"/>
      <c r="AF1" s="7"/>
      <c r="AG1" s="7"/>
      <c r="AH1" s="8"/>
      <c r="AI1" s="12"/>
      <c r="AJ1" s="8"/>
      <c r="AK1" s="9"/>
      <c r="AM1" s="7"/>
      <c r="AN1" s="7"/>
      <c r="AO1" s="8"/>
      <c r="AP1" s="12"/>
      <c r="AQ1" s="8"/>
      <c r="AR1" s="9"/>
      <c r="AT1" s="7"/>
      <c r="AU1" s="7"/>
      <c r="AV1" s="8"/>
      <c r="AW1" s="8"/>
      <c r="AX1" s="8"/>
      <c r="AY1" s="12"/>
      <c r="AZ1" s="8"/>
      <c r="BA1" s="9"/>
      <c r="BC1" s="7"/>
      <c r="BD1" s="7"/>
      <c r="BE1" s="8"/>
      <c r="BF1" s="12"/>
      <c r="BG1" s="8"/>
      <c r="BH1" s="9"/>
      <c r="BJ1" s="7" t="s">
        <v>9</v>
      </c>
      <c r="BK1" s="7" t="s">
        <v>0</v>
      </c>
      <c r="BL1" s="8" t="s">
        <v>2</v>
      </c>
      <c r="BM1" s="8" t="s">
        <v>3</v>
      </c>
      <c r="BN1" s="8" t="s">
        <v>4</v>
      </c>
      <c r="BO1" s="12"/>
      <c r="BP1" s="8"/>
      <c r="BQ1" s="9"/>
      <c r="BS1" s="7"/>
      <c r="BT1" s="7"/>
      <c r="BU1" s="8"/>
      <c r="BV1" s="12"/>
      <c r="BW1" s="8"/>
      <c r="BX1" s="9"/>
      <c r="BZ1" s="7"/>
      <c r="CA1" s="7"/>
      <c r="CB1" s="8"/>
      <c r="CC1" s="12"/>
      <c r="CD1" s="8"/>
      <c r="CE1" s="9"/>
    </row>
    <row r="2" spans="1:83">
      <c r="A2">
        <v>-0.34150000000000003</v>
      </c>
      <c r="B2">
        <v>39</v>
      </c>
      <c r="D2">
        <f t="shared" ref="D2:D33" si="0">B2/$C$52</f>
        <v>1.0641812341025991E-2</v>
      </c>
      <c r="I2" s="4"/>
      <c r="J2" s="10"/>
      <c r="K2" s="2"/>
      <c r="P2" s="4"/>
      <c r="Q2" s="10"/>
      <c r="R2" s="2"/>
      <c r="W2" s="4">
        <v>14.92</v>
      </c>
      <c r="X2" s="10">
        <v>-0.66490000000000005</v>
      </c>
      <c r="Y2" s="2">
        <v>33</v>
      </c>
      <c r="Z2" s="17"/>
      <c r="AA2" s="17">
        <f>Y2/$Z$52</f>
        <v>4.7710287175013614E-3</v>
      </c>
      <c r="AF2" s="4"/>
      <c r="AG2" s="10"/>
      <c r="AH2" s="2"/>
      <c r="AM2" s="4"/>
      <c r="AN2" s="10"/>
      <c r="AO2" s="2"/>
      <c r="AT2" s="4"/>
      <c r="AU2" s="10"/>
      <c r="AV2" s="2"/>
      <c r="AW2" s="17"/>
      <c r="AX2" s="17"/>
      <c r="BC2" s="4"/>
      <c r="BD2" s="10"/>
      <c r="BE2" s="2"/>
      <c r="BJ2" s="4">
        <v>299.93</v>
      </c>
      <c r="BK2" s="10">
        <v>-0.52969999999999995</v>
      </c>
      <c r="BL2" s="2">
        <v>2</v>
      </c>
      <c r="BM2" s="17"/>
      <c r="BN2" s="17">
        <f>BL2/$BM$52</f>
        <v>2.8287912763697883E-4</v>
      </c>
      <c r="BS2" s="10"/>
      <c r="BT2" s="10"/>
      <c r="BU2" s="2"/>
      <c r="BZ2" s="10"/>
      <c r="CA2" s="10"/>
      <c r="CB2" s="2"/>
    </row>
    <row r="3" spans="1:83">
      <c r="A3">
        <v>-0.30480000000000002</v>
      </c>
      <c r="B3">
        <v>31</v>
      </c>
      <c r="C3">
        <f t="shared" ref="C3:C33" si="1">(A3-A2)*(B2+B3)*0.5</f>
        <v>1.2845000000000004</v>
      </c>
      <c r="D3">
        <f t="shared" si="0"/>
        <v>8.4588764762001459E-3</v>
      </c>
      <c r="I3" s="5"/>
      <c r="J3" s="11"/>
      <c r="K3" s="3"/>
      <c r="P3" s="5"/>
      <c r="Q3" s="11"/>
      <c r="R3" s="3"/>
      <c r="W3" s="5">
        <v>14.92</v>
      </c>
      <c r="X3" s="11">
        <v>-0.59570000000000001</v>
      </c>
      <c r="Y3" s="3">
        <v>27</v>
      </c>
      <c r="Z3" s="11">
        <f t="shared" ref="Z3:Z51" si="2">(X3-X2)*(Y2+Y3)*0.5</f>
        <v>2.0760000000000014</v>
      </c>
      <c r="AA3" s="17">
        <f t="shared" ref="AA3:AA51" si="3">Y3/$Z$52</f>
        <v>3.9035689506829322E-3</v>
      </c>
      <c r="AF3" s="5"/>
      <c r="AG3" s="11"/>
      <c r="AH3" s="3"/>
      <c r="AM3" s="5"/>
      <c r="AN3" s="11"/>
      <c r="AO3" s="3"/>
      <c r="AT3" s="5"/>
      <c r="AU3" s="11"/>
      <c r="AV3" s="3"/>
      <c r="AW3" s="11"/>
      <c r="AX3" s="17"/>
      <c r="BC3" s="5"/>
      <c r="BD3" s="11"/>
      <c r="BE3" s="3"/>
      <c r="BJ3" s="5">
        <v>299.93</v>
      </c>
      <c r="BK3" s="11">
        <v>-0.45900000000000002</v>
      </c>
      <c r="BL3" s="3">
        <v>5</v>
      </c>
      <c r="BM3" s="11">
        <f t="shared" ref="BM3:BM51" si="4">(BK3-BK2)*(BL2+BL3)*0.5</f>
        <v>0.24744999999999975</v>
      </c>
      <c r="BN3" s="17">
        <f t="shared" ref="BN3:BN51" si="5">BL3/$BM$52</f>
        <v>7.0719781909244709E-4</v>
      </c>
      <c r="BS3" s="11"/>
      <c r="BT3" s="11"/>
      <c r="BU3" s="3"/>
      <c r="BZ3" s="11"/>
      <c r="CA3" s="11"/>
      <c r="CB3" s="3"/>
    </row>
    <row r="4" spans="1:83">
      <c r="A4">
        <v>-0.26819999999999999</v>
      </c>
      <c r="B4">
        <v>21</v>
      </c>
      <c r="C4">
        <f t="shared" si="1"/>
        <v>0.95160000000000056</v>
      </c>
      <c r="D4">
        <f t="shared" si="0"/>
        <v>5.7302066451678409E-3</v>
      </c>
      <c r="I4" s="4"/>
      <c r="J4" s="10"/>
      <c r="K4" s="2"/>
      <c r="P4" s="4"/>
      <c r="Q4" s="10"/>
      <c r="R4" s="2"/>
      <c r="W4" s="4">
        <v>14.92</v>
      </c>
      <c r="X4" s="10">
        <v>-0.52649999999999997</v>
      </c>
      <c r="Y4" s="2">
        <v>62</v>
      </c>
      <c r="Z4" s="11">
        <f t="shared" si="2"/>
        <v>3.0794000000000019</v>
      </c>
      <c r="AA4" s="17">
        <f t="shared" si="3"/>
        <v>8.963750923790436E-3</v>
      </c>
      <c r="AF4" s="4"/>
      <c r="AG4" s="10"/>
      <c r="AH4" s="2"/>
      <c r="AM4" s="4"/>
      <c r="AN4" s="10"/>
      <c r="AO4" s="2"/>
      <c r="AT4" s="4"/>
      <c r="AU4" s="10"/>
      <c r="AV4" s="2"/>
      <c r="AW4" s="11"/>
      <c r="AX4" s="17"/>
      <c r="BC4" s="4"/>
      <c r="BD4" s="10"/>
      <c r="BE4" s="2"/>
      <c r="BJ4" s="4">
        <v>299.93</v>
      </c>
      <c r="BK4" s="10">
        <v>-0.38829999999999998</v>
      </c>
      <c r="BL4" s="2">
        <v>13</v>
      </c>
      <c r="BM4" s="11">
        <f t="shared" si="4"/>
        <v>0.63630000000000031</v>
      </c>
      <c r="BN4" s="17">
        <f t="shared" si="5"/>
        <v>1.8387143296403623E-3</v>
      </c>
      <c r="BS4" s="10"/>
      <c r="BT4" s="10"/>
      <c r="BU4" s="2"/>
      <c r="BZ4" s="10"/>
      <c r="CA4" s="10"/>
      <c r="CB4" s="2"/>
    </row>
    <row r="5" spans="1:83">
      <c r="A5">
        <v>-0.23150000000000001</v>
      </c>
      <c r="B5">
        <v>26</v>
      </c>
      <c r="C5">
        <f t="shared" si="1"/>
        <v>0.86244999999999961</v>
      </c>
      <c r="D5">
        <f t="shared" si="0"/>
        <v>7.0945415606839934E-3</v>
      </c>
      <c r="I5" s="5"/>
      <c r="J5" s="11"/>
      <c r="K5" s="3"/>
      <c r="P5" s="5"/>
      <c r="Q5" s="11"/>
      <c r="R5" s="3"/>
      <c r="W5" s="5">
        <v>14.92</v>
      </c>
      <c r="X5" s="11">
        <v>-0.45729999999999998</v>
      </c>
      <c r="Y5" s="3">
        <v>24</v>
      </c>
      <c r="Z5" s="11">
        <f t="shared" si="2"/>
        <v>2.9755999999999991</v>
      </c>
      <c r="AA5" s="17">
        <f t="shared" si="3"/>
        <v>3.4698390672737176E-3</v>
      </c>
      <c r="AF5" s="5"/>
      <c r="AG5" s="11"/>
      <c r="AH5" s="3"/>
      <c r="AM5" s="5"/>
      <c r="AN5" s="11"/>
      <c r="AO5" s="3"/>
      <c r="AT5" s="5"/>
      <c r="AU5" s="11"/>
      <c r="AV5" s="3"/>
      <c r="AW5" s="11"/>
      <c r="AX5" s="17"/>
      <c r="BC5" s="5"/>
      <c r="BD5" s="11"/>
      <c r="BE5" s="3"/>
      <c r="BJ5" s="5">
        <v>299.93</v>
      </c>
      <c r="BK5" s="11">
        <v>-0.31759999999999999</v>
      </c>
      <c r="BL5" s="3">
        <v>53</v>
      </c>
      <c r="BM5" s="11">
        <f t="shared" si="4"/>
        <v>2.3330999999999995</v>
      </c>
      <c r="BN5" s="17">
        <f t="shared" si="5"/>
        <v>7.4962968823799386E-3</v>
      </c>
      <c r="BS5" s="11"/>
      <c r="BT5" s="11"/>
      <c r="BU5" s="3"/>
      <c r="BZ5" s="11"/>
      <c r="CA5" s="11"/>
      <c r="CB5" s="3"/>
    </row>
    <row r="6" spans="1:83">
      <c r="A6">
        <v>-0.19489999999999999</v>
      </c>
      <c r="B6">
        <v>39</v>
      </c>
      <c r="C6">
        <f t="shared" si="1"/>
        <v>1.1895000000000007</v>
      </c>
      <c r="D6">
        <f t="shared" si="0"/>
        <v>1.0641812341025991E-2</v>
      </c>
      <c r="I6" s="4"/>
      <c r="J6" s="10"/>
      <c r="K6" s="2"/>
      <c r="P6" s="4"/>
      <c r="Q6" s="10"/>
      <c r="R6" s="2"/>
      <c r="W6" s="4">
        <v>14.92</v>
      </c>
      <c r="X6" s="10">
        <v>-0.38819999999999999</v>
      </c>
      <c r="Y6" s="2">
        <v>31</v>
      </c>
      <c r="Z6" s="11">
        <f t="shared" si="2"/>
        <v>1.9002499999999998</v>
      </c>
      <c r="AA6" s="17">
        <f t="shared" si="3"/>
        <v>4.481875461895218E-3</v>
      </c>
      <c r="AF6" s="4"/>
      <c r="AG6" s="10"/>
      <c r="AH6" s="2"/>
      <c r="AM6" s="4"/>
      <c r="AN6" s="10"/>
      <c r="AO6" s="2"/>
      <c r="AT6" s="4"/>
      <c r="AU6" s="10"/>
      <c r="AV6" s="2"/>
      <c r="AW6" s="11"/>
      <c r="AX6" s="17"/>
      <c r="BC6" s="4"/>
      <c r="BD6" s="10"/>
      <c r="BE6" s="2"/>
      <c r="BJ6" s="4">
        <v>299.93</v>
      </c>
      <c r="BK6" s="10">
        <v>-0.24690000000000001</v>
      </c>
      <c r="BL6" s="2">
        <v>215</v>
      </c>
      <c r="BM6" s="11">
        <f t="shared" si="4"/>
        <v>9.4737999999999971</v>
      </c>
      <c r="BN6" s="17">
        <f t="shared" si="5"/>
        <v>3.0409506220975224E-2</v>
      </c>
      <c r="BS6" s="10"/>
      <c r="BT6" s="10"/>
      <c r="BU6" s="2"/>
      <c r="BZ6" s="10"/>
      <c r="CA6" s="10"/>
      <c r="CB6" s="2"/>
    </row>
    <row r="7" spans="1:83">
      <c r="A7">
        <v>-0.15820000000000001</v>
      </c>
      <c r="B7">
        <v>207</v>
      </c>
      <c r="C7">
        <f t="shared" si="1"/>
        <v>4.5140999999999982</v>
      </c>
      <c r="D7">
        <f t="shared" si="0"/>
        <v>5.648346550236872E-2</v>
      </c>
      <c r="I7" s="5"/>
      <c r="J7" s="11"/>
      <c r="K7" s="3"/>
      <c r="P7" s="5"/>
      <c r="Q7" s="11"/>
      <c r="R7" s="3"/>
      <c r="W7" s="5">
        <v>14.92</v>
      </c>
      <c r="X7" s="11">
        <v>-0.31900000000000001</v>
      </c>
      <c r="Y7" s="3">
        <v>91</v>
      </c>
      <c r="Z7" s="11">
        <f t="shared" si="2"/>
        <v>4.2211999999999987</v>
      </c>
      <c r="AA7" s="17">
        <f t="shared" si="3"/>
        <v>1.3156473130079512E-2</v>
      </c>
      <c r="AF7" s="5"/>
      <c r="AG7" s="11"/>
      <c r="AH7" s="3"/>
      <c r="AM7" s="5"/>
      <c r="AN7" s="11"/>
      <c r="AO7" s="3"/>
      <c r="AT7" s="5"/>
      <c r="AU7" s="11"/>
      <c r="AV7" s="3"/>
      <c r="AW7" s="11"/>
      <c r="AX7" s="17"/>
      <c r="BC7" s="5"/>
      <c r="BD7" s="11"/>
      <c r="BE7" s="3"/>
      <c r="BJ7" s="5">
        <v>299.93</v>
      </c>
      <c r="BK7" s="11">
        <v>-0.1762</v>
      </c>
      <c r="BL7" s="3">
        <v>819</v>
      </c>
      <c r="BM7" s="11">
        <f t="shared" si="4"/>
        <v>36.551900000000003</v>
      </c>
      <c r="BN7" s="17">
        <f t="shared" si="5"/>
        <v>0.11583900276734282</v>
      </c>
      <c r="BS7" s="11"/>
      <c r="BT7" s="11"/>
      <c r="BU7" s="3"/>
      <c r="BZ7" s="11"/>
      <c r="CA7" s="11"/>
      <c r="CB7" s="3"/>
    </row>
    <row r="8" spans="1:83">
      <c r="A8">
        <v>-0.1215</v>
      </c>
      <c r="B8">
        <v>413</v>
      </c>
      <c r="C8">
        <f t="shared" si="1"/>
        <v>11.377000000000002</v>
      </c>
      <c r="D8">
        <f t="shared" si="0"/>
        <v>0.1126940640216342</v>
      </c>
      <c r="I8" s="4"/>
      <c r="J8" s="10"/>
      <c r="K8" s="2"/>
      <c r="P8" s="4"/>
      <c r="Q8" s="10"/>
      <c r="R8" s="2"/>
      <c r="W8" s="4">
        <v>14.92</v>
      </c>
      <c r="X8" s="10">
        <v>-0.24979999999999999</v>
      </c>
      <c r="Y8" s="2">
        <v>273</v>
      </c>
      <c r="Z8" s="11">
        <f t="shared" si="2"/>
        <v>12.594400000000002</v>
      </c>
      <c r="AA8" s="17">
        <f t="shared" si="3"/>
        <v>3.9469419390238535E-2</v>
      </c>
      <c r="AF8" s="4"/>
      <c r="AG8" s="10"/>
      <c r="AH8" s="2"/>
      <c r="AM8" s="4"/>
      <c r="AN8" s="10"/>
      <c r="AO8" s="2"/>
      <c r="AT8" s="4"/>
      <c r="AU8" s="10"/>
      <c r="AV8" s="2"/>
      <c r="AW8" s="11"/>
      <c r="AX8" s="17"/>
      <c r="BC8" s="4"/>
      <c r="BD8" s="10"/>
      <c r="BE8" s="2"/>
      <c r="BJ8" s="4">
        <v>299.93</v>
      </c>
      <c r="BK8" s="10">
        <v>-0.1055</v>
      </c>
      <c r="BL8" s="2">
        <v>3736</v>
      </c>
      <c r="BM8" s="11">
        <f t="shared" si="4"/>
        <v>161.01925</v>
      </c>
      <c r="BN8" s="17">
        <f t="shared" si="5"/>
        <v>0.52841821042587644</v>
      </c>
      <c r="BS8" s="10"/>
      <c r="BT8" s="10"/>
      <c r="BU8" s="2"/>
      <c r="BZ8" s="10"/>
      <c r="CA8" s="10"/>
      <c r="CB8" s="2"/>
    </row>
    <row r="9" spans="1:83">
      <c r="A9">
        <v>-8.4900000000000003E-2</v>
      </c>
      <c r="B9">
        <v>558</v>
      </c>
      <c r="C9">
        <f t="shared" si="1"/>
        <v>17.769299999999998</v>
      </c>
      <c r="D9">
        <f t="shared" si="0"/>
        <v>0.15225977657160264</v>
      </c>
      <c r="I9" s="5"/>
      <c r="J9" s="11"/>
      <c r="K9" s="3"/>
      <c r="P9" s="5"/>
      <c r="Q9" s="11"/>
      <c r="R9" s="3"/>
      <c r="W9" s="5">
        <v>14.92</v>
      </c>
      <c r="X9" s="11">
        <v>-0.18060000000000001</v>
      </c>
      <c r="Y9" s="3">
        <v>664</v>
      </c>
      <c r="Z9" s="11">
        <f t="shared" si="2"/>
        <v>32.420199999999994</v>
      </c>
      <c r="AA9" s="17">
        <f t="shared" si="3"/>
        <v>9.5998880861239519E-2</v>
      </c>
      <c r="AF9" s="5"/>
      <c r="AG9" s="11"/>
      <c r="AH9" s="3"/>
      <c r="AM9" s="5"/>
      <c r="AN9" s="11"/>
      <c r="AO9" s="3"/>
      <c r="AT9" s="5"/>
      <c r="AU9" s="11"/>
      <c r="AV9" s="3"/>
      <c r="AW9" s="11"/>
      <c r="AX9" s="17"/>
      <c r="BC9" s="5"/>
      <c r="BD9" s="11"/>
      <c r="BE9" s="3"/>
      <c r="BJ9" s="5">
        <v>299.93</v>
      </c>
      <c r="BK9" s="11">
        <v>-3.4799999999999998E-2</v>
      </c>
      <c r="BL9" s="3">
        <v>18523</v>
      </c>
      <c r="BM9" s="11">
        <f t="shared" si="4"/>
        <v>786.85564999999997</v>
      </c>
      <c r="BN9" s="17">
        <f t="shared" si="5"/>
        <v>2.6198850406098795</v>
      </c>
      <c r="BS9" s="11"/>
      <c r="BT9" s="11"/>
      <c r="BU9" s="3"/>
      <c r="BZ9" s="11"/>
      <c r="CA9" s="11"/>
      <c r="CB9" s="3"/>
    </row>
    <row r="10" spans="1:83">
      <c r="A10">
        <v>-4.82E-2</v>
      </c>
      <c r="B10">
        <v>686</v>
      </c>
      <c r="C10">
        <f t="shared" si="1"/>
        <v>22.827400000000001</v>
      </c>
      <c r="D10">
        <f t="shared" si="0"/>
        <v>0.18718675040881613</v>
      </c>
      <c r="I10" s="4"/>
      <c r="J10" s="10"/>
      <c r="K10" s="2"/>
      <c r="P10" s="4"/>
      <c r="Q10" s="10"/>
      <c r="R10" s="2"/>
      <c r="W10" s="4">
        <v>14.92</v>
      </c>
      <c r="X10" s="10">
        <v>-0.1114</v>
      </c>
      <c r="Y10" s="2">
        <v>1119</v>
      </c>
      <c r="Z10" s="11">
        <f t="shared" si="2"/>
        <v>61.691800000000008</v>
      </c>
      <c r="AA10" s="17">
        <f t="shared" si="3"/>
        <v>0.16178124651163708</v>
      </c>
      <c r="AF10" s="4"/>
      <c r="AG10" s="10"/>
      <c r="AH10" s="2"/>
      <c r="AM10" s="4"/>
      <c r="AN10" s="10"/>
      <c r="AO10" s="2"/>
      <c r="AT10" s="4"/>
      <c r="AU10" s="10"/>
      <c r="AV10" s="2"/>
      <c r="AW10" s="11"/>
      <c r="AX10" s="17"/>
      <c r="BC10" s="4"/>
      <c r="BD10" s="10"/>
      <c r="BE10" s="2"/>
      <c r="BJ10" s="4">
        <v>299.93</v>
      </c>
      <c r="BK10" s="10">
        <v>3.5900000000000001E-2</v>
      </c>
      <c r="BL10" s="2">
        <v>29393</v>
      </c>
      <c r="BM10" s="11">
        <f t="shared" si="4"/>
        <v>1693.8306</v>
      </c>
      <c r="BN10" s="17">
        <f t="shared" si="5"/>
        <v>4.1573330993168591</v>
      </c>
      <c r="BS10" s="10"/>
      <c r="BT10" s="10"/>
      <c r="BU10" s="2"/>
      <c r="BZ10" s="10"/>
      <c r="CA10" s="10"/>
      <c r="CB10" s="2"/>
    </row>
    <row r="11" spans="1:83">
      <c r="A11">
        <v>-1.1599999999999999E-2</v>
      </c>
      <c r="B11">
        <v>1232</v>
      </c>
      <c r="C11">
        <f t="shared" si="1"/>
        <v>35.099400000000003</v>
      </c>
      <c r="D11">
        <f t="shared" si="0"/>
        <v>0.33617212318318002</v>
      </c>
      <c r="I11" s="5"/>
      <c r="J11" s="11"/>
      <c r="K11" s="3"/>
      <c r="P11" s="5"/>
      <c r="Q11" s="11"/>
      <c r="R11" s="3"/>
      <c r="W11" s="5">
        <v>14.92</v>
      </c>
      <c r="X11" s="11">
        <v>-4.2299999999999997E-2</v>
      </c>
      <c r="Y11" s="3">
        <v>1849</v>
      </c>
      <c r="Z11" s="11">
        <f t="shared" si="2"/>
        <v>102.5444</v>
      </c>
      <c r="AA11" s="17">
        <f t="shared" si="3"/>
        <v>0.26732218480787934</v>
      </c>
      <c r="AF11" s="5"/>
      <c r="AG11" s="11"/>
      <c r="AH11" s="3"/>
      <c r="AM11" s="5"/>
      <c r="AN11" s="11"/>
      <c r="AO11" s="3"/>
      <c r="AT11" s="5"/>
      <c r="AU11" s="11"/>
      <c r="AV11" s="3"/>
      <c r="AW11" s="11"/>
      <c r="AX11" s="17"/>
      <c r="BC11" s="5"/>
      <c r="BD11" s="11"/>
      <c r="BE11" s="3"/>
      <c r="BJ11" s="5">
        <v>299.93</v>
      </c>
      <c r="BK11" s="11">
        <v>0.1066</v>
      </c>
      <c r="BL11" s="3">
        <v>12782</v>
      </c>
      <c r="BM11" s="11">
        <f t="shared" si="4"/>
        <v>1490.88625</v>
      </c>
      <c r="BN11" s="17">
        <f t="shared" si="5"/>
        <v>1.8078805047279316</v>
      </c>
      <c r="BS11" s="11"/>
      <c r="BT11" s="11"/>
      <c r="BU11" s="3"/>
      <c r="BZ11" s="11"/>
      <c r="CA11" s="11"/>
      <c r="CB11" s="3"/>
    </row>
    <row r="12" spans="1:83">
      <c r="A12">
        <v>2.5100000000000001E-2</v>
      </c>
      <c r="B12">
        <v>1541</v>
      </c>
      <c r="C12">
        <f t="shared" si="1"/>
        <v>50.884549999999997</v>
      </c>
      <c r="D12">
        <f t="shared" si="0"/>
        <v>0.42048802096207821</v>
      </c>
      <c r="I12" s="4"/>
      <c r="J12" s="10"/>
      <c r="K12" s="2"/>
      <c r="P12" s="4"/>
      <c r="Q12" s="10"/>
      <c r="R12" s="2"/>
      <c r="W12" s="4">
        <v>14.92</v>
      </c>
      <c r="X12" s="10">
        <v>2.69E-2</v>
      </c>
      <c r="Y12" s="2">
        <v>3421</v>
      </c>
      <c r="Z12" s="11">
        <f t="shared" si="2"/>
        <v>182.34199999999998</v>
      </c>
      <c r="AA12" s="17">
        <f t="shared" si="3"/>
        <v>0.49459664371430778</v>
      </c>
      <c r="AF12" s="4"/>
      <c r="AG12" s="10"/>
      <c r="AH12" s="2"/>
      <c r="AM12" s="4"/>
      <c r="AN12" s="10"/>
      <c r="AO12" s="2"/>
      <c r="AT12" s="4"/>
      <c r="AU12" s="10"/>
      <c r="AV12" s="2"/>
      <c r="AW12" s="11"/>
      <c r="AX12" s="17"/>
      <c r="BC12" s="4"/>
      <c r="BD12" s="10"/>
      <c r="BE12" s="2"/>
      <c r="BJ12" s="4">
        <v>299.93</v>
      </c>
      <c r="BK12" s="10">
        <v>0.17730000000000001</v>
      </c>
      <c r="BL12" s="2">
        <v>6751</v>
      </c>
      <c r="BM12" s="11">
        <f t="shared" si="4"/>
        <v>690.49155000000007</v>
      </c>
      <c r="BN12" s="17">
        <f t="shared" si="5"/>
        <v>0.95485849533862199</v>
      </c>
      <c r="BS12" s="10"/>
      <c r="BT12" s="10"/>
      <c r="BU12" s="2"/>
      <c r="BZ12" s="10"/>
      <c r="CA12" s="10"/>
      <c r="CB12" s="2"/>
    </row>
    <row r="13" spans="1:83">
      <c r="A13">
        <v>6.1800000000000001E-2</v>
      </c>
      <c r="B13">
        <v>2167</v>
      </c>
      <c r="C13">
        <f t="shared" si="1"/>
        <v>68.041799999999995</v>
      </c>
      <c r="D13">
        <f t="shared" si="0"/>
        <v>0.59130275238470054</v>
      </c>
      <c r="I13" s="5"/>
      <c r="J13" s="11"/>
      <c r="K13" s="3"/>
      <c r="P13" s="5"/>
      <c r="Q13" s="11"/>
      <c r="R13" s="3"/>
      <c r="W13" s="5">
        <v>14.92</v>
      </c>
      <c r="X13" s="11">
        <v>9.6100000000000005E-2</v>
      </c>
      <c r="Y13" s="3">
        <v>6284</v>
      </c>
      <c r="Z13" s="11">
        <f t="shared" si="2"/>
        <v>335.79300000000006</v>
      </c>
      <c r="AA13" s="17">
        <f t="shared" si="3"/>
        <v>0.90851952911450162</v>
      </c>
      <c r="AF13" s="5"/>
      <c r="AG13" s="11"/>
      <c r="AH13" s="3"/>
      <c r="AM13" s="5"/>
      <c r="AN13" s="11"/>
      <c r="AO13" s="3"/>
      <c r="AT13" s="5"/>
      <c r="AU13" s="11"/>
      <c r="AV13" s="3"/>
      <c r="AW13" s="11"/>
      <c r="AX13" s="17"/>
      <c r="BC13" s="5"/>
      <c r="BD13" s="11"/>
      <c r="BE13" s="3"/>
      <c r="BJ13" s="5">
        <v>299.93</v>
      </c>
      <c r="BK13" s="11">
        <v>0.248</v>
      </c>
      <c r="BL13" s="3">
        <v>4263</v>
      </c>
      <c r="BM13" s="11">
        <f t="shared" si="4"/>
        <v>389.34489999999994</v>
      </c>
      <c r="BN13" s="17">
        <f t="shared" si="5"/>
        <v>0.6029568605582204</v>
      </c>
      <c r="BS13" s="11"/>
      <c r="BT13" s="11"/>
      <c r="BU13" s="3"/>
      <c r="BZ13" s="11"/>
      <c r="CA13" s="11"/>
      <c r="CB13" s="3"/>
    </row>
    <row r="14" spans="1:83">
      <c r="A14">
        <v>9.8400000000000001E-2</v>
      </c>
      <c r="B14">
        <v>3260</v>
      </c>
      <c r="C14">
        <f t="shared" si="1"/>
        <v>99.314099999999996</v>
      </c>
      <c r="D14">
        <f t="shared" si="0"/>
        <v>0.8895463649165315</v>
      </c>
      <c r="I14" s="4"/>
      <c r="J14" s="10"/>
      <c r="K14" s="2"/>
      <c r="P14" s="4"/>
      <c r="Q14" s="10"/>
      <c r="R14" s="2"/>
      <c r="W14" s="4">
        <v>14.92</v>
      </c>
      <c r="X14" s="10">
        <v>0.1653</v>
      </c>
      <c r="Y14" s="2">
        <v>9416</v>
      </c>
      <c r="Z14" s="11">
        <f t="shared" si="2"/>
        <v>543.22</v>
      </c>
      <c r="AA14" s="17">
        <f t="shared" si="3"/>
        <v>1.3613335273937217</v>
      </c>
      <c r="AF14" s="4"/>
      <c r="AG14" s="10"/>
      <c r="AH14" s="2"/>
      <c r="AM14" s="4"/>
      <c r="AN14" s="10"/>
      <c r="AO14" s="2"/>
      <c r="AT14" s="4"/>
      <c r="AU14" s="10"/>
      <c r="AV14" s="2"/>
      <c r="AW14" s="11"/>
      <c r="AX14" s="17"/>
      <c r="BC14" s="4"/>
      <c r="BD14" s="10"/>
      <c r="BE14" s="2"/>
      <c r="BJ14" s="4">
        <v>299.93</v>
      </c>
      <c r="BK14" s="10">
        <v>0.31869999999999998</v>
      </c>
      <c r="BL14" s="2">
        <v>3386</v>
      </c>
      <c r="BM14" s="11">
        <f t="shared" si="4"/>
        <v>270.39214999999996</v>
      </c>
      <c r="BN14" s="17">
        <f t="shared" si="5"/>
        <v>0.47891436308940516</v>
      </c>
      <c r="BS14" s="10"/>
      <c r="BT14" s="10"/>
      <c r="BU14" s="2"/>
      <c r="BZ14" s="10"/>
      <c r="CA14" s="10"/>
      <c r="CB14" s="2"/>
    </row>
    <row r="15" spans="1:83">
      <c r="A15">
        <v>0.1351</v>
      </c>
      <c r="B15">
        <v>4363</v>
      </c>
      <c r="C15">
        <f t="shared" si="1"/>
        <v>139.88204999999999</v>
      </c>
      <c r="D15">
        <f t="shared" si="0"/>
        <v>1.1905186472793947</v>
      </c>
      <c r="I15" s="5"/>
      <c r="J15" s="11"/>
      <c r="K15" s="3"/>
      <c r="P15" s="5"/>
      <c r="Q15" s="11"/>
      <c r="R15" s="3"/>
      <c r="W15" s="5">
        <v>14.92</v>
      </c>
      <c r="X15" s="11">
        <v>0.23449999999999999</v>
      </c>
      <c r="Y15" s="3">
        <v>10468</v>
      </c>
      <c r="Z15" s="11">
        <f t="shared" si="2"/>
        <v>687.98639999999989</v>
      </c>
      <c r="AA15" s="17">
        <f t="shared" si="3"/>
        <v>1.5134281398425531</v>
      </c>
      <c r="AF15" s="5"/>
      <c r="AG15" s="11"/>
      <c r="AH15" s="3"/>
      <c r="AM15" s="5"/>
      <c r="AN15" s="11"/>
      <c r="AO15" s="3"/>
      <c r="AT15" s="5"/>
      <c r="AU15" s="11"/>
      <c r="AV15" s="3"/>
      <c r="AW15" s="11"/>
      <c r="AX15" s="17"/>
      <c r="BC15" s="5"/>
      <c r="BD15" s="11"/>
      <c r="BE15" s="3"/>
      <c r="BJ15" s="5">
        <v>299.93</v>
      </c>
      <c r="BK15" s="11">
        <v>0.38950000000000001</v>
      </c>
      <c r="BL15" s="3">
        <v>2893</v>
      </c>
      <c r="BM15" s="11">
        <f t="shared" si="4"/>
        <v>222.27660000000009</v>
      </c>
      <c r="BN15" s="17">
        <f t="shared" si="5"/>
        <v>0.40918465812688987</v>
      </c>
      <c r="BS15" s="11"/>
      <c r="BT15" s="11"/>
      <c r="BU15" s="3"/>
      <c r="BZ15" s="11"/>
      <c r="CA15" s="11"/>
      <c r="CB15" s="3"/>
    </row>
    <row r="16" spans="1:83">
      <c r="A16">
        <v>0.17169999999999999</v>
      </c>
      <c r="B16">
        <v>4916</v>
      </c>
      <c r="C16">
        <f t="shared" si="1"/>
        <v>169.80569999999997</v>
      </c>
      <c r="D16">
        <f t="shared" si="0"/>
        <v>1.3414140889354813</v>
      </c>
      <c r="I16" s="4"/>
      <c r="J16" s="10"/>
      <c r="K16" s="2"/>
      <c r="P16" s="4"/>
      <c r="Q16" s="10"/>
      <c r="R16" s="2"/>
      <c r="W16" s="4">
        <v>14.92</v>
      </c>
      <c r="X16" s="10">
        <v>0.30359999999999998</v>
      </c>
      <c r="Y16" s="2">
        <v>11461</v>
      </c>
      <c r="Z16" s="11">
        <f t="shared" si="2"/>
        <v>757.64694999999995</v>
      </c>
      <c r="AA16" s="17">
        <f t="shared" si="3"/>
        <v>1.6569927312510031</v>
      </c>
      <c r="AF16" s="4"/>
      <c r="AG16" s="10"/>
      <c r="AH16" s="2"/>
      <c r="AM16" s="4"/>
      <c r="AN16" s="10"/>
      <c r="AO16" s="2"/>
      <c r="AT16" s="4"/>
      <c r="AU16" s="10"/>
      <c r="AV16" s="2"/>
      <c r="AW16" s="11"/>
      <c r="AX16" s="17"/>
      <c r="BC16" s="4"/>
      <c r="BD16" s="10"/>
      <c r="BE16" s="2"/>
      <c r="BJ16" s="4">
        <v>299.93</v>
      </c>
      <c r="BK16" s="10">
        <v>0.4602</v>
      </c>
      <c r="BL16" s="2">
        <v>2611</v>
      </c>
      <c r="BM16" s="11">
        <f t="shared" si="4"/>
        <v>194.56639999999996</v>
      </c>
      <c r="BN16" s="17">
        <f t="shared" si="5"/>
        <v>0.36929870113007585</v>
      </c>
      <c r="BS16" s="10"/>
      <c r="BT16" s="10"/>
      <c r="BU16" s="2"/>
      <c r="BZ16" s="10"/>
      <c r="CA16" s="10"/>
      <c r="CB16" s="2"/>
    </row>
    <row r="17" spans="1:80">
      <c r="A17">
        <v>0.2084</v>
      </c>
      <c r="B17">
        <v>5803</v>
      </c>
      <c r="C17">
        <f t="shared" si="1"/>
        <v>196.69365000000005</v>
      </c>
      <c r="D17">
        <f t="shared" si="0"/>
        <v>1.5834471029480468</v>
      </c>
      <c r="I17" s="5"/>
      <c r="J17" s="11"/>
      <c r="K17" s="3"/>
      <c r="P17" s="5"/>
      <c r="Q17" s="11"/>
      <c r="R17" s="3"/>
      <c r="W17" s="5">
        <v>14.92</v>
      </c>
      <c r="X17" s="11">
        <v>0.37280000000000002</v>
      </c>
      <c r="Y17" s="3">
        <v>10734</v>
      </c>
      <c r="Z17" s="11">
        <f t="shared" si="2"/>
        <v>767.94700000000046</v>
      </c>
      <c r="AA17" s="17">
        <f t="shared" si="3"/>
        <v>1.5518855228381701</v>
      </c>
      <c r="AF17" s="5"/>
      <c r="AG17" s="11"/>
      <c r="AH17" s="3"/>
      <c r="AM17" s="5"/>
      <c r="AN17" s="11"/>
      <c r="AO17" s="3"/>
      <c r="AT17" s="5"/>
      <c r="AU17" s="11"/>
      <c r="AV17" s="3"/>
      <c r="AW17" s="11"/>
      <c r="AX17" s="17"/>
      <c r="BC17" s="5"/>
      <c r="BD17" s="11"/>
      <c r="BE17" s="3"/>
      <c r="BJ17" s="5">
        <v>299.93</v>
      </c>
      <c r="BK17" s="11">
        <v>0.53090000000000004</v>
      </c>
      <c r="BL17" s="3">
        <v>2388</v>
      </c>
      <c r="BM17" s="11">
        <f t="shared" si="4"/>
        <v>176.71465000000009</v>
      </c>
      <c r="BN17" s="17">
        <f t="shared" si="5"/>
        <v>0.3377576783985527</v>
      </c>
      <c r="BS17" s="11"/>
      <c r="BT17" s="11"/>
      <c r="BU17" s="3"/>
      <c r="BZ17" s="11"/>
      <c r="CA17" s="11"/>
      <c r="CB17" s="3"/>
    </row>
    <row r="18" spans="1:80">
      <c r="A18">
        <v>0.245</v>
      </c>
      <c r="B18">
        <v>6296</v>
      </c>
      <c r="C18">
        <f t="shared" si="1"/>
        <v>221.41169999999997</v>
      </c>
      <c r="D18">
        <f t="shared" si="0"/>
        <v>1.7179705256179394</v>
      </c>
      <c r="I18" s="4"/>
      <c r="J18" s="10"/>
      <c r="K18" s="2"/>
      <c r="P18" s="4"/>
      <c r="Q18" s="10"/>
      <c r="R18" s="2"/>
      <c r="W18" s="4">
        <v>14.92</v>
      </c>
      <c r="X18" s="10">
        <v>0.442</v>
      </c>
      <c r="Y18" s="2">
        <v>8966</v>
      </c>
      <c r="Z18" s="11">
        <f t="shared" si="2"/>
        <v>681.61999999999989</v>
      </c>
      <c r="AA18" s="17">
        <f t="shared" si="3"/>
        <v>1.2962740448823395</v>
      </c>
      <c r="AF18" s="4"/>
      <c r="AG18" s="10"/>
      <c r="AH18" s="2"/>
      <c r="AM18" s="4"/>
      <c r="AN18" s="10"/>
      <c r="AO18" s="2"/>
      <c r="AT18" s="4"/>
      <c r="AU18" s="10"/>
      <c r="AV18" s="2"/>
      <c r="AW18" s="11"/>
      <c r="AX18" s="17"/>
      <c r="BC18" s="4"/>
      <c r="BD18" s="10"/>
      <c r="BE18" s="2"/>
      <c r="BJ18" s="4">
        <v>299.93</v>
      </c>
      <c r="BK18" s="10">
        <v>0.60160000000000002</v>
      </c>
      <c r="BL18" s="2">
        <v>2028</v>
      </c>
      <c r="BM18" s="11">
        <f t="shared" si="4"/>
        <v>156.10559999999998</v>
      </c>
      <c r="BN18" s="17">
        <f t="shared" si="5"/>
        <v>0.2868394354238965</v>
      </c>
      <c r="BS18" s="10"/>
      <c r="BT18" s="10"/>
      <c r="BU18" s="2"/>
      <c r="BZ18" s="10"/>
      <c r="CA18" s="10"/>
      <c r="CB18" s="2"/>
    </row>
    <row r="19" spans="1:80">
      <c r="A19">
        <v>0.28170000000000001</v>
      </c>
      <c r="B19">
        <v>7056</v>
      </c>
      <c r="C19">
        <f t="shared" si="1"/>
        <v>245.00920000000008</v>
      </c>
      <c r="D19">
        <f t="shared" si="0"/>
        <v>1.9253494327763945</v>
      </c>
      <c r="I19" s="5"/>
      <c r="J19" s="11"/>
      <c r="K19" s="3"/>
      <c r="P19" s="5"/>
      <c r="Q19" s="11"/>
      <c r="R19" s="3"/>
      <c r="W19" s="5">
        <v>14.92</v>
      </c>
      <c r="X19" s="11">
        <v>0.51119999999999999</v>
      </c>
      <c r="Y19" s="3">
        <v>8134</v>
      </c>
      <c r="Z19" s="11">
        <f t="shared" si="2"/>
        <v>591.65999999999985</v>
      </c>
      <c r="AA19" s="17">
        <f t="shared" si="3"/>
        <v>1.1759862905501841</v>
      </c>
      <c r="AF19" s="5"/>
      <c r="AG19" s="11"/>
      <c r="AH19" s="3"/>
      <c r="AM19" s="5"/>
      <c r="AN19" s="11"/>
      <c r="AO19" s="3"/>
      <c r="AT19" s="5"/>
      <c r="AU19" s="11"/>
      <c r="AV19" s="3"/>
      <c r="AW19" s="11"/>
      <c r="AX19" s="17"/>
      <c r="BC19" s="5"/>
      <c r="BD19" s="11"/>
      <c r="BE19" s="3"/>
      <c r="BJ19" s="5">
        <v>299.93</v>
      </c>
      <c r="BK19" s="11">
        <v>0.67230000000000001</v>
      </c>
      <c r="BL19" s="3">
        <v>1886</v>
      </c>
      <c r="BM19" s="11">
        <f t="shared" si="4"/>
        <v>138.35989999999998</v>
      </c>
      <c r="BN19" s="17">
        <f t="shared" si="5"/>
        <v>0.26675501736167101</v>
      </c>
      <c r="BS19" s="11"/>
      <c r="BT19" s="11"/>
      <c r="BU19" s="3"/>
      <c r="BZ19" s="11"/>
      <c r="CA19" s="11"/>
      <c r="CB19" s="3"/>
    </row>
    <row r="20" spans="1:80">
      <c r="A20">
        <v>0.31840000000000002</v>
      </c>
      <c r="B20">
        <v>6619</v>
      </c>
      <c r="C20">
        <f t="shared" si="1"/>
        <v>250.93625000000006</v>
      </c>
      <c r="D20">
        <f t="shared" si="0"/>
        <v>1.8061065611602829</v>
      </c>
      <c r="I20" s="4"/>
      <c r="J20" s="10"/>
      <c r="K20" s="2"/>
      <c r="P20" s="4"/>
      <c r="Q20" s="10"/>
      <c r="R20" s="2"/>
      <c r="W20" s="4">
        <v>14.92</v>
      </c>
      <c r="X20" s="10">
        <v>0.58040000000000003</v>
      </c>
      <c r="Y20" s="2">
        <v>6426</v>
      </c>
      <c r="Z20" s="11">
        <f t="shared" si="2"/>
        <v>503.77600000000029</v>
      </c>
      <c r="AA20" s="17">
        <f t="shared" si="3"/>
        <v>0.92904941026253784</v>
      </c>
      <c r="AF20" s="4"/>
      <c r="AG20" s="10"/>
      <c r="AH20" s="2"/>
      <c r="AM20" s="4"/>
      <c r="AN20" s="10"/>
      <c r="AO20" s="2"/>
      <c r="AT20" s="4"/>
      <c r="AU20" s="10"/>
      <c r="AV20" s="2"/>
      <c r="AW20" s="11"/>
      <c r="AX20" s="17"/>
      <c r="BC20" s="4"/>
      <c r="BD20" s="10"/>
      <c r="BE20" s="2"/>
      <c r="BJ20" s="4">
        <v>299.93</v>
      </c>
      <c r="BK20" s="10">
        <v>0.74299999999999999</v>
      </c>
      <c r="BL20" s="2">
        <v>1545</v>
      </c>
      <c r="BM20" s="11">
        <f t="shared" si="4"/>
        <v>121.28584999999997</v>
      </c>
      <c r="BN20" s="17">
        <f t="shared" si="5"/>
        <v>0.21852412609956615</v>
      </c>
      <c r="BS20" s="10"/>
      <c r="BT20" s="10"/>
      <c r="BU20" s="2"/>
      <c r="BZ20" s="10"/>
      <c r="CA20" s="10"/>
      <c r="CB20" s="2"/>
    </row>
    <row r="21" spans="1:80">
      <c r="A21">
        <v>0.35499999999999998</v>
      </c>
      <c r="B21">
        <v>6791</v>
      </c>
      <c r="C21">
        <f t="shared" si="1"/>
        <v>245.40299999999976</v>
      </c>
      <c r="D21">
        <f t="shared" si="0"/>
        <v>1.8530396822540385</v>
      </c>
      <c r="I21" s="5"/>
      <c r="J21" s="11"/>
      <c r="K21" s="3"/>
      <c r="P21" s="5"/>
      <c r="Q21" s="11"/>
      <c r="R21" s="3"/>
      <c r="W21" s="5">
        <v>14.92</v>
      </c>
      <c r="X21" s="11">
        <v>0.64949999999999997</v>
      </c>
      <c r="Y21" s="3">
        <v>5251</v>
      </c>
      <c r="Z21" s="11">
        <f t="shared" si="2"/>
        <v>403.44034999999963</v>
      </c>
      <c r="AA21" s="17">
        <f t="shared" si="3"/>
        <v>0.75917187259392871</v>
      </c>
      <c r="AF21" s="5"/>
      <c r="AG21" s="11"/>
      <c r="AH21" s="3"/>
      <c r="AM21" s="5"/>
      <c r="AN21" s="11"/>
      <c r="AO21" s="3"/>
      <c r="AT21" s="5"/>
      <c r="AU21" s="11"/>
      <c r="AV21" s="3"/>
      <c r="AW21" s="11"/>
      <c r="AX21" s="17"/>
      <c r="BC21" s="5"/>
      <c r="BD21" s="11"/>
      <c r="BE21" s="3"/>
      <c r="BJ21" s="5">
        <v>299.93</v>
      </c>
      <c r="BK21" s="11">
        <v>0.81369999999999998</v>
      </c>
      <c r="BL21" s="3">
        <v>1361</v>
      </c>
      <c r="BM21" s="11">
        <f t="shared" si="4"/>
        <v>102.72709999999998</v>
      </c>
      <c r="BN21" s="17">
        <f t="shared" si="5"/>
        <v>0.19249924635696408</v>
      </c>
      <c r="BS21" s="11"/>
      <c r="BT21" s="11"/>
      <c r="BU21" s="3"/>
      <c r="BZ21" s="11"/>
      <c r="CA21" s="11"/>
      <c r="CB21" s="3"/>
    </row>
    <row r="22" spans="1:80">
      <c r="A22">
        <v>0.39169999999999999</v>
      </c>
      <c r="B22">
        <v>6246</v>
      </c>
      <c r="C22">
        <f t="shared" si="1"/>
        <v>239.22895000000005</v>
      </c>
      <c r="D22">
        <f t="shared" si="0"/>
        <v>1.7043271764627779</v>
      </c>
      <c r="I22" s="4"/>
      <c r="J22" s="10"/>
      <c r="K22" s="2"/>
      <c r="P22" s="4"/>
      <c r="Q22" s="10"/>
      <c r="R22" s="2"/>
      <c r="W22" s="4">
        <v>14.92</v>
      </c>
      <c r="X22" s="10">
        <v>0.71870000000000001</v>
      </c>
      <c r="Y22" s="2">
        <v>3892</v>
      </c>
      <c r="Z22" s="11">
        <f t="shared" si="2"/>
        <v>316.34780000000018</v>
      </c>
      <c r="AA22" s="17">
        <f t="shared" si="3"/>
        <v>0.56269223540955449</v>
      </c>
      <c r="AF22" s="4"/>
      <c r="AG22" s="10"/>
      <c r="AH22" s="2"/>
      <c r="AM22" s="4"/>
      <c r="AN22" s="10"/>
      <c r="AO22" s="2"/>
      <c r="AT22" s="4"/>
      <c r="AU22" s="10"/>
      <c r="AV22" s="2"/>
      <c r="AW22" s="11"/>
      <c r="AX22" s="17"/>
      <c r="BC22" s="4"/>
      <c r="BD22" s="10"/>
      <c r="BE22" s="2"/>
      <c r="BJ22" s="4">
        <v>299.93</v>
      </c>
      <c r="BK22" s="10">
        <v>0.88439999999999996</v>
      </c>
      <c r="BL22" s="2">
        <v>1128</v>
      </c>
      <c r="BM22" s="11">
        <f t="shared" si="4"/>
        <v>87.986149999999981</v>
      </c>
      <c r="BN22" s="17">
        <f t="shared" si="5"/>
        <v>0.15954382798725605</v>
      </c>
      <c r="BS22" s="10"/>
      <c r="BT22" s="10"/>
      <c r="BU22" s="2"/>
      <c r="BZ22" s="10"/>
      <c r="CA22" s="10"/>
      <c r="CB22" s="2"/>
    </row>
    <row r="23" spans="1:80">
      <c r="A23">
        <v>0.42830000000000001</v>
      </c>
      <c r="B23">
        <v>5635</v>
      </c>
      <c r="C23">
        <f t="shared" si="1"/>
        <v>217.42230000000012</v>
      </c>
      <c r="D23">
        <f t="shared" si="0"/>
        <v>1.537605449786704</v>
      </c>
      <c r="I23" s="5"/>
      <c r="J23" s="11"/>
      <c r="K23" s="3"/>
      <c r="P23" s="5"/>
      <c r="Q23" s="11"/>
      <c r="R23" s="3"/>
      <c r="W23" s="5">
        <v>14.92</v>
      </c>
      <c r="X23" s="11">
        <v>0.78790000000000004</v>
      </c>
      <c r="Y23" s="3">
        <v>3251</v>
      </c>
      <c r="Z23" s="11">
        <f t="shared" si="2"/>
        <v>247.14780000000013</v>
      </c>
      <c r="AA23" s="17">
        <f t="shared" si="3"/>
        <v>0.47001861698778563</v>
      </c>
      <c r="AF23" s="5"/>
      <c r="AG23" s="11"/>
      <c r="AH23" s="3"/>
      <c r="AM23" s="5"/>
      <c r="AN23" s="11"/>
      <c r="AO23" s="3"/>
      <c r="AT23" s="5"/>
      <c r="AU23" s="11"/>
      <c r="AV23" s="3"/>
      <c r="AW23" s="11"/>
      <c r="AX23" s="17"/>
      <c r="BC23" s="5"/>
      <c r="BD23" s="11"/>
      <c r="BE23" s="3"/>
      <c r="BJ23" s="5">
        <v>299.93</v>
      </c>
      <c r="BK23" s="11">
        <v>0.95509999999999995</v>
      </c>
      <c r="BL23" s="3">
        <v>934</v>
      </c>
      <c r="BM23" s="11">
        <f t="shared" si="4"/>
        <v>72.891699999999986</v>
      </c>
      <c r="BN23" s="17">
        <f t="shared" si="5"/>
        <v>0.13210455260646911</v>
      </c>
      <c r="BS23" s="11"/>
      <c r="BT23" s="11"/>
      <c r="BU23" s="3"/>
      <c r="BZ23" s="11"/>
      <c r="CA23" s="11"/>
      <c r="CB23" s="3"/>
    </row>
    <row r="24" spans="1:80">
      <c r="A24">
        <v>0.46500000000000002</v>
      </c>
      <c r="B24">
        <v>5805</v>
      </c>
      <c r="C24">
        <f t="shared" si="1"/>
        <v>209.92400000000006</v>
      </c>
      <c r="D24">
        <f t="shared" si="0"/>
        <v>1.5839928369142533</v>
      </c>
      <c r="I24" s="4"/>
      <c r="J24" s="10"/>
      <c r="K24" s="2"/>
      <c r="P24" s="4"/>
      <c r="Q24" s="10"/>
      <c r="R24" s="2"/>
      <c r="W24" s="4">
        <v>14.92</v>
      </c>
      <c r="X24" s="10">
        <v>0.85709999999999997</v>
      </c>
      <c r="Y24" s="2">
        <v>2436</v>
      </c>
      <c r="Z24" s="11">
        <f t="shared" si="2"/>
        <v>196.77019999999979</v>
      </c>
      <c r="AA24" s="17">
        <f t="shared" si="3"/>
        <v>0.3521886653282823</v>
      </c>
      <c r="AF24" s="4"/>
      <c r="AG24" s="10"/>
      <c r="AH24" s="2"/>
      <c r="AM24" s="4"/>
      <c r="AN24" s="10"/>
      <c r="AO24" s="2"/>
      <c r="AT24" s="4"/>
      <c r="AU24" s="10"/>
      <c r="AV24" s="2"/>
      <c r="AW24" s="11"/>
      <c r="AX24" s="17"/>
      <c r="BC24" s="4"/>
      <c r="BD24" s="10"/>
      <c r="BE24" s="2"/>
      <c r="BJ24" s="4">
        <v>299.93</v>
      </c>
      <c r="BK24" s="10">
        <v>1.0258</v>
      </c>
      <c r="BL24" s="2">
        <v>689</v>
      </c>
      <c r="BM24" s="11">
        <f t="shared" si="4"/>
        <v>57.373050000000077</v>
      </c>
      <c r="BN24" s="17">
        <f t="shared" si="5"/>
        <v>9.7451859470939206E-2</v>
      </c>
      <c r="BS24" s="10"/>
      <c r="BT24" s="10"/>
      <c r="BU24" s="2"/>
      <c r="BZ24" s="10"/>
      <c r="CA24" s="10"/>
      <c r="CB24" s="2"/>
    </row>
    <row r="25" spans="1:80">
      <c r="A25">
        <v>0.50170000000000003</v>
      </c>
      <c r="B25">
        <v>5160</v>
      </c>
      <c r="C25">
        <f t="shared" si="1"/>
        <v>201.20775000000006</v>
      </c>
      <c r="D25">
        <f t="shared" si="0"/>
        <v>1.4079936328126694</v>
      </c>
      <c r="I25" s="5"/>
      <c r="J25" s="11"/>
      <c r="K25" s="3"/>
      <c r="P25" s="5"/>
      <c r="Q25" s="11"/>
      <c r="R25" s="3"/>
      <c r="W25" s="5">
        <v>14.92</v>
      </c>
      <c r="X25" s="11">
        <v>0.92630000000000001</v>
      </c>
      <c r="Y25" s="3">
        <v>1704</v>
      </c>
      <c r="Z25" s="11">
        <f t="shared" si="2"/>
        <v>143.24400000000009</v>
      </c>
      <c r="AA25" s="17">
        <f t="shared" si="3"/>
        <v>0.24635857377643394</v>
      </c>
      <c r="AF25" s="5"/>
      <c r="AG25" s="11"/>
      <c r="AH25" s="3"/>
      <c r="AM25" s="5"/>
      <c r="AN25" s="11"/>
      <c r="AO25" s="3"/>
      <c r="AT25" s="5"/>
      <c r="AU25" s="11"/>
      <c r="AV25" s="3"/>
      <c r="AW25" s="11"/>
      <c r="AX25" s="17"/>
      <c r="BC25" s="5"/>
      <c r="BD25" s="11"/>
      <c r="BE25" s="3"/>
      <c r="BJ25" s="5">
        <v>299.93</v>
      </c>
      <c r="BK25" s="11">
        <v>1.0965</v>
      </c>
      <c r="BL25" s="3">
        <v>641</v>
      </c>
      <c r="BM25" s="11">
        <f t="shared" si="4"/>
        <v>47.015499999999989</v>
      </c>
      <c r="BN25" s="17">
        <f t="shared" si="5"/>
        <v>9.0662760407651713E-2</v>
      </c>
      <c r="BS25" s="11"/>
      <c r="BT25" s="11"/>
      <c r="BU25" s="3"/>
      <c r="BZ25" s="11"/>
      <c r="CA25" s="11"/>
      <c r="CB25" s="3"/>
    </row>
    <row r="26" spans="1:80">
      <c r="A26">
        <v>0.5383</v>
      </c>
      <c r="B26">
        <v>4584</v>
      </c>
      <c r="C26">
        <f t="shared" si="1"/>
        <v>178.31519999999983</v>
      </c>
      <c r="D26">
        <f t="shared" si="0"/>
        <v>1.2508222505452087</v>
      </c>
      <c r="I26" s="4"/>
      <c r="J26" s="10"/>
      <c r="K26" s="2"/>
      <c r="P26" s="4"/>
      <c r="Q26" s="10"/>
      <c r="R26" s="2"/>
      <c r="W26" s="4">
        <v>14.92</v>
      </c>
      <c r="X26" s="10">
        <v>0.99539999999999995</v>
      </c>
      <c r="Y26" s="2">
        <v>1293</v>
      </c>
      <c r="Z26" s="11">
        <f t="shared" si="2"/>
        <v>103.5463499999999</v>
      </c>
      <c r="AA26" s="17">
        <f t="shared" si="3"/>
        <v>0.18693757974937153</v>
      </c>
      <c r="AF26" s="4"/>
      <c r="AG26" s="10"/>
      <c r="AH26" s="2"/>
      <c r="AM26" s="4"/>
      <c r="AN26" s="10"/>
      <c r="AO26" s="2"/>
      <c r="AT26" s="4"/>
      <c r="AU26" s="10"/>
      <c r="AV26" s="2"/>
      <c r="AW26" s="11"/>
      <c r="AX26" s="17"/>
      <c r="BC26" s="4"/>
      <c r="BD26" s="10"/>
      <c r="BE26" s="2"/>
      <c r="BJ26" s="4">
        <v>299.93</v>
      </c>
      <c r="BK26" s="10">
        <v>1.1672</v>
      </c>
      <c r="BL26" s="2">
        <v>495</v>
      </c>
      <c r="BM26" s="11">
        <f t="shared" si="4"/>
        <v>40.157599999999988</v>
      </c>
      <c r="BN26" s="17">
        <f t="shared" si="5"/>
        <v>7.0012584090152263E-2</v>
      </c>
      <c r="BS26" s="10"/>
      <c r="BT26" s="10"/>
      <c r="BU26" s="2"/>
      <c r="BZ26" s="10"/>
      <c r="CA26" s="10"/>
      <c r="CB26" s="2"/>
    </row>
    <row r="27" spans="1:80">
      <c r="A27">
        <v>0.57499999999999996</v>
      </c>
      <c r="B27">
        <v>4160</v>
      </c>
      <c r="C27">
        <f t="shared" si="1"/>
        <v>160.45239999999981</v>
      </c>
      <c r="D27">
        <f t="shared" si="0"/>
        <v>1.135126649709439</v>
      </c>
      <c r="I27" s="5"/>
      <c r="J27" s="11"/>
      <c r="K27" s="3"/>
      <c r="P27" s="5"/>
      <c r="Q27" s="11"/>
      <c r="R27" s="3"/>
      <c r="W27" s="5">
        <v>14.92</v>
      </c>
      <c r="X27" s="11">
        <v>1.0646</v>
      </c>
      <c r="Y27" s="3">
        <v>896</v>
      </c>
      <c r="Z27" s="11">
        <f t="shared" si="2"/>
        <v>75.739400000000046</v>
      </c>
      <c r="AA27" s="17">
        <f t="shared" si="3"/>
        <v>0.12954065851155211</v>
      </c>
      <c r="AF27" s="5"/>
      <c r="AG27" s="11"/>
      <c r="AH27" s="3"/>
      <c r="AM27" s="5"/>
      <c r="AN27" s="11"/>
      <c r="AO27" s="3"/>
      <c r="AT27" s="5"/>
      <c r="AU27" s="11"/>
      <c r="AV27" s="3"/>
      <c r="AW27" s="11"/>
      <c r="AX27" s="17"/>
      <c r="BC27" s="5"/>
      <c r="BD27" s="11"/>
      <c r="BE27" s="3"/>
      <c r="BJ27" s="5">
        <v>299.93</v>
      </c>
      <c r="BK27" s="11">
        <v>1.2379</v>
      </c>
      <c r="BL27" s="3">
        <v>394</v>
      </c>
      <c r="BM27" s="11">
        <f t="shared" si="4"/>
        <v>31.426149999999993</v>
      </c>
      <c r="BN27" s="17">
        <f t="shared" si="5"/>
        <v>5.5727188144484831E-2</v>
      </c>
      <c r="BS27" s="11"/>
      <c r="BT27" s="11"/>
      <c r="BU27" s="3"/>
      <c r="BZ27" s="11"/>
      <c r="CA27" s="11"/>
      <c r="CB27" s="3"/>
    </row>
    <row r="28" spans="1:80">
      <c r="A28">
        <v>0.61160000000000003</v>
      </c>
      <c r="B28">
        <v>3441</v>
      </c>
      <c r="C28">
        <f t="shared" si="1"/>
        <v>139.09830000000028</v>
      </c>
      <c r="D28">
        <f t="shared" si="0"/>
        <v>0.9389352888582162</v>
      </c>
      <c r="I28" s="4"/>
      <c r="J28" s="10"/>
      <c r="K28" s="2"/>
      <c r="P28" s="4"/>
      <c r="Q28" s="10"/>
      <c r="R28" s="2"/>
      <c r="W28" s="4">
        <v>14.92</v>
      </c>
      <c r="X28" s="10">
        <v>1.1337999999999999</v>
      </c>
      <c r="Y28" s="2">
        <v>607</v>
      </c>
      <c r="Z28" s="11">
        <f t="shared" si="2"/>
        <v>52.003799999999949</v>
      </c>
      <c r="AA28" s="17">
        <f t="shared" si="3"/>
        <v>8.7758013076464442E-2</v>
      </c>
      <c r="AF28" s="4"/>
      <c r="AG28" s="10"/>
      <c r="AH28" s="2"/>
      <c r="AM28" s="4"/>
      <c r="AN28" s="10"/>
      <c r="AO28" s="2"/>
      <c r="AT28" s="4"/>
      <c r="AU28" s="10"/>
      <c r="AV28" s="2"/>
      <c r="AW28" s="11"/>
      <c r="AX28" s="17"/>
      <c r="BC28" s="4"/>
      <c r="BD28" s="10"/>
      <c r="BE28" s="2"/>
      <c r="BJ28" s="4">
        <v>299.93</v>
      </c>
      <c r="BK28" s="10">
        <v>1.3086</v>
      </c>
      <c r="BL28" s="2">
        <v>288</v>
      </c>
      <c r="BM28" s="11">
        <f t="shared" si="4"/>
        <v>24.108699999999995</v>
      </c>
      <c r="BN28" s="17">
        <f t="shared" si="5"/>
        <v>4.0734594379724952E-2</v>
      </c>
      <c r="BS28" s="10"/>
      <c r="BT28" s="10"/>
      <c r="BU28" s="2"/>
      <c r="BZ28" s="10"/>
      <c r="CA28" s="10"/>
      <c r="CB28" s="2"/>
    </row>
    <row r="29" spans="1:80">
      <c r="A29">
        <v>0.64829999999999999</v>
      </c>
      <c r="B29">
        <v>2721</v>
      </c>
      <c r="C29">
        <f t="shared" si="1"/>
        <v>113.07269999999986</v>
      </c>
      <c r="D29">
        <f t="shared" si="0"/>
        <v>0.74247106102389027</v>
      </c>
      <c r="I29" s="5"/>
      <c r="J29" s="11"/>
      <c r="K29" s="3"/>
      <c r="P29" s="5"/>
      <c r="Q29" s="11"/>
      <c r="R29" s="3"/>
      <c r="W29" s="5">
        <v>14.92</v>
      </c>
      <c r="X29" s="11">
        <v>1.2030000000000001</v>
      </c>
      <c r="Y29" s="3">
        <v>459</v>
      </c>
      <c r="Z29" s="11">
        <f t="shared" si="2"/>
        <v>36.883600000000079</v>
      </c>
      <c r="AA29" s="17">
        <f t="shared" si="3"/>
        <v>6.6360672161609846E-2</v>
      </c>
      <c r="AF29" s="5"/>
      <c r="AG29" s="11"/>
      <c r="AH29" s="3"/>
      <c r="AM29" s="5"/>
      <c r="AN29" s="11"/>
      <c r="AO29" s="3"/>
      <c r="AT29" s="5"/>
      <c r="AU29" s="11"/>
      <c r="AV29" s="3"/>
      <c r="AW29" s="11"/>
      <c r="AX29" s="17"/>
      <c r="BC29" s="5"/>
      <c r="BD29" s="11"/>
      <c r="BE29" s="3"/>
      <c r="BJ29" s="5">
        <v>299.93</v>
      </c>
      <c r="BK29" s="11">
        <v>1.3793</v>
      </c>
      <c r="BL29" s="3">
        <v>225</v>
      </c>
      <c r="BM29" s="11">
        <f t="shared" si="4"/>
        <v>18.134549999999997</v>
      </c>
      <c r="BN29" s="17">
        <f t="shared" si="5"/>
        <v>3.182390185916012E-2</v>
      </c>
      <c r="BS29" s="11"/>
      <c r="BT29" s="11"/>
      <c r="BU29" s="3"/>
      <c r="BZ29" s="11"/>
      <c r="CA29" s="11"/>
      <c r="CB29" s="3"/>
    </row>
    <row r="30" spans="1:80">
      <c r="A30">
        <v>0.68500000000000005</v>
      </c>
      <c r="B30">
        <v>2131</v>
      </c>
      <c r="C30">
        <f t="shared" si="1"/>
        <v>89.034200000000155</v>
      </c>
      <c r="D30">
        <f t="shared" si="0"/>
        <v>0.58147954099298427</v>
      </c>
      <c r="I30" s="4"/>
      <c r="J30" s="10"/>
      <c r="K30" s="2"/>
      <c r="P30" s="4"/>
      <c r="Q30" s="10"/>
      <c r="R30" s="2"/>
      <c r="W30" s="4">
        <v>14.92</v>
      </c>
      <c r="X30" s="10">
        <v>1.2722</v>
      </c>
      <c r="Y30" s="2">
        <v>298</v>
      </c>
      <c r="Z30" s="11">
        <f t="shared" si="2"/>
        <v>26.192199999999971</v>
      </c>
      <c r="AA30" s="17">
        <f t="shared" si="3"/>
        <v>4.3083835085315325E-2</v>
      </c>
      <c r="AF30" s="4"/>
      <c r="AG30" s="10"/>
      <c r="AH30" s="2"/>
      <c r="AM30" s="4"/>
      <c r="AN30" s="10"/>
      <c r="AO30" s="2"/>
      <c r="AT30" s="4"/>
      <c r="AU30" s="10"/>
      <c r="AV30" s="2"/>
      <c r="AW30" s="11"/>
      <c r="AX30" s="17"/>
      <c r="BC30" s="4"/>
      <c r="BD30" s="10"/>
      <c r="BE30" s="2"/>
      <c r="BJ30" s="4">
        <v>299.93</v>
      </c>
      <c r="BK30" s="10">
        <v>1.4500999999999999</v>
      </c>
      <c r="BL30" s="2">
        <v>180</v>
      </c>
      <c r="BM30" s="11">
        <f t="shared" si="4"/>
        <v>14.336999999999994</v>
      </c>
      <c r="BN30" s="17">
        <f t="shared" si="5"/>
        <v>2.5459121487328096E-2</v>
      </c>
      <c r="BS30" s="10"/>
      <c r="BT30" s="10"/>
      <c r="BU30" s="2"/>
      <c r="BZ30" s="10"/>
      <c r="CA30" s="10"/>
      <c r="CB30" s="2"/>
    </row>
    <row r="31" spans="1:80">
      <c r="A31">
        <v>0.72160000000000002</v>
      </c>
      <c r="B31">
        <v>1658</v>
      </c>
      <c r="C31">
        <f t="shared" si="1"/>
        <v>69.338699999999932</v>
      </c>
      <c r="D31">
        <f t="shared" si="0"/>
        <v>0.4524134579851562</v>
      </c>
      <c r="I31" s="5"/>
      <c r="J31" s="11"/>
      <c r="K31" s="3"/>
      <c r="P31" s="5"/>
      <c r="Q31" s="11"/>
      <c r="R31" s="3"/>
      <c r="W31" s="5">
        <v>14.92</v>
      </c>
      <c r="X31" s="11">
        <v>1.3412999999999999</v>
      </c>
      <c r="Y31" s="3">
        <v>182</v>
      </c>
      <c r="Z31" s="11">
        <f t="shared" si="2"/>
        <v>16.583999999999985</v>
      </c>
      <c r="AA31" s="17">
        <f t="shared" si="3"/>
        <v>2.6312946260159023E-2</v>
      </c>
      <c r="AF31" s="5"/>
      <c r="AG31" s="11"/>
      <c r="AH31" s="3"/>
      <c r="AM31" s="5"/>
      <c r="AN31" s="11"/>
      <c r="AO31" s="3"/>
      <c r="AT31" s="5"/>
      <c r="AU31" s="11"/>
      <c r="AV31" s="3"/>
      <c r="AW31" s="11"/>
      <c r="AX31" s="17"/>
      <c r="BC31" s="5"/>
      <c r="BD31" s="11"/>
      <c r="BE31" s="3"/>
      <c r="BJ31" s="5">
        <v>299.93</v>
      </c>
      <c r="BK31" s="11">
        <v>1.5207999999999999</v>
      </c>
      <c r="BL31" s="3">
        <v>108</v>
      </c>
      <c r="BM31" s="11">
        <f t="shared" si="4"/>
        <v>10.180799999999998</v>
      </c>
      <c r="BN31" s="17">
        <f t="shared" si="5"/>
        <v>1.5275472892396856E-2</v>
      </c>
      <c r="BS31" s="11"/>
      <c r="BT31" s="11"/>
      <c r="BU31" s="3"/>
      <c r="BZ31" s="11"/>
      <c r="CA31" s="11"/>
      <c r="CB31" s="3"/>
    </row>
    <row r="32" spans="1:80">
      <c r="A32">
        <v>0.75829999999999997</v>
      </c>
      <c r="B32">
        <v>1276</v>
      </c>
      <c r="C32">
        <f t="shared" si="1"/>
        <v>53.838899999999931</v>
      </c>
      <c r="D32">
        <f t="shared" si="0"/>
        <v>0.34817827043972216</v>
      </c>
      <c r="I32" s="4"/>
      <c r="J32" s="10"/>
      <c r="K32" s="2"/>
      <c r="P32" s="4"/>
      <c r="Q32" s="10"/>
      <c r="R32" s="2"/>
      <c r="W32" s="4">
        <v>14.92</v>
      </c>
      <c r="X32" s="10">
        <v>1.4105000000000001</v>
      </c>
      <c r="Y32" s="2">
        <v>88</v>
      </c>
      <c r="Z32" s="11">
        <f t="shared" si="2"/>
        <v>9.3420000000000201</v>
      </c>
      <c r="AA32" s="17">
        <f t="shared" si="3"/>
        <v>1.2722743246670297E-2</v>
      </c>
      <c r="AF32" s="4"/>
      <c r="AG32" s="10"/>
      <c r="AH32" s="2"/>
      <c r="AM32" s="4"/>
      <c r="AN32" s="10"/>
      <c r="AO32" s="2"/>
      <c r="AT32" s="4"/>
      <c r="AU32" s="10"/>
      <c r="AV32" s="2"/>
      <c r="AW32" s="11"/>
      <c r="AX32" s="17"/>
      <c r="BC32" s="4"/>
      <c r="BD32" s="10"/>
      <c r="BE32" s="2"/>
      <c r="BJ32" s="4">
        <v>299.93</v>
      </c>
      <c r="BK32" s="10">
        <v>1.5914999999999999</v>
      </c>
      <c r="BL32" s="2">
        <v>87</v>
      </c>
      <c r="BM32" s="11">
        <f t="shared" si="4"/>
        <v>6.8932499999999983</v>
      </c>
      <c r="BN32" s="17">
        <f t="shared" si="5"/>
        <v>1.2305242052208579E-2</v>
      </c>
      <c r="BS32" s="10"/>
      <c r="BT32" s="10"/>
      <c r="BU32" s="2"/>
      <c r="BZ32" s="10"/>
      <c r="CA32" s="10"/>
      <c r="CB32" s="2"/>
    </row>
    <row r="33" spans="1:80">
      <c r="A33">
        <v>0.79490000000000005</v>
      </c>
      <c r="B33">
        <v>1281</v>
      </c>
      <c r="C33">
        <f t="shared" si="1"/>
        <v>46.793100000000095</v>
      </c>
      <c r="D33">
        <f t="shared" si="0"/>
        <v>0.34954260535523829</v>
      </c>
      <c r="I33" s="5"/>
      <c r="J33" s="11"/>
      <c r="K33" s="3"/>
      <c r="P33" s="5"/>
      <c r="Q33" s="11"/>
      <c r="R33" s="3"/>
      <c r="W33" s="5">
        <v>14.92</v>
      </c>
      <c r="X33" s="11">
        <v>1.4797</v>
      </c>
      <c r="Y33" s="3">
        <v>43</v>
      </c>
      <c r="Z33" s="11">
        <f t="shared" si="2"/>
        <v>4.5325999999999951</v>
      </c>
      <c r="AA33" s="17">
        <f t="shared" si="3"/>
        <v>6.2167949955320772E-3</v>
      </c>
      <c r="AF33" s="5"/>
      <c r="AG33" s="11"/>
      <c r="AH33" s="3"/>
      <c r="AM33" s="5"/>
      <c r="AN33" s="11"/>
      <c r="AO33" s="3"/>
      <c r="AT33" s="5"/>
      <c r="AU33" s="11"/>
      <c r="AV33" s="3"/>
      <c r="AW33" s="11"/>
      <c r="AX33" s="17"/>
      <c r="BC33" s="5"/>
      <c r="BD33" s="11"/>
      <c r="BE33" s="3"/>
      <c r="BJ33" s="5">
        <v>299.93</v>
      </c>
      <c r="BK33" s="11">
        <v>1.6621999999999999</v>
      </c>
      <c r="BL33" s="3">
        <v>57</v>
      </c>
      <c r="BM33" s="11">
        <f t="shared" si="4"/>
        <v>5.0903999999999989</v>
      </c>
      <c r="BN33" s="17">
        <f t="shared" si="5"/>
        <v>8.0620551376538972E-3</v>
      </c>
      <c r="BS33" s="11"/>
      <c r="BT33" s="11"/>
      <c r="BU33" s="3"/>
      <c r="BZ33" s="11"/>
      <c r="CA33" s="11"/>
      <c r="CB33" s="3"/>
    </row>
    <row r="34" spans="1:80">
      <c r="A34">
        <v>0.83160000000000001</v>
      </c>
      <c r="B34">
        <v>973</v>
      </c>
      <c r="C34">
        <f t="shared" ref="C34:C51" si="6">(A34-A33)*(B33+B34)*0.5</f>
        <v>41.360899999999951</v>
      </c>
      <c r="D34">
        <f t="shared" ref="D34:D51" si="7">B34/$C$52</f>
        <v>0.26549957455944329</v>
      </c>
      <c r="I34" s="4"/>
      <c r="J34" s="10"/>
      <c r="K34" s="2"/>
      <c r="P34" s="4"/>
      <c r="Q34" s="10"/>
      <c r="R34" s="2"/>
      <c r="W34" s="4">
        <v>14.92</v>
      </c>
      <c r="X34" s="10">
        <v>1.5488999999999999</v>
      </c>
      <c r="Y34" s="2">
        <v>19</v>
      </c>
      <c r="Z34" s="11">
        <f t="shared" si="2"/>
        <v>2.1451999999999978</v>
      </c>
      <c r="AA34" s="17">
        <f t="shared" si="3"/>
        <v>2.7469559282583596E-3</v>
      </c>
      <c r="AF34" s="4"/>
      <c r="AG34" s="10"/>
      <c r="AH34" s="2"/>
      <c r="AM34" s="4"/>
      <c r="AN34" s="10"/>
      <c r="AO34" s="2"/>
      <c r="AT34" s="4"/>
      <c r="AU34" s="10"/>
      <c r="AV34" s="2"/>
      <c r="AW34" s="11"/>
      <c r="AX34" s="17"/>
      <c r="BC34" s="4"/>
      <c r="BD34" s="10"/>
      <c r="BE34" s="2"/>
      <c r="BJ34" s="4">
        <v>299.93</v>
      </c>
      <c r="BK34" s="10">
        <v>1.7329000000000001</v>
      </c>
      <c r="BL34" s="2">
        <v>30</v>
      </c>
      <c r="BM34" s="11">
        <f t="shared" si="4"/>
        <v>3.0754500000000089</v>
      </c>
      <c r="BN34" s="17">
        <f t="shared" si="5"/>
        <v>4.2431869145546823E-3</v>
      </c>
      <c r="BS34" s="10"/>
      <c r="BT34" s="10"/>
      <c r="BU34" s="2"/>
      <c r="BZ34" s="10"/>
      <c r="CA34" s="10"/>
      <c r="CB34" s="2"/>
    </row>
    <row r="35" spans="1:80">
      <c r="A35">
        <v>0.86829999999999996</v>
      </c>
      <c r="B35">
        <v>617</v>
      </c>
      <c r="C35">
        <f t="shared" si="6"/>
        <v>29.176499999999965</v>
      </c>
      <c r="D35">
        <f t="shared" si="7"/>
        <v>0.16835892857469323</v>
      </c>
      <c r="I35" s="5"/>
      <c r="J35" s="11"/>
      <c r="K35" s="3"/>
      <c r="P35" s="5"/>
      <c r="Q35" s="11"/>
      <c r="R35" s="3"/>
      <c r="W35" s="5">
        <v>14.92</v>
      </c>
      <c r="X35" s="11">
        <v>1.6181000000000001</v>
      </c>
      <c r="Y35" s="3">
        <v>18</v>
      </c>
      <c r="Z35" s="11">
        <f t="shared" si="2"/>
        <v>1.2802000000000029</v>
      </c>
      <c r="AA35" s="17">
        <f t="shared" si="3"/>
        <v>2.602379300455288E-3</v>
      </c>
      <c r="AF35" s="5"/>
      <c r="AG35" s="11"/>
      <c r="AH35" s="3"/>
      <c r="AM35" s="5"/>
      <c r="AN35" s="11"/>
      <c r="AO35" s="3"/>
      <c r="AT35" s="5"/>
      <c r="AU35" s="11"/>
      <c r="AV35" s="3"/>
      <c r="AW35" s="11"/>
      <c r="AX35" s="17"/>
      <c r="BC35" s="5"/>
      <c r="BD35" s="11"/>
      <c r="BE35" s="3"/>
      <c r="BJ35" s="5">
        <v>299.93</v>
      </c>
      <c r="BK35" s="11">
        <v>1.8036000000000001</v>
      </c>
      <c r="BL35" s="3">
        <v>26</v>
      </c>
      <c r="BM35" s="11">
        <f t="shared" si="4"/>
        <v>1.9795999999999996</v>
      </c>
      <c r="BN35" s="17">
        <f t="shared" si="5"/>
        <v>3.6774286592807246E-3</v>
      </c>
      <c r="BS35" s="11"/>
      <c r="BT35" s="11"/>
      <c r="BU35" s="3"/>
      <c r="BZ35" s="11"/>
      <c r="CA35" s="11"/>
      <c r="CB35" s="3"/>
    </row>
    <row r="36" spans="1:80">
      <c r="A36">
        <v>0.90490000000000004</v>
      </c>
      <c r="B36">
        <v>657</v>
      </c>
      <c r="C36">
        <f t="shared" si="6"/>
        <v>23.314200000000049</v>
      </c>
      <c r="D36">
        <f t="shared" si="7"/>
        <v>0.17927360789882246</v>
      </c>
      <c r="I36" s="4"/>
      <c r="J36" s="10"/>
      <c r="K36" s="2"/>
      <c r="P36" s="4"/>
      <c r="Q36" s="10"/>
      <c r="R36" s="2"/>
      <c r="W36" s="4">
        <v>14.92</v>
      </c>
      <c r="X36" s="10">
        <v>1.6873</v>
      </c>
      <c r="Y36" s="2">
        <v>13</v>
      </c>
      <c r="Z36" s="11">
        <f t="shared" si="2"/>
        <v>1.0725999999999989</v>
      </c>
      <c r="AA36" s="17">
        <f t="shared" si="3"/>
        <v>1.8794961614399302E-3</v>
      </c>
      <c r="AF36" s="4"/>
      <c r="AG36" s="10"/>
      <c r="AH36" s="2"/>
      <c r="AM36" s="4"/>
      <c r="AN36" s="10"/>
      <c r="AO36" s="2"/>
      <c r="AT36" s="4"/>
      <c r="AU36" s="10"/>
      <c r="AV36" s="2"/>
      <c r="AW36" s="11"/>
      <c r="AX36" s="17"/>
      <c r="BC36" s="4"/>
      <c r="BD36" s="10"/>
      <c r="BE36" s="2"/>
      <c r="BJ36" s="4">
        <v>299.93</v>
      </c>
      <c r="BK36" s="10">
        <v>1.8743000000000001</v>
      </c>
      <c r="BL36" s="2">
        <v>26</v>
      </c>
      <c r="BM36" s="11">
        <f t="shared" si="4"/>
        <v>1.8381999999999996</v>
      </c>
      <c r="BN36" s="17">
        <f t="shared" si="5"/>
        <v>3.6774286592807246E-3</v>
      </c>
      <c r="BS36" s="10"/>
      <c r="BT36" s="10"/>
      <c r="BU36" s="2"/>
      <c r="BZ36" s="10"/>
      <c r="CA36" s="10"/>
      <c r="CB36" s="2"/>
    </row>
    <row r="37" spans="1:80">
      <c r="A37">
        <v>0.94159999999999999</v>
      </c>
      <c r="B37">
        <v>455</v>
      </c>
      <c r="C37">
        <f t="shared" si="6"/>
        <v>20.405199999999976</v>
      </c>
      <c r="D37">
        <f t="shared" si="7"/>
        <v>0.12415447731196989</v>
      </c>
      <c r="I37" s="5"/>
      <c r="J37" s="11"/>
      <c r="K37" s="3"/>
      <c r="P37" s="5"/>
      <c r="Q37" s="11"/>
      <c r="R37" s="3"/>
      <c r="W37" s="5">
        <v>14.92</v>
      </c>
      <c r="X37" s="11">
        <v>1.7564</v>
      </c>
      <c r="Y37" s="3">
        <v>15</v>
      </c>
      <c r="Z37" s="11">
        <f t="shared" si="2"/>
        <v>0.96739999999999915</v>
      </c>
      <c r="AA37" s="17">
        <f t="shared" si="3"/>
        <v>2.1686494170460734E-3</v>
      </c>
      <c r="AF37" s="5"/>
      <c r="AG37" s="11"/>
      <c r="AH37" s="3"/>
      <c r="AM37" s="5"/>
      <c r="AN37" s="11"/>
      <c r="AO37" s="3"/>
      <c r="AT37" s="5"/>
      <c r="AU37" s="11"/>
      <c r="AV37" s="3"/>
      <c r="AW37" s="11"/>
      <c r="AX37" s="17"/>
      <c r="BC37" s="5"/>
      <c r="BD37" s="11"/>
      <c r="BE37" s="3"/>
      <c r="BJ37" s="5">
        <v>299.93</v>
      </c>
      <c r="BK37" s="11">
        <v>1.9450000000000001</v>
      </c>
      <c r="BL37" s="3">
        <v>11</v>
      </c>
      <c r="BM37" s="11">
        <f t="shared" si="4"/>
        <v>1.3079499999999997</v>
      </c>
      <c r="BN37" s="17">
        <f t="shared" si="5"/>
        <v>1.5558352020033836E-3</v>
      </c>
      <c r="BS37" s="11"/>
      <c r="BT37" s="11"/>
      <c r="BU37" s="3"/>
      <c r="BZ37" s="11"/>
      <c r="CA37" s="11"/>
      <c r="CB37" s="3"/>
    </row>
    <row r="38" spans="1:80">
      <c r="A38">
        <v>0.97819999999999996</v>
      </c>
      <c r="B38">
        <v>318</v>
      </c>
      <c r="C38">
        <f t="shared" si="6"/>
        <v>14.145899999999987</v>
      </c>
      <c r="D38">
        <f t="shared" si="7"/>
        <v>8.6771700626827306E-2</v>
      </c>
      <c r="I38" s="4"/>
      <c r="J38" s="10"/>
      <c r="K38" s="2"/>
      <c r="P38" s="4"/>
      <c r="Q38" s="10"/>
      <c r="R38" s="2"/>
      <c r="W38" s="4">
        <v>14.92</v>
      </c>
      <c r="X38" s="10">
        <v>1.8255999999999999</v>
      </c>
      <c r="Y38" s="2">
        <v>13</v>
      </c>
      <c r="Z38" s="11">
        <f t="shared" si="2"/>
        <v>0.968799999999999</v>
      </c>
      <c r="AA38" s="17">
        <f t="shared" si="3"/>
        <v>1.8794961614399302E-3</v>
      </c>
      <c r="AF38" s="4"/>
      <c r="AG38" s="10"/>
      <c r="AH38" s="2"/>
      <c r="AM38" s="4"/>
      <c r="AN38" s="10"/>
      <c r="AO38" s="2"/>
      <c r="AT38" s="4"/>
      <c r="AU38" s="10"/>
      <c r="AV38" s="2"/>
      <c r="AW38" s="11"/>
      <c r="AX38" s="17"/>
      <c r="BC38" s="4"/>
      <c r="BD38" s="10"/>
      <c r="BE38" s="2"/>
      <c r="BJ38" s="4">
        <v>299.93</v>
      </c>
      <c r="BK38" s="10">
        <v>2.0156999999999998</v>
      </c>
      <c r="BL38" s="2">
        <v>9</v>
      </c>
      <c r="BM38" s="11">
        <f t="shared" si="4"/>
        <v>0.70699999999999763</v>
      </c>
      <c r="BN38" s="17">
        <f t="shared" si="5"/>
        <v>1.2729560743664047E-3</v>
      </c>
      <c r="BS38" s="10"/>
      <c r="BT38" s="10"/>
      <c r="BU38" s="2"/>
      <c r="BZ38" s="10"/>
      <c r="CA38" s="10"/>
      <c r="CB38" s="2"/>
    </row>
    <row r="39" spans="1:80">
      <c r="A39">
        <v>1.0148999999999999</v>
      </c>
      <c r="B39">
        <v>240</v>
      </c>
      <c r="C39">
        <f t="shared" si="6"/>
        <v>10.239299999999988</v>
      </c>
      <c r="D39">
        <f t="shared" si="7"/>
        <v>6.548807594477532E-2</v>
      </c>
      <c r="I39" s="5"/>
      <c r="J39" s="11"/>
      <c r="K39" s="3"/>
      <c r="P39" s="5"/>
      <c r="Q39" s="11"/>
      <c r="R39" s="3"/>
      <c r="W39" s="5">
        <v>14.92</v>
      </c>
      <c r="X39" s="11">
        <v>1.8948</v>
      </c>
      <c r="Y39" s="3">
        <v>20</v>
      </c>
      <c r="Z39" s="11">
        <f t="shared" si="2"/>
        <v>1.1418000000000026</v>
      </c>
      <c r="AA39" s="17">
        <f t="shared" si="3"/>
        <v>2.8915325560614313E-3</v>
      </c>
      <c r="AF39" s="5"/>
      <c r="AG39" s="11"/>
      <c r="AH39" s="3"/>
      <c r="AM39" s="5"/>
      <c r="AN39" s="11"/>
      <c r="AO39" s="3"/>
      <c r="AT39" s="5"/>
      <c r="AU39" s="11"/>
      <c r="AV39" s="3"/>
      <c r="AW39" s="11"/>
      <c r="AX39" s="17"/>
      <c r="BC39" s="5"/>
      <c r="BD39" s="11"/>
      <c r="BE39" s="3"/>
      <c r="BJ39" s="5">
        <v>299.93</v>
      </c>
      <c r="BK39" s="11">
        <v>2.0863999999999998</v>
      </c>
      <c r="BL39" s="3">
        <v>6</v>
      </c>
      <c r="BM39" s="11">
        <f t="shared" si="4"/>
        <v>0.53024999999999989</v>
      </c>
      <c r="BN39" s="17">
        <f t="shared" si="5"/>
        <v>8.4863738291093653E-4</v>
      </c>
      <c r="BS39" s="11"/>
      <c r="BT39" s="11"/>
      <c r="BU39" s="3"/>
      <c r="BZ39" s="11"/>
      <c r="CA39" s="11"/>
      <c r="CB39" s="3"/>
    </row>
    <row r="40" spans="1:80">
      <c r="A40">
        <v>1.0515000000000001</v>
      </c>
      <c r="B40">
        <v>239</v>
      </c>
      <c r="C40">
        <f t="shared" si="6"/>
        <v>8.7657000000000451</v>
      </c>
      <c r="D40">
        <f t="shared" si="7"/>
        <v>6.52152089616721E-2</v>
      </c>
      <c r="I40" s="4"/>
      <c r="J40" s="10"/>
      <c r="K40" s="2"/>
      <c r="P40" s="4"/>
      <c r="Q40" s="10"/>
      <c r="R40" s="2"/>
      <c r="W40" s="4">
        <v>14.92</v>
      </c>
      <c r="X40" s="10">
        <v>1.964</v>
      </c>
      <c r="Y40" s="2">
        <v>4</v>
      </c>
      <c r="Z40" s="11">
        <f t="shared" si="2"/>
        <v>0.83039999999999914</v>
      </c>
      <c r="AA40" s="17">
        <f t="shared" si="3"/>
        <v>5.7830651121228626E-4</v>
      </c>
      <c r="AF40" s="4"/>
      <c r="AG40" s="10"/>
      <c r="AH40" s="2"/>
      <c r="AM40" s="4"/>
      <c r="AN40" s="10"/>
      <c r="AO40" s="2"/>
      <c r="AT40" s="4"/>
      <c r="AU40" s="10"/>
      <c r="AV40" s="2"/>
      <c r="AW40" s="11"/>
      <c r="AX40" s="17"/>
      <c r="BC40" s="4"/>
      <c r="BD40" s="10"/>
      <c r="BE40" s="2"/>
      <c r="BJ40" s="4">
        <v>299.93</v>
      </c>
      <c r="BK40" s="10">
        <v>2.1570999999999998</v>
      </c>
      <c r="BL40" s="2">
        <v>4</v>
      </c>
      <c r="BM40" s="11">
        <f t="shared" si="4"/>
        <v>0.35349999999999993</v>
      </c>
      <c r="BN40" s="17">
        <f t="shared" si="5"/>
        <v>5.6575825527395765E-4</v>
      </c>
      <c r="BS40" s="10"/>
      <c r="BT40" s="10"/>
      <c r="BU40" s="2"/>
      <c r="BZ40" s="10"/>
      <c r="CA40" s="10"/>
      <c r="CB40" s="2"/>
    </row>
    <row r="41" spans="1:80">
      <c r="A41">
        <v>1.0882000000000001</v>
      </c>
      <c r="B41">
        <v>129</v>
      </c>
      <c r="C41">
        <f t="shared" si="6"/>
        <v>6.7527999999999917</v>
      </c>
      <c r="D41">
        <f t="shared" si="7"/>
        <v>3.5199840820316734E-2</v>
      </c>
      <c r="I41" s="5"/>
      <c r="J41" s="11"/>
      <c r="K41" s="3"/>
      <c r="P41" s="5"/>
      <c r="Q41" s="11"/>
      <c r="R41" s="3"/>
      <c r="W41" s="5">
        <v>14.92</v>
      </c>
      <c r="X41" s="11">
        <v>2.0331999999999999</v>
      </c>
      <c r="Y41" s="3">
        <v>3</v>
      </c>
      <c r="Z41" s="11">
        <f t="shared" si="2"/>
        <v>0.24219999999999975</v>
      </c>
      <c r="AA41" s="17">
        <f t="shared" si="3"/>
        <v>4.337298834092147E-4</v>
      </c>
      <c r="AF41" s="5"/>
      <c r="AG41" s="11"/>
      <c r="AH41" s="3"/>
      <c r="AM41" s="5"/>
      <c r="AN41" s="11"/>
      <c r="AO41" s="3"/>
      <c r="AT41" s="5"/>
      <c r="AU41" s="11"/>
      <c r="AV41" s="3"/>
      <c r="AW41" s="11"/>
      <c r="AX41" s="17"/>
      <c r="BC41" s="5"/>
      <c r="BD41" s="11"/>
      <c r="BE41" s="3"/>
      <c r="BJ41" s="5">
        <v>299.93</v>
      </c>
      <c r="BK41" s="11">
        <v>2.2277999999999998</v>
      </c>
      <c r="BL41" s="3">
        <v>3</v>
      </c>
      <c r="BM41" s="11">
        <f t="shared" si="4"/>
        <v>0.24744999999999995</v>
      </c>
      <c r="BN41" s="17">
        <f t="shared" si="5"/>
        <v>4.2431869145546827E-4</v>
      </c>
      <c r="BS41" s="11"/>
      <c r="BT41" s="11"/>
      <c r="BU41" s="3"/>
      <c r="BZ41" s="11"/>
      <c r="CA41" s="11"/>
      <c r="CB41" s="3"/>
    </row>
    <row r="42" spans="1:80">
      <c r="A42">
        <v>1.1249</v>
      </c>
      <c r="B42">
        <v>18</v>
      </c>
      <c r="C42">
        <f t="shared" si="6"/>
        <v>2.6974499999999968</v>
      </c>
      <c r="D42">
        <f t="shared" si="7"/>
        <v>4.9116056958581492E-3</v>
      </c>
      <c r="I42" s="4"/>
      <c r="J42" s="10"/>
      <c r="K42" s="2"/>
      <c r="P42" s="4"/>
      <c r="Q42" s="10"/>
      <c r="R42" s="2"/>
      <c r="W42" s="4">
        <v>14.92</v>
      </c>
      <c r="X42" s="10">
        <v>2.1023000000000001</v>
      </c>
      <c r="Y42" s="2">
        <v>4</v>
      </c>
      <c r="Z42" s="11">
        <f t="shared" si="2"/>
        <v>0.24185000000000056</v>
      </c>
      <c r="AA42" s="17">
        <f t="shared" si="3"/>
        <v>5.7830651121228626E-4</v>
      </c>
      <c r="AF42" s="4"/>
      <c r="AG42" s="10"/>
      <c r="AH42" s="2"/>
      <c r="AM42" s="4"/>
      <c r="AN42" s="10"/>
      <c r="AO42" s="2"/>
      <c r="AT42" s="4"/>
      <c r="AU42" s="10"/>
      <c r="AV42" s="2"/>
      <c r="AW42" s="11"/>
      <c r="AX42" s="17"/>
      <c r="BC42" s="4"/>
      <c r="BD42" s="10"/>
      <c r="BE42" s="2"/>
      <c r="BJ42" s="4">
        <v>299.93</v>
      </c>
      <c r="BK42" s="10">
        <v>2.2985000000000002</v>
      </c>
      <c r="BL42" s="2">
        <v>2</v>
      </c>
      <c r="BM42" s="11">
        <f t="shared" si="4"/>
        <v>0.17675000000000107</v>
      </c>
      <c r="BN42" s="17">
        <f t="shared" si="5"/>
        <v>2.8287912763697883E-4</v>
      </c>
      <c r="BS42" s="10"/>
      <c r="BT42" s="10"/>
      <c r="BU42" s="2"/>
      <c r="BZ42" s="10"/>
      <c r="CA42" s="10"/>
      <c r="CB42" s="2"/>
    </row>
    <row r="43" spans="1:80">
      <c r="A43">
        <v>1.1615</v>
      </c>
      <c r="B43">
        <v>23</v>
      </c>
      <c r="C43">
        <f t="shared" si="6"/>
        <v>0.7502999999999993</v>
      </c>
      <c r="D43">
        <f t="shared" si="7"/>
        <v>6.2759406113743017E-3</v>
      </c>
      <c r="I43" s="5"/>
      <c r="J43" s="11"/>
      <c r="K43" s="3"/>
      <c r="P43" s="5"/>
      <c r="Q43" s="11"/>
      <c r="R43" s="3"/>
      <c r="W43" s="5">
        <v>14.92</v>
      </c>
      <c r="X43" s="11">
        <v>2.1715</v>
      </c>
      <c r="Y43" s="3">
        <v>1</v>
      </c>
      <c r="Z43" s="11">
        <f t="shared" si="2"/>
        <v>0.17299999999999982</v>
      </c>
      <c r="AA43" s="17">
        <f t="shared" si="3"/>
        <v>1.4457662780307157E-4</v>
      </c>
      <c r="AF43" s="5"/>
      <c r="AG43" s="11"/>
      <c r="AH43" s="3"/>
      <c r="AM43" s="5"/>
      <c r="AN43" s="11"/>
      <c r="AO43" s="3"/>
      <c r="AT43" s="5"/>
      <c r="AU43" s="11"/>
      <c r="AV43" s="3"/>
      <c r="AW43" s="11"/>
      <c r="AX43" s="17"/>
      <c r="BC43" s="5"/>
      <c r="BD43" s="11"/>
      <c r="BE43" s="3"/>
      <c r="BJ43" s="5">
        <v>299.93</v>
      </c>
      <c r="BK43" s="11">
        <v>2.3692000000000002</v>
      </c>
      <c r="BL43" s="3">
        <v>1</v>
      </c>
      <c r="BM43" s="11">
        <f t="shared" si="4"/>
        <v>0.10604999999999998</v>
      </c>
      <c r="BN43" s="17">
        <f t="shared" si="5"/>
        <v>1.4143956381848941E-4</v>
      </c>
      <c r="BS43" s="11"/>
      <c r="BT43" s="11"/>
      <c r="BU43" s="3"/>
      <c r="BZ43" s="11"/>
      <c r="CA43" s="11"/>
      <c r="CB43" s="3"/>
    </row>
    <row r="44" spans="1:80">
      <c r="A44">
        <v>1.1981999999999999</v>
      </c>
      <c r="B44">
        <v>21</v>
      </c>
      <c r="C44">
        <f t="shared" si="6"/>
        <v>0.80739999999999901</v>
      </c>
      <c r="D44">
        <f t="shared" si="7"/>
        <v>5.7302066451678409E-3</v>
      </c>
      <c r="I44" s="4"/>
      <c r="J44" s="10"/>
      <c r="K44" s="2"/>
      <c r="P44" s="4"/>
      <c r="Q44" s="10"/>
      <c r="R44" s="2"/>
      <c r="W44" s="4">
        <v>14.92</v>
      </c>
      <c r="X44" s="10">
        <v>2.2406999999999999</v>
      </c>
      <c r="Y44" s="2">
        <v>0</v>
      </c>
      <c r="Z44" s="11">
        <f t="shared" si="2"/>
        <v>3.4599999999999964E-2</v>
      </c>
      <c r="AA44" s="17">
        <f t="shared" si="3"/>
        <v>0</v>
      </c>
      <c r="AF44" s="4"/>
      <c r="AG44" s="10"/>
      <c r="AH44" s="2"/>
      <c r="AM44" s="4"/>
      <c r="AN44" s="10"/>
      <c r="AO44" s="2"/>
      <c r="AT44" s="4"/>
      <c r="AU44" s="10"/>
      <c r="AV44" s="2"/>
      <c r="AW44" s="11"/>
      <c r="AX44" s="17"/>
      <c r="BC44" s="4"/>
      <c r="BD44" s="10"/>
      <c r="BE44" s="2"/>
      <c r="BJ44" s="4">
        <v>299.93</v>
      </c>
      <c r="BK44" s="10">
        <v>2.44</v>
      </c>
      <c r="BL44" s="2">
        <v>1</v>
      </c>
      <c r="BM44" s="11">
        <f t="shared" si="4"/>
        <v>7.0799999999999752E-2</v>
      </c>
      <c r="BN44" s="17">
        <f t="shared" si="5"/>
        <v>1.4143956381848941E-4</v>
      </c>
      <c r="BS44" s="10"/>
      <c r="BT44" s="10"/>
      <c r="BU44" s="2"/>
      <c r="BZ44" s="10"/>
      <c r="CA44" s="10"/>
      <c r="CB44" s="2"/>
    </row>
    <row r="45" spans="1:80">
      <c r="A45">
        <v>1.2347999999999999</v>
      </c>
      <c r="B45">
        <v>28</v>
      </c>
      <c r="C45">
        <f t="shared" si="6"/>
        <v>0.89669999999999916</v>
      </c>
      <c r="D45">
        <f t="shared" si="7"/>
        <v>7.6402755268904551E-3</v>
      </c>
      <c r="I45" s="5"/>
      <c r="J45" s="11"/>
      <c r="K45" s="3"/>
      <c r="P45" s="5"/>
      <c r="Q45" s="11"/>
      <c r="R45" s="3"/>
      <c r="W45" s="5">
        <v>14.92</v>
      </c>
      <c r="X45" s="11">
        <v>2.3098999999999998</v>
      </c>
      <c r="Y45" s="3">
        <v>1</v>
      </c>
      <c r="Z45" s="11">
        <f t="shared" si="2"/>
        <v>3.4599999999999964E-2</v>
      </c>
      <c r="AA45" s="17">
        <f t="shared" si="3"/>
        <v>1.4457662780307157E-4</v>
      </c>
      <c r="AF45" s="5"/>
      <c r="AG45" s="11"/>
      <c r="AH45" s="3"/>
      <c r="AM45" s="5"/>
      <c r="AN45" s="11"/>
      <c r="AO45" s="3"/>
      <c r="AT45" s="5"/>
      <c r="AU45" s="11"/>
      <c r="AV45" s="3"/>
      <c r="AW45" s="11"/>
      <c r="AX45" s="17"/>
      <c r="BC45" s="5"/>
      <c r="BD45" s="11"/>
      <c r="BE45" s="3"/>
      <c r="BJ45" s="5">
        <v>299.93</v>
      </c>
      <c r="BK45" s="11">
        <v>2.5106999999999999</v>
      </c>
      <c r="BL45" s="3">
        <v>0</v>
      </c>
      <c r="BM45" s="11">
        <f t="shared" si="4"/>
        <v>3.5349999999999993E-2</v>
      </c>
      <c r="BN45" s="17">
        <f t="shared" si="5"/>
        <v>0</v>
      </c>
      <c r="BS45" s="11"/>
      <c r="BT45" s="11"/>
      <c r="BU45" s="3"/>
      <c r="BZ45" s="11"/>
      <c r="CA45" s="11"/>
      <c r="CB45" s="3"/>
    </row>
    <row r="46" spans="1:80">
      <c r="A46">
        <v>1.2715000000000001</v>
      </c>
      <c r="B46">
        <v>47</v>
      </c>
      <c r="C46">
        <f t="shared" si="6"/>
        <v>1.3762500000000066</v>
      </c>
      <c r="D46">
        <f t="shared" si="7"/>
        <v>1.2824748205851834E-2</v>
      </c>
      <c r="I46" s="4"/>
      <c r="J46" s="10"/>
      <c r="K46" s="2"/>
      <c r="P46" s="4"/>
      <c r="Q46" s="10"/>
      <c r="R46" s="2"/>
      <c r="W46" s="4">
        <v>14.92</v>
      </c>
      <c r="X46" s="10">
        <v>2.3791000000000002</v>
      </c>
      <c r="Y46" s="2">
        <v>0</v>
      </c>
      <c r="Z46" s="11">
        <f t="shared" si="2"/>
        <v>3.4600000000000186E-2</v>
      </c>
      <c r="AA46" s="17">
        <f t="shared" si="3"/>
        <v>0</v>
      </c>
      <c r="AF46" s="4"/>
      <c r="AG46" s="10"/>
      <c r="AH46" s="2"/>
      <c r="AM46" s="4"/>
      <c r="AN46" s="10"/>
      <c r="AO46" s="2"/>
      <c r="AT46" s="4"/>
      <c r="AU46" s="10"/>
      <c r="AV46" s="2"/>
      <c r="AW46" s="11"/>
      <c r="AX46" s="17"/>
      <c r="BC46" s="4"/>
      <c r="BD46" s="10"/>
      <c r="BE46" s="2"/>
      <c r="BJ46" s="4">
        <v>299.93</v>
      </c>
      <c r="BK46" s="10">
        <v>2.5813999999999999</v>
      </c>
      <c r="BL46" s="2">
        <v>0</v>
      </c>
      <c r="BM46" s="11">
        <f t="shared" si="4"/>
        <v>0</v>
      </c>
      <c r="BN46" s="17">
        <f t="shared" si="5"/>
        <v>0</v>
      </c>
      <c r="BS46" s="10"/>
      <c r="BT46" s="10"/>
      <c r="BU46" s="2"/>
      <c r="BZ46" s="10"/>
      <c r="CA46" s="10"/>
      <c r="CB46" s="2"/>
    </row>
    <row r="47" spans="1:80">
      <c r="A47">
        <v>1.3082</v>
      </c>
      <c r="B47">
        <v>23</v>
      </c>
      <c r="C47">
        <f t="shared" si="6"/>
        <v>1.2844999999999984</v>
      </c>
      <c r="D47">
        <f t="shared" si="7"/>
        <v>6.2759406113743017E-3</v>
      </c>
      <c r="I47" s="5"/>
      <c r="J47" s="11"/>
      <c r="K47" s="3"/>
      <c r="P47" s="5"/>
      <c r="Q47" s="11"/>
      <c r="R47" s="3"/>
      <c r="W47" s="5">
        <v>14.92</v>
      </c>
      <c r="X47" s="11">
        <v>2.4481999999999999</v>
      </c>
      <c r="Y47" s="3">
        <v>1</v>
      </c>
      <c r="Z47" s="11">
        <f t="shared" si="2"/>
        <v>3.4549999999999859E-2</v>
      </c>
      <c r="AA47" s="17">
        <f t="shared" si="3"/>
        <v>1.4457662780307157E-4</v>
      </c>
      <c r="AF47" s="5"/>
      <c r="AG47" s="11"/>
      <c r="AH47" s="3"/>
      <c r="AM47" s="5"/>
      <c r="AN47" s="11"/>
      <c r="AO47" s="3"/>
      <c r="AT47" s="5"/>
      <c r="AU47" s="11"/>
      <c r="AV47" s="3"/>
      <c r="AW47" s="11"/>
      <c r="AX47" s="17"/>
      <c r="BC47" s="5"/>
      <c r="BD47" s="11"/>
      <c r="BE47" s="3"/>
      <c r="BJ47" s="5">
        <v>299.93</v>
      </c>
      <c r="BK47" s="11">
        <v>2.6520999999999999</v>
      </c>
      <c r="BL47" s="3">
        <v>0</v>
      </c>
      <c r="BM47" s="11">
        <f t="shared" si="4"/>
        <v>0</v>
      </c>
      <c r="BN47" s="17">
        <f t="shared" si="5"/>
        <v>0</v>
      </c>
      <c r="BS47" s="11"/>
      <c r="BT47" s="11"/>
      <c r="BU47" s="3"/>
      <c r="BZ47" s="11"/>
      <c r="CA47" s="11"/>
      <c r="CB47" s="3"/>
    </row>
    <row r="48" spans="1:80">
      <c r="A48">
        <v>1.3448</v>
      </c>
      <c r="B48">
        <v>11</v>
      </c>
      <c r="C48">
        <f t="shared" si="6"/>
        <v>0.62219999999999942</v>
      </c>
      <c r="D48">
        <f t="shared" si="7"/>
        <v>3.0015368141355359E-3</v>
      </c>
      <c r="I48" s="4"/>
      <c r="J48" s="10"/>
      <c r="K48" s="2"/>
      <c r="P48" s="4"/>
      <c r="Q48" s="10"/>
      <c r="R48" s="2"/>
      <c r="W48" s="4">
        <v>14.92</v>
      </c>
      <c r="X48" s="10">
        <v>2.5173999999999999</v>
      </c>
      <c r="Y48" s="2">
        <v>1</v>
      </c>
      <c r="Z48" s="11">
        <f t="shared" si="2"/>
        <v>6.9199999999999928E-2</v>
      </c>
      <c r="AA48" s="17">
        <f t="shared" si="3"/>
        <v>1.4457662780307157E-4</v>
      </c>
      <c r="AF48" s="4"/>
      <c r="AG48" s="10"/>
      <c r="AH48" s="2"/>
      <c r="AM48" s="4"/>
      <c r="AN48" s="10"/>
      <c r="AO48" s="2"/>
      <c r="AT48" s="4"/>
      <c r="AU48" s="10"/>
      <c r="AV48" s="2"/>
      <c r="AW48" s="11"/>
      <c r="AX48" s="17"/>
      <c r="BC48" s="4"/>
      <c r="BD48" s="10"/>
      <c r="BE48" s="2"/>
      <c r="BJ48" s="4">
        <v>299.93</v>
      </c>
      <c r="BK48" s="10">
        <v>2.7227999999999999</v>
      </c>
      <c r="BL48" s="2">
        <v>0</v>
      </c>
      <c r="BM48" s="11">
        <f t="shared" si="4"/>
        <v>0</v>
      </c>
      <c r="BN48" s="17">
        <f t="shared" si="5"/>
        <v>0</v>
      </c>
      <c r="BS48" s="10"/>
      <c r="BT48" s="10"/>
      <c r="BU48" s="2"/>
      <c r="BZ48" s="10"/>
      <c r="CA48" s="10"/>
      <c r="CB48" s="2"/>
    </row>
    <row r="49" spans="1:80">
      <c r="A49">
        <v>1.3815</v>
      </c>
      <c r="B49">
        <v>8</v>
      </c>
      <c r="C49">
        <f t="shared" si="6"/>
        <v>0.34864999999999957</v>
      </c>
      <c r="D49">
        <f t="shared" si="7"/>
        <v>2.1829358648258442E-3</v>
      </c>
      <c r="I49" s="5"/>
      <c r="J49" s="11"/>
      <c r="K49" s="3"/>
      <c r="P49" s="5"/>
      <c r="Q49" s="11"/>
      <c r="R49" s="3"/>
      <c r="W49" s="5">
        <v>14.92</v>
      </c>
      <c r="X49" s="11">
        <v>2.5865999999999998</v>
      </c>
      <c r="Y49" s="3">
        <v>0</v>
      </c>
      <c r="Z49" s="11">
        <f t="shared" si="2"/>
        <v>3.4599999999999964E-2</v>
      </c>
      <c r="AA49" s="17">
        <f t="shared" si="3"/>
        <v>0</v>
      </c>
      <c r="AF49" s="5"/>
      <c r="AG49" s="11"/>
      <c r="AH49" s="3"/>
      <c r="AM49" s="5"/>
      <c r="AN49" s="11"/>
      <c r="AO49" s="3"/>
      <c r="AT49" s="5"/>
      <c r="AU49" s="11"/>
      <c r="AV49" s="3"/>
      <c r="AW49" s="11"/>
      <c r="AX49" s="17"/>
      <c r="BC49" s="5"/>
      <c r="BD49" s="11"/>
      <c r="BE49" s="3"/>
      <c r="BJ49" s="5">
        <v>299.93</v>
      </c>
      <c r="BK49" s="11">
        <v>2.7934999999999999</v>
      </c>
      <c r="BL49" s="3">
        <v>0</v>
      </c>
      <c r="BM49" s="11">
        <f t="shared" si="4"/>
        <v>0</v>
      </c>
      <c r="BN49" s="17">
        <f t="shared" si="5"/>
        <v>0</v>
      </c>
      <c r="BS49" s="11"/>
      <c r="BT49" s="11"/>
      <c r="BU49" s="3"/>
      <c r="BZ49" s="11"/>
      <c r="CA49" s="11"/>
      <c r="CB49" s="3"/>
    </row>
    <row r="50" spans="1:80">
      <c r="A50">
        <v>1.4180999999999999</v>
      </c>
      <c r="B50">
        <v>9</v>
      </c>
      <c r="C50">
        <f t="shared" si="6"/>
        <v>0.31109999999999971</v>
      </c>
      <c r="D50">
        <f t="shared" si="7"/>
        <v>2.4558028479290746E-3</v>
      </c>
      <c r="I50" s="4"/>
      <c r="J50" s="10"/>
      <c r="K50" s="2"/>
      <c r="P50" s="4"/>
      <c r="Q50" s="10"/>
      <c r="R50" s="2"/>
      <c r="W50" s="4">
        <v>14.92</v>
      </c>
      <c r="X50" s="10">
        <v>2.6558000000000002</v>
      </c>
      <c r="Y50" s="2">
        <v>2</v>
      </c>
      <c r="Z50" s="11">
        <f t="shared" si="2"/>
        <v>6.9200000000000372E-2</v>
      </c>
      <c r="AA50" s="17">
        <f t="shared" si="3"/>
        <v>2.8915325560614313E-4</v>
      </c>
      <c r="AF50" s="4"/>
      <c r="AG50" s="10"/>
      <c r="AH50" s="2"/>
      <c r="AM50" s="4"/>
      <c r="AN50" s="10"/>
      <c r="AO50" s="2"/>
      <c r="AT50" s="4"/>
      <c r="AU50" s="10"/>
      <c r="AV50" s="2"/>
      <c r="AW50" s="11"/>
      <c r="AX50" s="17"/>
      <c r="BC50" s="4"/>
      <c r="BD50" s="10"/>
      <c r="BE50" s="2"/>
      <c r="BJ50" s="4">
        <v>299.93</v>
      </c>
      <c r="BK50" s="10">
        <v>2.8641999999999999</v>
      </c>
      <c r="BL50" s="2">
        <v>0</v>
      </c>
      <c r="BM50" s="11">
        <f t="shared" si="4"/>
        <v>0</v>
      </c>
      <c r="BN50" s="17">
        <f t="shared" si="5"/>
        <v>0</v>
      </c>
      <c r="BS50" s="10"/>
      <c r="BT50" s="10"/>
      <c r="BU50" s="2"/>
      <c r="BZ50" s="10"/>
      <c r="CA50" s="10"/>
      <c r="CB50" s="2"/>
    </row>
    <row r="51" spans="1:80">
      <c r="A51">
        <v>1.4548000000000001</v>
      </c>
      <c r="B51">
        <v>21</v>
      </c>
      <c r="C51">
        <f t="shared" si="6"/>
        <v>0.55050000000000265</v>
      </c>
      <c r="D51">
        <f t="shared" si="7"/>
        <v>5.7302066451678409E-3</v>
      </c>
      <c r="E51">
        <f>sheardist4b[[#This Row],[τ]]*sheardist4b[[#This Row],[npr]]</f>
        <v>30.550800000000002</v>
      </c>
      <c r="I51" s="5"/>
      <c r="J51" s="11"/>
      <c r="K51" s="3"/>
      <c r="P51" s="5"/>
      <c r="Q51" s="11"/>
      <c r="R51" s="3"/>
      <c r="W51" s="5">
        <v>14.92</v>
      </c>
      <c r="X51" s="11">
        <v>2.7250000000000001</v>
      </c>
      <c r="Y51" s="3">
        <v>1</v>
      </c>
      <c r="Z51" s="11">
        <f t="shared" si="2"/>
        <v>0.10379999999999989</v>
      </c>
      <c r="AA51" s="17">
        <f t="shared" si="3"/>
        <v>1.4457662780307157E-4</v>
      </c>
      <c r="AF51" s="5"/>
      <c r="AG51" s="11"/>
      <c r="AH51" s="3"/>
      <c r="AM51" s="5"/>
      <c r="AN51" s="11"/>
      <c r="AO51" s="3"/>
      <c r="AT51" s="5"/>
      <c r="AU51" s="11"/>
      <c r="AV51" s="3"/>
      <c r="AW51" s="11"/>
      <c r="AX51" s="17"/>
      <c r="BC51" s="5"/>
      <c r="BD51" s="11"/>
      <c r="BE51" s="3"/>
      <c r="BJ51" s="5">
        <v>299.93</v>
      </c>
      <c r="BK51" s="11">
        <v>2.9348999999999998</v>
      </c>
      <c r="BL51" s="3">
        <v>1</v>
      </c>
      <c r="BM51" s="11">
        <f t="shared" si="4"/>
        <v>3.5349999999999993E-2</v>
      </c>
      <c r="BN51" s="17">
        <f t="shared" si="5"/>
        <v>1.4143956381848941E-4</v>
      </c>
      <c r="BS51" s="11"/>
      <c r="BT51" s="11"/>
      <c r="BU51" s="3"/>
      <c r="BZ51" s="11"/>
      <c r="CA51" s="11"/>
      <c r="CB51" s="3"/>
    </row>
    <row r="52" spans="1:80">
      <c r="C52">
        <f>SUM(C3:C51)</f>
        <v>3664.7892999999999</v>
      </c>
      <c r="Z52">
        <f>SUM(Z3:Z51)</f>
        <v>6916.7472999999991</v>
      </c>
      <c r="BM52">
        <f>SUM(BM3:BM51)</f>
        <v>7070.1575500000017</v>
      </c>
    </row>
    <row r="55" spans="1:80">
      <c r="J55" t="s">
        <v>10</v>
      </c>
      <c r="K55" t="s">
        <v>11</v>
      </c>
      <c r="Q55" t="s">
        <v>13</v>
      </c>
      <c r="R55">
        <v>35.159999999999997</v>
      </c>
    </row>
    <row r="56" spans="1:80">
      <c r="J56">
        <v>0</v>
      </c>
      <c r="K56">
        <v>0.14220705346985213</v>
      </c>
      <c r="P56" t="s">
        <v>12</v>
      </c>
      <c r="Q56" t="s">
        <v>14</v>
      </c>
      <c r="R56">
        <v>5</v>
      </c>
    </row>
    <row r="57" spans="1:80">
      <c r="J57">
        <v>4.5</v>
      </c>
      <c r="K57">
        <v>0.14220705346985213</v>
      </c>
      <c r="R57">
        <f>R56/R55</f>
        <v>0.14220705346985213</v>
      </c>
    </row>
  </sheetData>
  <phoneticPr fontId="7" type="noConversion"/>
  <pageMargins left="0.7" right="0.7" top="0.75" bottom="0.75" header="0.3" footer="0.3"/>
  <drawing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4CD28-BA1C-4F6A-B41F-D044B39FCF1F}">
  <dimension ref="A1:CE59"/>
  <sheetViews>
    <sheetView zoomScale="76" workbookViewId="0">
      <selection activeCell="BS1" sqref="BS1:CE1048576"/>
    </sheetView>
  </sheetViews>
  <sheetFormatPr defaultRowHeight="15"/>
  <cols>
    <col min="1" max="2" width="10.7109375" bestFit="1" customWidth="1"/>
    <col min="3" max="4" width="10.7109375" customWidth="1"/>
  </cols>
  <sheetData>
    <row r="1" spans="1:83">
      <c r="A1" t="s">
        <v>0</v>
      </c>
      <c r="B1" t="s">
        <v>2</v>
      </c>
      <c r="C1" t="s">
        <v>3</v>
      </c>
      <c r="D1" t="s">
        <v>4</v>
      </c>
      <c r="E1" s="6" t="s">
        <v>5</v>
      </c>
      <c r="F1" t="s">
        <v>6</v>
      </c>
      <c r="G1" t="s">
        <v>7</v>
      </c>
      <c r="I1" s="7"/>
      <c r="J1" s="7"/>
      <c r="K1" s="8"/>
      <c r="L1" s="12"/>
      <c r="M1" s="8"/>
      <c r="N1" s="9"/>
      <c r="P1" s="7"/>
      <c r="Q1" s="7"/>
      <c r="R1" s="8"/>
      <c r="S1" s="12"/>
      <c r="T1" s="8"/>
      <c r="U1" s="9"/>
      <c r="W1" s="7" t="s">
        <v>9</v>
      </c>
      <c r="X1" s="7" t="s">
        <v>0</v>
      </c>
      <c r="Y1" s="8" t="s">
        <v>2</v>
      </c>
      <c r="Z1" s="8" t="s">
        <v>3</v>
      </c>
      <c r="AA1" s="8" t="s">
        <v>4</v>
      </c>
      <c r="AB1" s="12" t="s">
        <v>15</v>
      </c>
      <c r="AC1" s="8" t="s">
        <v>16</v>
      </c>
      <c r="AD1" s="9" t="s">
        <v>17</v>
      </c>
      <c r="AF1" s="7"/>
      <c r="AG1" s="7"/>
      <c r="AH1" s="8"/>
      <c r="AI1" s="12"/>
      <c r="AJ1" s="8"/>
      <c r="AK1" s="9"/>
      <c r="AM1" s="7"/>
      <c r="AN1" s="7"/>
      <c r="AO1" s="8"/>
      <c r="AP1" s="12"/>
      <c r="AQ1" s="8"/>
      <c r="AR1" s="9"/>
      <c r="AT1" s="7" t="s">
        <v>9</v>
      </c>
      <c r="AU1" s="7" t="s">
        <v>0</v>
      </c>
      <c r="AV1" s="8" t="s">
        <v>2</v>
      </c>
      <c r="AW1" s="8" t="s">
        <v>3</v>
      </c>
      <c r="AX1" s="8" t="s">
        <v>4</v>
      </c>
      <c r="AY1" s="12"/>
      <c r="AZ1" s="8"/>
      <c r="BA1" s="9"/>
      <c r="BC1" s="7"/>
      <c r="BD1" s="7"/>
      <c r="BE1" s="8"/>
      <c r="BF1" s="12"/>
      <c r="BG1" s="8"/>
      <c r="BH1" s="9"/>
      <c r="BJ1" s="7" t="s">
        <v>9</v>
      </c>
      <c r="BK1" s="7" t="s">
        <v>0</v>
      </c>
      <c r="BL1" s="8" t="s">
        <v>2</v>
      </c>
      <c r="BM1" s="8" t="s">
        <v>3</v>
      </c>
      <c r="BN1" s="8" t="s">
        <v>4</v>
      </c>
      <c r="BO1" s="12"/>
      <c r="BP1" s="8"/>
      <c r="BQ1" s="9"/>
      <c r="BS1" s="7"/>
      <c r="BT1" s="7"/>
      <c r="BU1" s="8"/>
      <c r="BV1" s="12"/>
      <c r="BW1" s="8"/>
      <c r="BX1" s="9"/>
      <c r="BZ1" s="7"/>
      <c r="CA1" s="7"/>
      <c r="CB1" s="8"/>
      <c r="CC1" s="12"/>
      <c r="CD1" s="8"/>
      <c r="CE1" s="9"/>
    </row>
    <row r="2" spans="1:83">
      <c r="A2">
        <v>-0.12740000000000001</v>
      </c>
      <c r="B2">
        <v>249</v>
      </c>
      <c r="D2">
        <f t="shared" ref="D2:D33" si="0">B2/$C$52</f>
        <v>0.15904747298795846</v>
      </c>
      <c r="I2" s="4"/>
      <c r="J2" s="10"/>
      <c r="K2" s="2"/>
      <c r="P2" s="4"/>
      <c r="Q2" s="10"/>
      <c r="R2" s="2"/>
      <c r="W2" s="4">
        <v>14.92</v>
      </c>
      <c r="X2" s="10">
        <v>-0.1489</v>
      </c>
      <c r="Y2" s="2">
        <v>150</v>
      </c>
      <c r="Z2" s="17"/>
      <c r="AA2" s="17">
        <f>Y2/$Z$52</f>
        <v>0.11477533493355652</v>
      </c>
      <c r="AF2" s="4"/>
      <c r="AG2" s="10"/>
      <c r="AH2" s="2"/>
      <c r="AM2" s="4"/>
      <c r="AN2" s="10"/>
      <c r="AO2" s="2"/>
      <c r="AT2" s="4">
        <v>74.92</v>
      </c>
      <c r="AU2" s="10">
        <v>-0.34470000000000001</v>
      </c>
      <c r="AV2" s="2">
        <v>6</v>
      </c>
      <c r="AW2" s="17"/>
      <c r="AX2" s="17">
        <f>AV2/$AW$52</f>
        <v>1.2112556659511912E-3</v>
      </c>
      <c r="BC2" s="4"/>
      <c r="BD2" s="10"/>
      <c r="BE2" s="2"/>
      <c r="BJ2" s="4">
        <v>299.93</v>
      </c>
      <c r="BK2" s="10">
        <v>-0.44319999999999998</v>
      </c>
      <c r="BL2" s="2">
        <v>12</v>
      </c>
      <c r="BM2" s="17"/>
      <c r="BN2" s="17">
        <f>BL2/$BM$52</f>
        <v>1.9763428792835443E-3</v>
      </c>
      <c r="BS2" s="10"/>
      <c r="BT2" s="10"/>
      <c r="BU2" s="2"/>
      <c r="BZ2" s="10"/>
      <c r="CA2" s="10"/>
      <c r="CB2" s="2"/>
    </row>
    <row r="3" spans="1:83">
      <c r="A3">
        <v>-0.11169999999999999</v>
      </c>
      <c r="B3">
        <v>293</v>
      </c>
      <c r="C3">
        <f t="shared" ref="C3:C33" si="1">(A3-A2)*(B2+B3)*0.5</f>
        <v>4.254700000000005</v>
      </c>
      <c r="D3">
        <f t="shared" si="0"/>
        <v>0.18715224733121216</v>
      </c>
      <c r="I3" s="5"/>
      <c r="J3" s="11"/>
      <c r="K3" s="3"/>
      <c r="P3" s="5"/>
      <c r="Q3" s="11"/>
      <c r="R3" s="3"/>
      <c r="W3" s="5">
        <v>14.92</v>
      </c>
      <c r="X3" s="11">
        <v>-0.1358</v>
      </c>
      <c r="Y3" s="3">
        <v>101</v>
      </c>
      <c r="Z3" s="11">
        <f t="shared" ref="Z3:Z51" si="2">(X3-X2)*(Y2+Y3)*0.5</f>
        <v>1.64405</v>
      </c>
      <c r="AA3" s="17">
        <f t="shared" ref="AA3:AA51" si="3">Y3/$Z$52</f>
        <v>7.728205885526139E-2</v>
      </c>
      <c r="AF3" s="5"/>
      <c r="AG3" s="11"/>
      <c r="AH3" s="3"/>
      <c r="AM3" s="5"/>
      <c r="AN3" s="11"/>
      <c r="AO3" s="3"/>
      <c r="AT3" s="5">
        <v>74.92</v>
      </c>
      <c r="AU3" s="11">
        <v>-0.29520000000000002</v>
      </c>
      <c r="AV3" s="3">
        <v>17</v>
      </c>
      <c r="AW3" s="11">
        <f t="shared" ref="AW3:AW51" si="4">(AU3-AU2)*(AV2+AV3)*0.5</f>
        <v>0.56924999999999981</v>
      </c>
      <c r="AX3" s="17">
        <f t="shared" ref="AX3:AX51" si="5">AV3/$AW$52</f>
        <v>3.4318910535283752E-3</v>
      </c>
      <c r="BC3" s="5"/>
      <c r="BD3" s="11"/>
      <c r="BE3" s="3"/>
      <c r="BJ3" s="5">
        <v>299.93</v>
      </c>
      <c r="BK3" s="11">
        <v>-0.38250000000000001</v>
      </c>
      <c r="BL3" s="3">
        <v>9</v>
      </c>
      <c r="BM3" s="11">
        <f>(BK3-BK2)*(BL2+BL3)*0.5</f>
        <v>0.63734999999999975</v>
      </c>
      <c r="BN3" s="17">
        <f t="shared" ref="BN3:BN51" si="6">BL3/$BM$52</f>
        <v>1.4822571594626582E-3</v>
      </c>
      <c r="BS3" s="11"/>
      <c r="BT3" s="11"/>
      <c r="BU3" s="3"/>
      <c r="BZ3" s="11"/>
      <c r="CA3" s="11"/>
      <c r="CB3" s="3"/>
    </row>
    <row r="4" spans="1:83">
      <c r="A4">
        <v>-9.6100000000000005E-2</v>
      </c>
      <c r="B4">
        <v>359</v>
      </c>
      <c r="C4">
        <f t="shared" si="1"/>
        <v>5.0855999999999968</v>
      </c>
      <c r="D4">
        <f t="shared" si="0"/>
        <v>0.22930940884609272</v>
      </c>
      <c r="I4" s="4"/>
      <c r="J4" s="10"/>
      <c r="K4" s="2"/>
      <c r="P4" s="4"/>
      <c r="Q4" s="10"/>
      <c r="R4" s="2"/>
      <c r="W4" s="4">
        <v>14.92</v>
      </c>
      <c r="X4" s="10">
        <v>-0.12280000000000001</v>
      </c>
      <c r="Y4" s="2">
        <v>119</v>
      </c>
      <c r="Z4" s="11">
        <f t="shared" si="2"/>
        <v>1.4299999999999997</v>
      </c>
      <c r="AA4" s="17">
        <f t="shared" si="3"/>
        <v>9.105509904728816E-2</v>
      </c>
      <c r="AF4" s="4"/>
      <c r="AG4" s="10"/>
      <c r="AH4" s="2"/>
      <c r="AM4" s="4"/>
      <c r="AN4" s="10"/>
      <c r="AO4" s="2"/>
      <c r="AT4" s="4">
        <v>74.92</v>
      </c>
      <c r="AU4" s="10">
        <v>-0.2457</v>
      </c>
      <c r="AV4" s="2">
        <v>20</v>
      </c>
      <c r="AW4" s="11">
        <f t="shared" si="4"/>
        <v>0.91575000000000029</v>
      </c>
      <c r="AX4" s="17">
        <f t="shared" si="5"/>
        <v>4.0375188865039704E-3</v>
      </c>
      <c r="BC4" s="4"/>
      <c r="BD4" s="10"/>
      <c r="BE4" s="2"/>
      <c r="BJ4" s="4">
        <v>299.93</v>
      </c>
      <c r="BK4" s="10">
        <v>-0.32179999999999997</v>
      </c>
      <c r="BL4" s="2">
        <v>26</v>
      </c>
      <c r="BM4" s="11">
        <f t="shared" ref="BM4:BM51" si="7">(BK4-BK3)*(BL3+BL4)*0.5</f>
        <v>1.0622500000000006</v>
      </c>
      <c r="BN4" s="17">
        <f t="shared" si="6"/>
        <v>4.2820762384476792E-3</v>
      </c>
      <c r="BS4" s="10"/>
      <c r="BT4" s="10"/>
      <c r="BU4" s="2"/>
      <c r="BZ4" s="10"/>
      <c r="CA4" s="10"/>
      <c r="CB4" s="2"/>
    </row>
    <row r="5" spans="1:83">
      <c r="A5">
        <v>-8.0399999999999999E-2</v>
      </c>
      <c r="B5">
        <v>723</v>
      </c>
      <c r="C5">
        <f t="shared" si="1"/>
        <v>8.4937000000000022</v>
      </c>
      <c r="D5">
        <f t="shared" si="0"/>
        <v>0.46181254204937333</v>
      </c>
      <c r="I5" s="5"/>
      <c r="J5" s="11"/>
      <c r="K5" s="3"/>
      <c r="P5" s="5"/>
      <c r="Q5" s="11"/>
      <c r="R5" s="3"/>
      <c r="W5" s="5">
        <v>14.92</v>
      </c>
      <c r="X5" s="11">
        <v>-0.10970000000000001</v>
      </c>
      <c r="Y5" s="3">
        <v>250</v>
      </c>
      <c r="Z5" s="11">
        <f t="shared" si="2"/>
        <v>2.4169499999999999</v>
      </c>
      <c r="AA5" s="17">
        <f t="shared" si="3"/>
        <v>0.19129222488926084</v>
      </c>
      <c r="AF5" s="5"/>
      <c r="AG5" s="11"/>
      <c r="AH5" s="3"/>
      <c r="AM5" s="5"/>
      <c r="AN5" s="11"/>
      <c r="AO5" s="3"/>
      <c r="AT5" s="5">
        <v>74.92</v>
      </c>
      <c r="AU5" s="11">
        <v>-0.1961</v>
      </c>
      <c r="AV5" s="3">
        <v>112</v>
      </c>
      <c r="AW5" s="11">
        <f t="shared" si="4"/>
        <v>3.2736000000000005</v>
      </c>
      <c r="AX5" s="17">
        <f t="shared" si="5"/>
        <v>2.2610105764422236E-2</v>
      </c>
      <c r="BC5" s="5"/>
      <c r="BD5" s="11"/>
      <c r="BE5" s="3"/>
      <c r="BJ5" s="5">
        <v>299.93</v>
      </c>
      <c r="BK5" s="11">
        <v>-0.26100000000000001</v>
      </c>
      <c r="BL5" s="3">
        <v>90</v>
      </c>
      <c r="BM5" s="11">
        <f t="shared" si="7"/>
        <v>3.526399999999998</v>
      </c>
      <c r="BN5" s="17">
        <f t="shared" si="6"/>
        <v>1.4822571594626582E-2</v>
      </c>
      <c r="BS5" s="11"/>
      <c r="BT5" s="11"/>
      <c r="BU5" s="3"/>
      <c r="BZ5" s="11"/>
      <c r="CA5" s="11"/>
      <c r="CB5" s="3"/>
    </row>
    <row r="6" spans="1:83">
      <c r="A6">
        <v>-6.4699999999999994E-2</v>
      </c>
      <c r="B6">
        <v>1298</v>
      </c>
      <c r="C6">
        <f t="shared" si="1"/>
        <v>15.864850000000006</v>
      </c>
      <c r="D6">
        <f t="shared" si="0"/>
        <v>0.82909084312598424</v>
      </c>
      <c r="I6" s="4"/>
      <c r="J6" s="10"/>
      <c r="K6" s="2"/>
      <c r="P6" s="4"/>
      <c r="Q6" s="10"/>
      <c r="R6" s="2"/>
      <c r="W6" s="4">
        <v>14.92</v>
      </c>
      <c r="X6" s="10">
        <v>-9.6600000000000005E-2</v>
      </c>
      <c r="Y6" s="2">
        <v>213</v>
      </c>
      <c r="Z6" s="11">
        <f t="shared" si="2"/>
        <v>3.0326500000000003</v>
      </c>
      <c r="AA6" s="17">
        <f t="shared" si="3"/>
        <v>0.16298097560565025</v>
      </c>
      <c r="AF6" s="4"/>
      <c r="AG6" s="10"/>
      <c r="AH6" s="2"/>
      <c r="AM6" s="4"/>
      <c r="AN6" s="10"/>
      <c r="AO6" s="2"/>
      <c r="AT6" s="4">
        <v>74.92</v>
      </c>
      <c r="AU6" s="10">
        <v>-0.14660000000000001</v>
      </c>
      <c r="AV6" s="2">
        <v>307</v>
      </c>
      <c r="AW6" s="11">
        <f t="shared" si="4"/>
        <v>10.370249999999997</v>
      </c>
      <c r="AX6" s="17">
        <f t="shared" si="5"/>
        <v>6.1975914907835952E-2</v>
      </c>
      <c r="BC6" s="4"/>
      <c r="BD6" s="10"/>
      <c r="BE6" s="2"/>
      <c r="BJ6" s="4">
        <v>299.93</v>
      </c>
      <c r="BK6" s="10">
        <v>-0.20030000000000001</v>
      </c>
      <c r="BL6" s="2">
        <v>364</v>
      </c>
      <c r="BM6" s="11">
        <f t="shared" si="7"/>
        <v>13.7789</v>
      </c>
      <c r="BN6" s="17">
        <f t="shared" si="6"/>
        <v>5.9949067338267506E-2</v>
      </c>
      <c r="BS6" s="10"/>
      <c r="BT6" s="10"/>
      <c r="BU6" s="2"/>
      <c r="BZ6" s="10"/>
      <c r="CA6" s="10"/>
      <c r="CB6" s="2"/>
    </row>
    <row r="7" spans="1:83">
      <c r="A7">
        <v>-4.9000000000000002E-2</v>
      </c>
      <c r="B7">
        <v>2530</v>
      </c>
      <c r="C7">
        <f t="shared" si="1"/>
        <v>30.049799999999983</v>
      </c>
      <c r="D7">
        <f t="shared" si="0"/>
        <v>1.6160245247370879</v>
      </c>
      <c r="I7" s="5"/>
      <c r="J7" s="11"/>
      <c r="K7" s="3"/>
      <c r="P7" s="5"/>
      <c r="Q7" s="11"/>
      <c r="R7" s="3"/>
      <c r="W7" s="5">
        <v>14.92</v>
      </c>
      <c r="X7" s="11">
        <v>-8.3500000000000005E-2</v>
      </c>
      <c r="Y7" s="3">
        <v>635</v>
      </c>
      <c r="Z7" s="11">
        <f t="shared" si="2"/>
        <v>5.5544000000000002</v>
      </c>
      <c r="AA7" s="17">
        <f t="shared" si="3"/>
        <v>0.48588225121872258</v>
      </c>
      <c r="AF7" s="5"/>
      <c r="AG7" s="11"/>
      <c r="AH7" s="3"/>
      <c r="AM7" s="5"/>
      <c r="AN7" s="11"/>
      <c r="AO7" s="3"/>
      <c r="AT7" s="5">
        <v>74.92</v>
      </c>
      <c r="AU7" s="11">
        <v>-9.7100000000000006E-2</v>
      </c>
      <c r="AV7" s="3">
        <v>1040</v>
      </c>
      <c r="AW7" s="11">
        <f t="shared" si="4"/>
        <v>33.338250000000002</v>
      </c>
      <c r="AX7" s="17">
        <f t="shared" si="5"/>
        <v>0.20995098209820648</v>
      </c>
      <c r="BC7" s="5"/>
      <c r="BD7" s="11"/>
      <c r="BE7" s="3"/>
      <c r="BJ7" s="5">
        <v>299.93</v>
      </c>
      <c r="BK7" s="11">
        <v>-0.1396</v>
      </c>
      <c r="BL7" s="3">
        <v>1504</v>
      </c>
      <c r="BM7" s="11">
        <f t="shared" si="7"/>
        <v>56.693800000000003</v>
      </c>
      <c r="BN7" s="17">
        <f>BL7/$BM$52</f>
        <v>0.24770164087020421</v>
      </c>
      <c r="BS7" s="11"/>
      <c r="BT7" s="11"/>
      <c r="BU7" s="3"/>
      <c r="BZ7" s="11"/>
      <c r="CA7" s="11"/>
      <c r="CB7" s="3"/>
    </row>
    <row r="8" spans="1:83">
      <c r="A8">
        <v>-3.3300000000000003E-2</v>
      </c>
      <c r="B8">
        <v>4070</v>
      </c>
      <c r="C8">
        <f t="shared" si="1"/>
        <v>51.809999999999995</v>
      </c>
      <c r="D8">
        <f t="shared" si="0"/>
        <v>2.5996916267509675</v>
      </c>
      <c r="I8" s="4"/>
      <c r="J8" s="10"/>
      <c r="K8" s="2"/>
      <c r="P8" s="4"/>
      <c r="Q8" s="10"/>
      <c r="R8" s="2"/>
      <c r="W8" s="4">
        <v>14.92</v>
      </c>
      <c r="X8" s="10">
        <v>-7.0400000000000004E-2</v>
      </c>
      <c r="Y8" s="2">
        <v>969</v>
      </c>
      <c r="Z8" s="11">
        <f t="shared" si="2"/>
        <v>10.5062</v>
      </c>
      <c r="AA8" s="17">
        <f t="shared" si="3"/>
        <v>0.74144866367077511</v>
      </c>
      <c r="AF8" s="4"/>
      <c r="AG8" s="10"/>
      <c r="AH8" s="2"/>
      <c r="AM8" s="4"/>
      <c r="AN8" s="10"/>
      <c r="AO8" s="2"/>
      <c r="AT8" s="4">
        <v>74.92</v>
      </c>
      <c r="AU8" s="10">
        <v>-4.7600000000000003E-2</v>
      </c>
      <c r="AV8" s="2">
        <v>7823</v>
      </c>
      <c r="AW8" s="11">
        <f t="shared" si="4"/>
        <v>219.35925</v>
      </c>
      <c r="AX8" s="17">
        <f t="shared" si="5"/>
        <v>1.5792755124560283</v>
      </c>
      <c r="BC8" s="4"/>
      <c r="BD8" s="10"/>
      <c r="BE8" s="2"/>
      <c r="BJ8" s="4">
        <v>299.93</v>
      </c>
      <c r="BK8" s="10">
        <v>-7.8899999999999998E-2</v>
      </c>
      <c r="BL8" s="2">
        <v>6605</v>
      </c>
      <c r="BM8" s="11">
        <f t="shared" si="7"/>
        <v>246.10815000000002</v>
      </c>
      <c r="BN8" s="17">
        <f t="shared" si="6"/>
        <v>1.0878120598056509</v>
      </c>
      <c r="BS8" s="10"/>
      <c r="BT8" s="10"/>
      <c r="BU8" s="2"/>
      <c r="BZ8" s="10"/>
      <c r="CA8" s="10"/>
      <c r="CB8" s="2"/>
    </row>
    <row r="9" spans="1:83">
      <c r="A9">
        <v>-1.7600000000000001E-2</v>
      </c>
      <c r="B9">
        <v>9017</v>
      </c>
      <c r="C9">
        <f t="shared" si="1"/>
        <v>102.73295000000002</v>
      </c>
      <c r="D9">
        <f t="shared" si="0"/>
        <v>5.7595625057526965</v>
      </c>
      <c r="I9" s="5"/>
      <c r="J9" s="11"/>
      <c r="K9" s="3"/>
      <c r="P9" s="5"/>
      <c r="Q9" s="11"/>
      <c r="R9" s="3"/>
      <c r="W9" s="5">
        <v>14.92</v>
      </c>
      <c r="X9" s="11">
        <v>-5.74E-2</v>
      </c>
      <c r="Y9" s="3">
        <v>1327</v>
      </c>
      <c r="Z9" s="11">
        <f t="shared" si="2"/>
        <v>14.924000000000005</v>
      </c>
      <c r="AA9" s="17">
        <f t="shared" si="3"/>
        <v>1.0153791297121966</v>
      </c>
      <c r="AF9" s="5"/>
      <c r="AG9" s="11"/>
      <c r="AH9" s="3"/>
      <c r="AM9" s="5"/>
      <c r="AN9" s="11"/>
      <c r="AO9" s="3"/>
      <c r="AT9" s="5">
        <v>74.92</v>
      </c>
      <c r="AU9" s="11">
        <v>1.9E-3</v>
      </c>
      <c r="AV9" s="3">
        <v>41167</v>
      </c>
      <c r="AW9" s="11">
        <f t="shared" si="4"/>
        <v>1212.5025000000001</v>
      </c>
      <c r="AX9" s="17">
        <f t="shared" si="5"/>
        <v>8.3106270000354492</v>
      </c>
      <c r="BC9" s="5"/>
      <c r="BD9" s="11"/>
      <c r="BE9" s="3"/>
      <c r="BJ9" s="5">
        <v>299.93</v>
      </c>
      <c r="BK9" s="11">
        <v>-1.8200000000000001E-2</v>
      </c>
      <c r="BL9" s="3">
        <v>29174</v>
      </c>
      <c r="BM9" s="11">
        <f t="shared" si="7"/>
        <v>1085.89265</v>
      </c>
      <c r="BN9" s="17">
        <f t="shared" si="6"/>
        <v>4.8048189300181763</v>
      </c>
      <c r="BS9" s="11"/>
      <c r="BT9" s="11"/>
      <c r="BU9" s="3"/>
      <c r="BZ9" s="11"/>
      <c r="CA9" s="11"/>
      <c r="CB9" s="3"/>
    </row>
    <row r="10" spans="1:83">
      <c r="A10">
        <v>-1.9E-3</v>
      </c>
      <c r="B10">
        <v>15815</v>
      </c>
      <c r="C10">
        <f t="shared" si="1"/>
        <v>194.93120000000002</v>
      </c>
      <c r="D10">
        <f t="shared" si="0"/>
        <v>10.101750141785393</v>
      </c>
      <c r="I10" s="4"/>
      <c r="J10" s="10"/>
      <c r="K10" s="2"/>
      <c r="P10" s="4"/>
      <c r="Q10" s="10"/>
      <c r="R10" s="2"/>
      <c r="W10" s="4">
        <v>14.92</v>
      </c>
      <c r="X10" s="10">
        <v>-4.4299999999999999E-2</v>
      </c>
      <c r="Y10" s="2">
        <v>2200</v>
      </c>
      <c r="Z10" s="11">
        <f t="shared" si="2"/>
        <v>23.101850000000002</v>
      </c>
      <c r="AA10" s="17">
        <f t="shared" si="3"/>
        <v>1.6833715790254955</v>
      </c>
      <c r="AF10" s="4"/>
      <c r="AG10" s="10"/>
      <c r="AH10" s="2"/>
      <c r="AM10" s="4"/>
      <c r="AN10" s="10"/>
      <c r="AO10" s="2"/>
      <c r="AT10" s="4">
        <v>74.92</v>
      </c>
      <c r="AU10" s="10">
        <v>5.1499999999999997E-2</v>
      </c>
      <c r="AV10" s="2">
        <v>29691</v>
      </c>
      <c r="AW10" s="11">
        <f t="shared" si="4"/>
        <v>1757.2783999999999</v>
      </c>
      <c r="AX10" s="17">
        <f t="shared" si="5"/>
        <v>5.9938986629594702</v>
      </c>
      <c r="BC10" s="4"/>
      <c r="BD10" s="10"/>
      <c r="BE10" s="2"/>
      <c r="BJ10" s="4">
        <v>299.93</v>
      </c>
      <c r="BK10" s="10">
        <v>4.2500000000000003E-2</v>
      </c>
      <c r="BL10" s="2">
        <v>31137</v>
      </c>
      <c r="BM10" s="11">
        <f t="shared" si="7"/>
        <v>1830.4388500000002</v>
      </c>
      <c r="BN10" s="17">
        <f t="shared" si="6"/>
        <v>5.1281156860209762</v>
      </c>
      <c r="BS10" s="10"/>
      <c r="BT10" s="10"/>
      <c r="BU10" s="2"/>
      <c r="BZ10" s="10"/>
      <c r="CA10" s="10"/>
      <c r="CB10" s="2"/>
    </row>
    <row r="11" spans="1:83">
      <c r="A11">
        <v>1.38E-2</v>
      </c>
      <c r="B11">
        <v>18112</v>
      </c>
      <c r="C11">
        <f t="shared" si="1"/>
        <v>266.32694999999995</v>
      </c>
      <c r="D11">
        <f t="shared" si="0"/>
        <v>11.568947111477524</v>
      </c>
      <c r="I11" s="5"/>
      <c r="J11" s="11"/>
      <c r="K11" s="3"/>
      <c r="P11" s="5"/>
      <c r="Q11" s="11"/>
      <c r="R11" s="3"/>
      <c r="W11" s="5">
        <v>14.92</v>
      </c>
      <c r="X11" s="11">
        <v>-3.1199999999999999E-2</v>
      </c>
      <c r="Y11" s="3">
        <v>4418</v>
      </c>
      <c r="Z11" s="11">
        <f t="shared" si="2"/>
        <v>43.347900000000003</v>
      </c>
      <c r="AA11" s="17">
        <f t="shared" si="3"/>
        <v>3.3805161982430176</v>
      </c>
      <c r="AF11" s="5"/>
      <c r="AG11" s="11"/>
      <c r="AH11" s="3"/>
      <c r="AM11" s="5"/>
      <c r="AN11" s="11"/>
      <c r="AO11" s="3"/>
      <c r="AT11" s="5">
        <v>74.92</v>
      </c>
      <c r="AU11" s="11">
        <v>0.10100000000000001</v>
      </c>
      <c r="AV11" s="3">
        <v>10231</v>
      </c>
      <c r="AW11" s="11">
        <f t="shared" si="4"/>
        <v>988.06950000000018</v>
      </c>
      <c r="AX11" s="17">
        <f t="shared" si="5"/>
        <v>2.0653927863911061</v>
      </c>
      <c r="BC11" s="5"/>
      <c r="BD11" s="11"/>
      <c r="BE11" s="3"/>
      <c r="BJ11" s="5">
        <v>299.93</v>
      </c>
      <c r="BK11" s="11">
        <v>0.1033</v>
      </c>
      <c r="BL11" s="3">
        <v>11008</v>
      </c>
      <c r="BM11" s="11">
        <f t="shared" si="7"/>
        <v>1281.2080000000001</v>
      </c>
      <c r="BN11" s="17">
        <f t="shared" si="6"/>
        <v>1.8129652012627713</v>
      </c>
      <c r="BS11" s="11"/>
      <c r="BT11" s="11"/>
      <c r="BU11" s="3"/>
      <c r="BZ11" s="11"/>
      <c r="CA11" s="11"/>
      <c r="CB11" s="3"/>
    </row>
    <row r="12" spans="1:83">
      <c r="A12">
        <v>2.9399999999999999E-2</v>
      </c>
      <c r="B12">
        <v>12089</v>
      </c>
      <c r="C12">
        <f t="shared" si="1"/>
        <v>235.56779999999998</v>
      </c>
      <c r="D12">
        <f t="shared" si="0"/>
        <v>7.7217867508089553</v>
      </c>
      <c r="I12" s="4"/>
      <c r="J12" s="10"/>
      <c r="K12" s="2"/>
      <c r="P12" s="4"/>
      <c r="Q12" s="10"/>
      <c r="R12" s="2"/>
      <c r="W12" s="4">
        <v>14.92</v>
      </c>
      <c r="X12" s="10">
        <v>-1.8100000000000002E-2</v>
      </c>
      <c r="Y12" s="2">
        <v>7194</v>
      </c>
      <c r="Z12" s="11">
        <f t="shared" si="2"/>
        <v>76.058599999999984</v>
      </c>
      <c r="AA12" s="17">
        <f t="shared" si="3"/>
        <v>5.5046250634133704</v>
      </c>
      <c r="AF12" s="4"/>
      <c r="AG12" s="10"/>
      <c r="AH12" s="2"/>
      <c r="AM12" s="4"/>
      <c r="AN12" s="10"/>
      <c r="AO12" s="2"/>
      <c r="AT12" s="4">
        <v>74.92</v>
      </c>
      <c r="AU12" s="10">
        <v>0.15049999999999999</v>
      </c>
      <c r="AV12" s="2">
        <v>4077</v>
      </c>
      <c r="AW12" s="11">
        <f t="shared" si="4"/>
        <v>354.12299999999993</v>
      </c>
      <c r="AX12" s="17">
        <f t="shared" si="5"/>
        <v>0.82304822501383446</v>
      </c>
      <c r="BC12" s="4"/>
      <c r="BD12" s="10"/>
      <c r="BE12" s="2"/>
      <c r="BJ12" s="4">
        <v>299.93</v>
      </c>
      <c r="BK12" s="10">
        <v>0.16400000000000001</v>
      </c>
      <c r="BL12" s="2">
        <v>4933</v>
      </c>
      <c r="BM12" s="11">
        <f t="shared" si="7"/>
        <v>483.80935000000005</v>
      </c>
      <c r="BN12" s="17">
        <f t="shared" si="6"/>
        <v>0.81244161862547692</v>
      </c>
      <c r="BS12" s="10"/>
      <c r="BT12" s="10"/>
      <c r="BU12" s="2"/>
      <c r="BZ12" s="10"/>
      <c r="CA12" s="10"/>
      <c r="CB12" s="2"/>
    </row>
    <row r="13" spans="1:83">
      <c r="A13">
        <v>4.5100000000000001E-2</v>
      </c>
      <c r="B13">
        <v>8652</v>
      </c>
      <c r="C13">
        <f t="shared" si="1"/>
        <v>162.81685000000002</v>
      </c>
      <c r="D13">
        <f t="shared" si="0"/>
        <v>5.5264206276779779</v>
      </c>
      <c r="I13" s="5"/>
      <c r="J13" s="11"/>
      <c r="K13" s="3"/>
      <c r="P13" s="5"/>
      <c r="Q13" s="11"/>
      <c r="R13" s="3"/>
      <c r="W13" s="5">
        <v>14.92</v>
      </c>
      <c r="X13" s="11">
        <v>-5.0000000000000001E-3</v>
      </c>
      <c r="Y13" s="3">
        <v>11244</v>
      </c>
      <c r="Z13" s="11">
        <f t="shared" si="2"/>
        <v>120.7689</v>
      </c>
      <c r="AA13" s="17">
        <f t="shared" si="3"/>
        <v>8.6035591066193966</v>
      </c>
      <c r="AF13" s="5"/>
      <c r="AG13" s="11"/>
      <c r="AH13" s="3"/>
      <c r="AM13" s="5"/>
      <c r="AN13" s="11"/>
      <c r="AO13" s="3"/>
      <c r="AT13" s="5">
        <v>74.92</v>
      </c>
      <c r="AU13" s="11">
        <v>0.2</v>
      </c>
      <c r="AV13" s="3">
        <v>1660</v>
      </c>
      <c r="AW13" s="11">
        <f t="shared" si="4"/>
        <v>141.99075000000005</v>
      </c>
      <c r="AX13" s="17">
        <f t="shared" si="5"/>
        <v>0.33511406757982959</v>
      </c>
      <c r="BC13" s="5"/>
      <c r="BD13" s="11"/>
      <c r="BE13" s="3"/>
      <c r="BJ13" s="5">
        <v>299.93</v>
      </c>
      <c r="BK13" s="11">
        <v>0.22470000000000001</v>
      </c>
      <c r="BL13" s="3">
        <v>2987</v>
      </c>
      <c r="BM13" s="11">
        <f t="shared" si="7"/>
        <v>240.37200000000001</v>
      </c>
      <c r="BN13" s="17">
        <f t="shared" si="6"/>
        <v>0.49194468170166222</v>
      </c>
      <c r="BS13" s="11"/>
      <c r="BT13" s="11"/>
      <c r="BU13" s="3"/>
      <c r="BZ13" s="11"/>
      <c r="CA13" s="11"/>
      <c r="CB13" s="3"/>
    </row>
    <row r="14" spans="1:83">
      <c r="A14">
        <v>6.08E-2</v>
      </c>
      <c r="B14">
        <v>7555</v>
      </c>
      <c r="C14">
        <f t="shared" si="1"/>
        <v>127.22494999999999</v>
      </c>
      <c r="D14">
        <f t="shared" si="0"/>
        <v>4.8257175037109485</v>
      </c>
      <c r="I14" s="4"/>
      <c r="J14" s="10"/>
      <c r="K14" s="2"/>
      <c r="P14" s="4"/>
      <c r="Q14" s="10"/>
      <c r="R14" s="2"/>
      <c r="W14" s="4">
        <v>14.92</v>
      </c>
      <c r="X14" s="10">
        <v>8.0999999999999996E-3</v>
      </c>
      <c r="Y14" s="2">
        <v>15119</v>
      </c>
      <c r="Z14" s="11">
        <f t="shared" si="2"/>
        <v>172.67765</v>
      </c>
      <c r="AA14" s="17">
        <f t="shared" si="3"/>
        <v>11.568588592402939</v>
      </c>
      <c r="AF14" s="4"/>
      <c r="AG14" s="10"/>
      <c r="AH14" s="2"/>
      <c r="AM14" s="4"/>
      <c r="AN14" s="10"/>
      <c r="AO14" s="2"/>
      <c r="AT14" s="4">
        <v>74.92</v>
      </c>
      <c r="AU14" s="10">
        <v>0.24959999999999999</v>
      </c>
      <c r="AV14" s="2">
        <v>1188</v>
      </c>
      <c r="AW14" s="11">
        <f t="shared" si="4"/>
        <v>70.630399999999966</v>
      </c>
      <c r="AX14" s="17">
        <f t="shared" si="5"/>
        <v>0.23982862185833587</v>
      </c>
      <c r="BC14" s="4"/>
      <c r="BD14" s="10"/>
      <c r="BE14" s="2"/>
      <c r="BJ14" s="4">
        <v>299.93</v>
      </c>
      <c r="BK14" s="10">
        <v>0.28539999999999999</v>
      </c>
      <c r="BL14" s="2">
        <v>1995</v>
      </c>
      <c r="BM14" s="11">
        <f t="shared" si="7"/>
        <v>151.20369999999994</v>
      </c>
      <c r="BN14" s="17">
        <f t="shared" si="6"/>
        <v>0.3285670036808892</v>
      </c>
      <c r="BS14" s="10"/>
      <c r="BT14" s="10"/>
      <c r="BU14" s="2"/>
      <c r="BZ14" s="10"/>
      <c r="CA14" s="10"/>
      <c r="CB14" s="2"/>
    </row>
    <row r="15" spans="1:83">
      <c r="A15">
        <v>7.6499999999999999E-2</v>
      </c>
      <c r="B15">
        <v>5293</v>
      </c>
      <c r="C15">
        <f t="shared" si="1"/>
        <v>100.85679999999999</v>
      </c>
      <c r="D15">
        <f t="shared" si="0"/>
        <v>3.3808766045191332</v>
      </c>
      <c r="I15" s="5"/>
      <c r="J15" s="11"/>
      <c r="K15" s="3"/>
      <c r="P15" s="5"/>
      <c r="Q15" s="11"/>
      <c r="R15" s="3"/>
      <c r="W15" s="5">
        <v>14.92</v>
      </c>
      <c r="X15" s="11">
        <v>2.1100000000000001E-2</v>
      </c>
      <c r="Y15" s="3">
        <v>13338</v>
      </c>
      <c r="Z15" s="11">
        <f t="shared" si="2"/>
        <v>184.97050000000002</v>
      </c>
      <c r="AA15" s="17">
        <f t="shared" si="3"/>
        <v>10.205822782291845</v>
      </c>
      <c r="AF15" s="5"/>
      <c r="AG15" s="11"/>
      <c r="AH15" s="3"/>
      <c r="AM15" s="5"/>
      <c r="AN15" s="11"/>
      <c r="AO15" s="3"/>
      <c r="AT15" s="5">
        <v>74.92</v>
      </c>
      <c r="AU15" s="11">
        <v>0.29909999999999998</v>
      </c>
      <c r="AV15" s="3">
        <v>613</v>
      </c>
      <c r="AW15" s="11">
        <f t="shared" si="4"/>
        <v>44.574749999999987</v>
      </c>
      <c r="AX15" s="17">
        <f t="shared" si="5"/>
        <v>0.1237499538713467</v>
      </c>
      <c r="BC15" s="5"/>
      <c r="BD15" s="11"/>
      <c r="BE15" s="3"/>
      <c r="BJ15" s="5">
        <v>299.93</v>
      </c>
      <c r="BK15" s="11">
        <v>0.34610000000000002</v>
      </c>
      <c r="BL15" s="3">
        <v>1585</v>
      </c>
      <c r="BM15" s="11">
        <f t="shared" si="7"/>
        <v>108.65300000000006</v>
      </c>
      <c r="BN15" s="17">
        <f t="shared" si="6"/>
        <v>0.26104195530536811</v>
      </c>
      <c r="BS15" s="11"/>
      <c r="BT15" s="11"/>
      <c r="BU15" s="3"/>
      <c r="BZ15" s="11"/>
      <c r="CA15" s="11"/>
      <c r="CB15" s="3"/>
    </row>
    <row r="16" spans="1:83">
      <c r="A16">
        <v>9.2200000000000004E-2</v>
      </c>
      <c r="B16">
        <v>3621</v>
      </c>
      <c r="C16">
        <f t="shared" si="1"/>
        <v>69.974900000000019</v>
      </c>
      <c r="D16">
        <f t="shared" si="0"/>
        <v>2.3128951794754924</v>
      </c>
      <c r="I16" s="4"/>
      <c r="J16" s="10"/>
      <c r="K16" s="2"/>
      <c r="P16" s="4"/>
      <c r="Q16" s="10"/>
      <c r="R16" s="2"/>
      <c r="W16" s="4">
        <v>14.92</v>
      </c>
      <c r="X16" s="10">
        <v>3.4200000000000001E-2</v>
      </c>
      <c r="Y16" s="2">
        <v>10831</v>
      </c>
      <c r="Z16" s="11">
        <f t="shared" si="2"/>
        <v>158.30695</v>
      </c>
      <c r="AA16" s="17">
        <f t="shared" si="3"/>
        <v>8.287544351102337</v>
      </c>
      <c r="AF16" s="4"/>
      <c r="AG16" s="10"/>
      <c r="AH16" s="2"/>
      <c r="AM16" s="4"/>
      <c r="AN16" s="10"/>
      <c r="AO16" s="2"/>
      <c r="AT16" s="4">
        <v>74.92</v>
      </c>
      <c r="AU16" s="10">
        <v>0.34860000000000002</v>
      </c>
      <c r="AV16" s="2">
        <v>316</v>
      </c>
      <c r="AW16" s="11">
        <f t="shared" si="4"/>
        <v>22.992750000000019</v>
      </c>
      <c r="AX16" s="17">
        <f t="shared" si="5"/>
        <v>6.3792798406762732E-2</v>
      </c>
      <c r="BC16" s="4"/>
      <c r="BD16" s="10"/>
      <c r="BE16" s="2"/>
      <c r="BJ16" s="4">
        <v>299.93</v>
      </c>
      <c r="BK16" s="10">
        <v>0.40679999999999999</v>
      </c>
      <c r="BL16" s="2">
        <v>1380</v>
      </c>
      <c r="BM16" s="11">
        <f t="shared" si="7"/>
        <v>89.987749999999963</v>
      </c>
      <c r="BN16" s="17">
        <f t="shared" si="6"/>
        <v>0.22727943111760759</v>
      </c>
      <c r="BS16" s="10"/>
      <c r="BT16" s="10"/>
      <c r="BU16" s="2"/>
      <c r="BZ16" s="10"/>
      <c r="CA16" s="10"/>
      <c r="CB16" s="2"/>
    </row>
    <row r="17" spans="1:80">
      <c r="A17">
        <v>0.1079</v>
      </c>
      <c r="B17">
        <v>2692</v>
      </c>
      <c r="C17">
        <f t="shared" si="1"/>
        <v>49.557049999999975</v>
      </c>
      <c r="D17">
        <f t="shared" si="0"/>
        <v>1.7195011939099767</v>
      </c>
      <c r="I17" s="5"/>
      <c r="J17" s="11"/>
      <c r="K17" s="3"/>
      <c r="P17" s="5"/>
      <c r="Q17" s="11"/>
      <c r="R17" s="3"/>
      <c r="W17" s="5">
        <v>14.92</v>
      </c>
      <c r="X17" s="11">
        <v>4.7300000000000002E-2</v>
      </c>
      <c r="Y17" s="3">
        <v>8219</v>
      </c>
      <c r="Z17" s="11">
        <f t="shared" si="2"/>
        <v>124.7775</v>
      </c>
      <c r="AA17" s="17">
        <f t="shared" si="3"/>
        <v>6.2889231854593399</v>
      </c>
      <c r="AF17" s="5"/>
      <c r="AG17" s="11"/>
      <c r="AH17" s="3"/>
      <c r="AM17" s="5"/>
      <c r="AN17" s="11"/>
      <c r="AO17" s="3"/>
      <c r="AT17" s="5">
        <v>74.92</v>
      </c>
      <c r="AU17" s="11">
        <v>0.39810000000000001</v>
      </c>
      <c r="AV17" s="3">
        <v>327</v>
      </c>
      <c r="AW17" s="11">
        <f t="shared" si="4"/>
        <v>15.914249999999996</v>
      </c>
      <c r="AX17" s="17">
        <f t="shared" si="5"/>
        <v>6.6013433794339924E-2</v>
      </c>
      <c r="BC17" s="5"/>
      <c r="BD17" s="11"/>
      <c r="BE17" s="3"/>
      <c r="BJ17" s="5">
        <v>299.93</v>
      </c>
      <c r="BK17" s="11">
        <v>0.46750000000000003</v>
      </c>
      <c r="BL17" s="3">
        <v>1183</v>
      </c>
      <c r="BM17" s="11">
        <f t="shared" si="7"/>
        <v>77.787050000000036</v>
      </c>
      <c r="BN17" s="17">
        <f t="shared" si="6"/>
        <v>0.19483446884936939</v>
      </c>
      <c r="BS17" s="11"/>
      <c r="BT17" s="11"/>
      <c r="BU17" s="3"/>
      <c r="BZ17" s="11"/>
      <c r="CA17" s="11"/>
      <c r="CB17" s="3"/>
    </row>
    <row r="18" spans="1:80">
      <c r="A18">
        <v>0.1236</v>
      </c>
      <c r="B18">
        <v>1496</v>
      </c>
      <c r="C18">
        <f t="shared" si="1"/>
        <v>32.875800000000012</v>
      </c>
      <c r="D18">
        <f t="shared" si="0"/>
        <v>0.95556232767062588</v>
      </c>
      <c r="I18" s="4"/>
      <c r="J18" s="10"/>
      <c r="K18" s="2"/>
      <c r="P18" s="4"/>
      <c r="Q18" s="10"/>
      <c r="R18" s="2"/>
      <c r="W18" s="4">
        <v>14.92</v>
      </c>
      <c r="X18" s="10">
        <v>6.0400000000000002E-2</v>
      </c>
      <c r="Y18" s="2">
        <v>5852</v>
      </c>
      <c r="Z18" s="11">
        <f t="shared" si="2"/>
        <v>92.165050000000008</v>
      </c>
      <c r="AA18" s="17">
        <f t="shared" si="3"/>
        <v>4.4777684002078182</v>
      </c>
      <c r="AF18" s="4"/>
      <c r="AG18" s="10"/>
      <c r="AH18" s="2"/>
      <c r="AM18" s="4"/>
      <c r="AN18" s="10"/>
      <c r="AO18" s="2"/>
      <c r="AT18" s="4">
        <v>74.92</v>
      </c>
      <c r="AU18" s="10">
        <v>0.4476</v>
      </c>
      <c r="AV18" s="2">
        <v>260</v>
      </c>
      <c r="AW18" s="11">
        <f t="shared" si="4"/>
        <v>14.528249999999996</v>
      </c>
      <c r="AX18" s="17">
        <f t="shared" si="5"/>
        <v>5.248774552455162E-2</v>
      </c>
      <c r="BC18" s="4"/>
      <c r="BD18" s="10"/>
      <c r="BE18" s="2"/>
      <c r="BJ18" s="4">
        <v>299.93</v>
      </c>
      <c r="BK18" s="10">
        <v>0.52829999999999999</v>
      </c>
      <c r="BL18" s="2">
        <v>974</v>
      </c>
      <c r="BM18" s="11">
        <f t="shared" si="7"/>
        <v>65.572799999999958</v>
      </c>
      <c r="BN18" s="17">
        <f t="shared" si="6"/>
        <v>0.16041316370184766</v>
      </c>
      <c r="BS18" s="10"/>
      <c r="BT18" s="10"/>
      <c r="BU18" s="2"/>
      <c r="BZ18" s="10"/>
      <c r="CA18" s="10"/>
      <c r="CB18" s="2"/>
    </row>
    <row r="19" spans="1:80">
      <c r="A19">
        <v>0.13930000000000001</v>
      </c>
      <c r="B19">
        <v>1257</v>
      </c>
      <c r="C19">
        <f t="shared" si="1"/>
        <v>21.611050000000009</v>
      </c>
      <c r="D19">
        <f t="shared" si="0"/>
        <v>0.80290230339704327</v>
      </c>
      <c r="I19" s="5"/>
      <c r="J19" s="11"/>
      <c r="K19" s="3"/>
      <c r="P19" s="5"/>
      <c r="Q19" s="11"/>
      <c r="R19" s="3"/>
      <c r="W19" s="5">
        <v>14.92</v>
      </c>
      <c r="X19" s="11">
        <v>7.3499999999999996E-2</v>
      </c>
      <c r="Y19" s="3">
        <v>4270</v>
      </c>
      <c r="Z19" s="11">
        <f t="shared" si="2"/>
        <v>66.299099999999967</v>
      </c>
      <c r="AA19" s="17">
        <f t="shared" si="3"/>
        <v>3.2672712011085756</v>
      </c>
      <c r="AF19" s="5"/>
      <c r="AG19" s="11"/>
      <c r="AH19" s="3"/>
      <c r="AM19" s="5"/>
      <c r="AN19" s="11"/>
      <c r="AO19" s="3"/>
      <c r="AT19" s="5">
        <v>74.92</v>
      </c>
      <c r="AU19" s="11">
        <v>0.49719999999999998</v>
      </c>
      <c r="AV19" s="3">
        <v>220</v>
      </c>
      <c r="AW19" s="11">
        <f t="shared" si="4"/>
        <v>11.903999999999995</v>
      </c>
      <c r="AX19" s="17">
        <f t="shared" si="5"/>
        <v>4.4412707751543677E-2</v>
      </c>
      <c r="BC19" s="5"/>
      <c r="BD19" s="11"/>
      <c r="BE19" s="3"/>
      <c r="BJ19" s="5">
        <v>299.93</v>
      </c>
      <c r="BK19" s="11">
        <v>0.58899999999999997</v>
      </c>
      <c r="BL19" s="3">
        <v>879</v>
      </c>
      <c r="BM19" s="11">
        <f t="shared" si="7"/>
        <v>56.238549999999975</v>
      </c>
      <c r="BN19" s="17">
        <f t="shared" si="6"/>
        <v>0.14476711590751962</v>
      </c>
      <c r="BS19" s="11"/>
      <c r="BT19" s="11"/>
      <c r="BU19" s="3"/>
      <c r="BZ19" s="11"/>
      <c r="CA19" s="11"/>
      <c r="CB19" s="3"/>
    </row>
    <row r="20" spans="1:80">
      <c r="A20">
        <v>0.15490000000000001</v>
      </c>
      <c r="B20">
        <v>857</v>
      </c>
      <c r="C20">
        <f t="shared" si="1"/>
        <v>16.489200000000004</v>
      </c>
      <c r="D20">
        <f t="shared" si="0"/>
        <v>0.54740435482200966</v>
      </c>
      <c r="I20" s="4"/>
      <c r="J20" s="10"/>
      <c r="K20" s="2"/>
      <c r="P20" s="4"/>
      <c r="Q20" s="10"/>
      <c r="R20" s="2"/>
      <c r="W20" s="4">
        <v>14.92</v>
      </c>
      <c r="X20" s="10">
        <v>8.6499999999999994E-2</v>
      </c>
      <c r="Y20" s="2">
        <v>3052</v>
      </c>
      <c r="Z20" s="11">
        <f t="shared" si="2"/>
        <v>47.592999999999989</v>
      </c>
      <c r="AA20" s="17">
        <f t="shared" si="3"/>
        <v>2.3352954814480964</v>
      </c>
      <c r="AF20" s="4"/>
      <c r="AG20" s="10"/>
      <c r="AH20" s="2"/>
      <c r="AM20" s="4"/>
      <c r="AN20" s="10"/>
      <c r="AO20" s="2"/>
      <c r="AT20" s="4">
        <v>74.92</v>
      </c>
      <c r="AU20" s="10">
        <v>0.54669999999999996</v>
      </c>
      <c r="AV20" s="2">
        <v>147</v>
      </c>
      <c r="AW20" s="11">
        <f t="shared" si="4"/>
        <v>9.0832499999999978</v>
      </c>
      <c r="AX20" s="17">
        <f t="shared" si="5"/>
        <v>2.9675763815804185E-2</v>
      </c>
      <c r="BC20" s="4"/>
      <c r="BD20" s="10"/>
      <c r="BE20" s="2"/>
      <c r="BJ20" s="4">
        <v>299.93</v>
      </c>
      <c r="BK20" s="10">
        <v>0.64970000000000006</v>
      </c>
      <c r="BL20" s="2">
        <v>751</v>
      </c>
      <c r="BM20" s="11">
        <f t="shared" si="7"/>
        <v>49.470500000000072</v>
      </c>
      <c r="BN20" s="17">
        <f t="shared" si="6"/>
        <v>0.12368612519516181</v>
      </c>
      <c r="BS20" s="10"/>
      <c r="BT20" s="10"/>
      <c r="BU20" s="2"/>
      <c r="BZ20" s="10"/>
      <c r="CA20" s="10"/>
      <c r="CB20" s="2"/>
    </row>
    <row r="21" spans="1:80">
      <c r="A21">
        <v>0.1706</v>
      </c>
      <c r="B21">
        <v>1095</v>
      </c>
      <c r="C21">
        <f t="shared" si="1"/>
        <v>15.323199999999993</v>
      </c>
      <c r="D21">
        <f t="shared" si="0"/>
        <v>0.69942563422415471</v>
      </c>
      <c r="I21" s="5"/>
      <c r="J21" s="11"/>
      <c r="K21" s="3"/>
      <c r="P21" s="5"/>
      <c r="Q21" s="11"/>
      <c r="R21" s="3"/>
      <c r="W21" s="5">
        <v>14.92</v>
      </c>
      <c r="X21" s="11">
        <v>9.9599999999999994E-2</v>
      </c>
      <c r="Y21" s="3">
        <v>2337</v>
      </c>
      <c r="Z21" s="11">
        <f t="shared" si="2"/>
        <v>35.29795</v>
      </c>
      <c r="AA21" s="17">
        <f t="shared" si="3"/>
        <v>1.7881997182648104</v>
      </c>
      <c r="AF21" s="5"/>
      <c r="AG21" s="11"/>
      <c r="AH21" s="3"/>
      <c r="AM21" s="5"/>
      <c r="AN21" s="11"/>
      <c r="AO21" s="3"/>
      <c r="AT21" s="5">
        <v>74.92</v>
      </c>
      <c r="AU21" s="11">
        <v>0.59619999999999995</v>
      </c>
      <c r="AV21" s="3">
        <v>146</v>
      </c>
      <c r="AW21" s="11">
        <f t="shared" si="4"/>
        <v>7.2517499999999986</v>
      </c>
      <c r="AX21" s="17">
        <f t="shared" si="5"/>
        <v>2.9473887871478987E-2</v>
      </c>
      <c r="BC21" s="5"/>
      <c r="BD21" s="11"/>
      <c r="BE21" s="3"/>
      <c r="BJ21" s="5">
        <v>299.93</v>
      </c>
      <c r="BK21" s="11">
        <v>0.71040000000000003</v>
      </c>
      <c r="BL21" s="3">
        <v>610</v>
      </c>
      <c r="BM21" s="11">
        <f t="shared" si="7"/>
        <v>41.306349999999981</v>
      </c>
      <c r="BN21" s="17">
        <f t="shared" si="6"/>
        <v>0.10046409636358017</v>
      </c>
      <c r="BS21" s="11"/>
      <c r="BT21" s="11"/>
      <c r="BU21" s="3"/>
      <c r="BZ21" s="11"/>
      <c r="CA21" s="11"/>
      <c r="CB21" s="3"/>
    </row>
    <row r="22" spans="1:80">
      <c r="A22">
        <v>0.18629999999999999</v>
      </c>
      <c r="B22">
        <v>494</v>
      </c>
      <c r="C22">
        <f t="shared" si="1"/>
        <v>12.473649999999994</v>
      </c>
      <c r="D22">
        <f t="shared" si="0"/>
        <v>0.31553996649016658</v>
      </c>
      <c r="I22" s="4"/>
      <c r="J22" s="10"/>
      <c r="K22" s="2"/>
      <c r="P22" s="4"/>
      <c r="Q22" s="10"/>
      <c r="R22" s="2"/>
      <c r="W22" s="4">
        <v>14.92</v>
      </c>
      <c r="X22" s="10">
        <v>0.11269999999999999</v>
      </c>
      <c r="Y22" s="2">
        <v>1686</v>
      </c>
      <c r="Z22" s="11">
        <f t="shared" si="2"/>
        <v>26.350650000000002</v>
      </c>
      <c r="AA22" s="17">
        <f t="shared" si="3"/>
        <v>1.2900747646531752</v>
      </c>
      <c r="AF22" s="4"/>
      <c r="AG22" s="10"/>
      <c r="AH22" s="2"/>
      <c r="AM22" s="4"/>
      <c r="AN22" s="10"/>
      <c r="AO22" s="2"/>
      <c r="AT22" s="4">
        <v>74.92</v>
      </c>
      <c r="AU22" s="10">
        <v>0.64570000000000005</v>
      </c>
      <c r="AV22" s="2">
        <v>104</v>
      </c>
      <c r="AW22" s="11">
        <f t="shared" si="4"/>
        <v>6.1875000000000124</v>
      </c>
      <c r="AX22" s="17">
        <f t="shared" si="5"/>
        <v>2.0995098209820647E-2</v>
      </c>
      <c r="BC22" s="4"/>
      <c r="BD22" s="10"/>
      <c r="BE22" s="2"/>
      <c r="BJ22" s="4">
        <v>299.93</v>
      </c>
      <c r="BK22" s="10">
        <v>0.77110000000000001</v>
      </c>
      <c r="BL22" s="2">
        <v>496</v>
      </c>
      <c r="BM22" s="11">
        <f t="shared" si="7"/>
        <v>33.567099999999989</v>
      </c>
      <c r="BN22" s="17">
        <f t="shared" si="6"/>
        <v>8.1688839010386496E-2</v>
      </c>
      <c r="BS22" s="10"/>
      <c r="BT22" s="10"/>
      <c r="BU22" s="2"/>
      <c r="BZ22" s="10"/>
      <c r="CA22" s="10"/>
      <c r="CB22" s="2"/>
    </row>
    <row r="23" spans="1:80">
      <c r="A23">
        <v>0.20200000000000001</v>
      </c>
      <c r="B23">
        <v>364</v>
      </c>
      <c r="C23">
        <f t="shared" si="1"/>
        <v>6.7353000000000085</v>
      </c>
      <c r="D23">
        <f t="shared" si="0"/>
        <v>0.23250313320328064</v>
      </c>
      <c r="I23" s="5"/>
      <c r="J23" s="11"/>
      <c r="K23" s="3"/>
      <c r="P23" s="5"/>
      <c r="Q23" s="11"/>
      <c r="R23" s="3"/>
      <c r="W23" s="5">
        <v>14.92</v>
      </c>
      <c r="X23" s="11">
        <v>0.1258</v>
      </c>
      <c r="Y23" s="3">
        <v>1509</v>
      </c>
      <c r="Z23" s="11">
        <f t="shared" si="2"/>
        <v>20.927250000000001</v>
      </c>
      <c r="AA23" s="17">
        <f t="shared" si="3"/>
        <v>1.1546398694315785</v>
      </c>
      <c r="AF23" s="5"/>
      <c r="AG23" s="11"/>
      <c r="AH23" s="3"/>
      <c r="AM23" s="5"/>
      <c r="AN23" s="11"/>
      <c r="AO23" s="3"/>
      <c r="AT23" s="5">
        <v>74.92</v>
      </c>
      <c r="AU23" s="11">
        <v>0.69530000000000003</v>
      </c>
      <c r="AV23" s="3">
        <v>136</v>
      </c>
      <c r="AW23" s="11">
        <f t="shared" si="4"/>
        <v>5.9519999999999973</v>
      </c>
      <c r="AX23" s="17">
        <f t="shared" si="5"/>
        <v>2.7455128428227001E-2</v>
      </c>
      <c r="BC23" s="5"/>
      <c r="BD23" s="11"/>
      <c r="BE23" s="3"/>
      <c r="BJ23" s="5">
        <v>299.93</v>
      </c>
      <c r="BK23" s="11">
        <v>0.83179999999999998</v>
      </c>
      <c r="BL23" s="3">
        <v>436</v>
      </c>
      <c r="BM23" s="11">
        <f t="shared" si="7"/>
        <v>28.28619999999999</v>
      </c>
      <c r="BN23" s="17">
        <f t="shared" si="6"/>
        <v>7.1807124613968779E-2</v>
      </c>
      <c r="BS23" s="11"/>
      <c r="BT23" s="11"/>
      <c r="BU23" s="3"/>
      <c r="BZ23" s="11"/>
      <c r="CA23" s="11"/>
      <c r="CB23" s="3"/>
    </row>
    <row r="24" spans="1:80">
      <c r="A24">
        <v>0.2177</v>
      </c>
      <c r="B24">
        <v>334</v>
      </c>
      <c r="C24">
        <f t="shared" si="1"/>
        <v>5.4792999999999967</v>
      </c>
      <c r="D24">
        <f t="shared" si="0"/>
        <v>0.21334078706015311</v>
      </c>
      <c r="I24" s="4"/>
      <c r="J24" s="10"/>
      <c r="K24" s="2"/>
      <c r="P24" s="4"/>
      <c r="Q24" s="10"/>
      <c r="R24" s="2"/>
      <c r="W24" s="4">
        <v>14.92</v>
      </c>
      <c r="X24" s="10">
        <v>0.1389</v>
      </c>
      <c r="Y24" s="2">
        <v>1113</v>
      </c>
      <c r="Z24" s="11">
        <f t="shared" si="2"/>
        <v>17.174099999999999</v>
      </c>
      <c r="AA24" s="17">
        <f t="shared" si="3"/>
        <v>0.85163298520698938</v>
      </c>
      <c r="AF24" s="4"/>
      <c r="AG24" s="10"/>
      <c r="AH24" s="2"/>
      <c r="AM24" s="4"/>
      <c r="AN24" s="10"/>
      <c r="AO24" s="2"/>
      <c r="AT24" s="4">
        <v>74.92</v>
      </c>
      <c r="AU24" s="10">
        <v>0.74480000000000002</v>
      </c>
      <c r="AV24" s="2">
        <v>86</v>
      </c>
      <c r="AW24" s="11">
        <f t="shared" si="4"/>
        <v>5.4944999999999986</v>
      </c>
      <c r="AX24" s="17">
        <f t="shared" si="5"/>
        <v>1.7361331211967073E-2</v>
      </c>
      <c r="BC24" s="4"/>
      <c r="BD24" s="10"/>
      <c r="BE24" s="2"/>
      <c r="BJ24" s="4">
        <v>299.93</v>
      </c>
      <c r="BK24" s="10">
        <v>0.89259999999999995</v>
      </c>
      <c r="BL24" s="2">
        <v>367</v>
      </c>
      <c r="BM24" s="11">
        <f t="shared" si="7"/>
        <v>24.411199999999987</v>
      </c>
      <c r="BN24" s="17">
        <f t="shared" si="6"/>
        <v>6.0443153058088395E-2</v>
      </c>
      <c r="BS24" s="10"/>
      <c r="BT24" s="10"/>
      <c r="BU24" s="2"/>
      <c r="BZ24" s="10"/>
      <c r="CA24" s="10"/>
      <c r="CB24" s="2"/>
    </row>
    <row r="25" spans="1:80">
      <c r="A25">
        <v>0.2334</v>
      </c>
      <c r="B25">
        <v>267</v>
      </c>
      <c r="C25">
        <f t="shared" si="1"/>
        <v>4.7178499999999977</v>
      </c>
      <c r="D25">
        <f t="shared" si="0"/>
        <v>0.17054488067383497</v>
      </c>
      <c r="I25" s="5"/>
      <c r="J25" s="11"/>
      <c r="K25" s="3"/>
      <c r="P25" s="5"/>
      <c r="Q25" s="11"/>
      <c r="R25" s="3"/>
      <c r="W25" s="5">
        <v>14.92</v>
      </c>
      <c r="X25" s="11">
        <v>0.15190000000000001</v>
      </c>
      <c r="Y25" s="3">
        <v>801</v>
      </c>
      <c r="Z25" s="11">
        <f t="shared" si="2"/>
        <v>12.441000000000011</v>
      </c>
      <c r="AA25" s="17">
        <f t="shared" si="3"/>
        <v>0.61290028854519174</v>
      </c>
      <c r="AF25" s="5"/>
      <c r="AG25" s="11"/>
      <c r="AH25" s="3"/>
      <c r="AM25" s="5"/>
      <c r="AN25" s="11"/>
      <c r="AO25" s="3"/>
      <c r="AT25" s="5">
        <v>74.92</v>
      </c>
      <c r="AU25" s="11">
        <v>0.79430000000000001</v>
      </c>
      <c r="AV25" s="3">
        <v>52</v>
      </c>
      <c r="AW25" s="11">
        <f t="shared" si="4"/>
        <v>3.4154999999999993</v>
      </c>
      <c r="AX25" s="17">
        <f t="shared" si="5"/>
        <v>1.0497549104910324E-2</v>
      </c>
      <c r="BC25" s="5"/>
      <c r="BD25" s="11"/>
      <c r="BE25" s="3"/>
      <c r="BJ25" s="5">
        <v>299.93</v>
      </c>
      <c r="BK25" s="11">
        <v>0.95330000000000004</v>
      </c>
      <c r="BL25" s="3">
        <v>299</v>
      </c>
      <c r="BM25" s="11">
        <f t="shared" si="7"/>
        <v>20.213100000000029</v>
      </c>
      <c r="BN25" s="17">
        <f t="shared" si="6"/>
        <v>4.9243876742148307E-2</v>
      </c>
      <c r="BS25" s="11"/>
      <c r="BT25" s="11"/>
      <c r="BU25" s="3"/>
      <c r="BZ25" s="11"/>
      <c r="CA25" s="11"/>
      <c r="CB25" s="3"/>
    </row>
    <row r="26" spans="1:80">
      <c r="A26">
        <v>0.24909999999999999</v>
      </c>
      <c r="B26">
        <v>142</v>
      </c>
      <c r="C26">
        <f t="shared" si="1"/>
        <v>3.2106499999999984</v>
      </c>
      <c r="D26">
        <f t="shared" si="0"/>
        <v>9.0701771744136947E-2</v>
      </c>
      <c r="I26" s="4"/>
      <c r="J26" s="10"/>
      <c r="K26" s="2"/>
      <c r="P26" s="4"/>
      <c r="Q26" s="10"/>
      <c r="R26" s="2"/>
      <c r="W26" s="4">
        <v>14.92</v>
      </c>
      <c r="X26" s="10">
        <v>0.16500000000000001</v>
      </c>
      <c r="Y26" s="2">
        <v>523</v>
      </c>
      <c r="Z26" s="11">
        <f t="shared" si="2"/>
        <v>8.6722000000000001</v>
      </c>
      <c r="AA26" s="17">
        <f t="shared" si="3"/>
        <v>0.40018333446833371</v>
      </c>
      <c r="AF26" s="4"/>
      <c r="AG26" s="10"/>
      <c r="AH26" s="2"/>
      <c r="AM26" s="4"/>
      <c r="AN26" s="10"/>
      <c r="AO26" s="2"/>
      <c r="AT26" s="4">
        <v>74.92</v>
      </c>
      <c r="AU26" s="10">
        <v>0.84379999999999999</v>
      </c>
      <c r="AV26" s="2">
        <v>44</v>
      </c>
      <c r="AW26" s="11">
        <f t="shared" si="4"/>
        <v>2.3759999999999994</v>
      </c>
      <c r="AX26" s="17">
        <f t="shared" si="5"/>
        <v>8.8825415503087351E-3</v>
      </c>
      <c r="BC26" s="4"/>
      <c r="BD26" s="10"/>
      <c r="BE26" s="2"/>
      <c r="BJ26" s="4">
        <v>299.93</v>
      </c>
      <c r="BK26" s="10">
        <v>1.014</v>
      </c>
      <c r="BL26" s="2">
        <v>246</v>
      </c>
      <c r="BM26" s="11">
        <f t="shared" si="7"/>
        <v>16.540749999999992</v>
      </c>
      <c r="BN26" s="17">
        <f t="shared" si="6"/>
        <v>4.0515029025312656E-2</v>
      </c>
      <c r="BS26" s="10"/>
      <c r="BT26" s="10"/>
      <c r="BU26" s="2"/>
      <c r="BZ26" s="10"/>
      <c r="CA26" s="10"/>
      <c r="CB26" s="2"/>
    </row>
    <row r="27" spans="1:80">
      <c r="A27">
        <v>0.26479999999999998</v>
      </c>
      <c r="B27">
        <v>130</v>
      </c>
      <c r="C27">
        <f t="shared" si="1"/>
        <v>2.1351999999999989</v>
      </c>
      <c r="D27">
        <f t="shared" si="0"/>
        <v>8.3036833286885936E-2</v>
      </c>
      <c r="I27" s="5"/>
      <c r="J27" s="11"/>
      <c r="K27" s="3"/>
      <c r="P27" s="5"/>
      <c r="Q27" s="11"/>
      <c r="R27" s="3"/>
      <c r="W27" s="5">
        <v>14.92</v>
      </c>
      <c r="X27" s="11">
        <v>0.17810000000000001</v>
      </c>
      <c r="Y27" s="3">
        <v>463</v>
      </c>
      <c r="Z27" s="11">
        <f t="shared" si="2"/>
        <v>6.4583000000000004</v>
      </c>
      <c r="AA27" s="17">
        <f t="shared" si="3"/>
        <v>0.35427320049491112</v>
      </c>
      <c r="AF27" s="5"/>
      <c r="AG27" s="11"/>
      <c r="AH27" s="3"/>
      <c r="AM27" s="5"/>
      <c r="AN27" s="11"/>
      <c r="AO27" s="3"/>
      <c r="AT27" s="5">
        <v>74.92</v>
      </c>
      <c r="AU27" s="11">
        <v>0.89339999999999997</v>
      </c>
      <c r="AV27" s="3">
        <v>23</v>
      </c>
      <c r="AW27" s="11">
        <f t="shared" si="4"/>
        <v>1.6615999999999993</v>
      </c>
      <c r="AX27" s="17">
        <f t="shared" si="5"/>
        <v>4.6431467194795661E-3</v>
      </c>
      <c r="BC27" s="5"/>
      <c r="BD27" s="11"/>
      <c r="BE27" s="3"/>
      <c r="BJ27" s="5">
        <v>299.93</v>
      </c>
      <c r="BK27" s="11">
        <v>1.0747</v>
      </c>
      <c r="BL27" s="3">
        <v>218</v>
      </c>
      <c r="BM27" s="11">
        <f t="shared" si="7"/>
        <v>14.082399999999994</v>
      </c>
      <c r="BN27" s="17">
        <f t="shared" si="6"/>
        <v>3.5903562306984389E-2</v>
      </c>
      <c r="BS27" s="11"/>
      <c r="BT27" s="11"/>
      <c r="BU27" s="3"/>
      <c r="BZ27" s="11"/>
      <c r="CA27" s="11"/>
      <c r="CB27" s="3"/>
    </row>
    <row r="28" spans="1:80">
      <c r="A28">
        <v>0.28039999999999998</v>
      </c>
      <c r="B28">
        <v>117</v>
      </c>
      <c r="C28">
        <f t="shared" si="1"/>
        <v>1.9266000000000003</v>
      </c>
      <c r="D28">
        <f t="shared" si="0"/>
        <v>7.4733149958197354E-2</v>
      </c>
      <c r="I28" s="4"/>
      <c r="J28" s="10"/>
      <c r="K28" s="2"/>
      <c r="P28" s="4"/>
      <c r="Q28" s="10"/>
      <c r="R28" s="2"/>
      <c r="W28" s="4">
        <v>14.92</v>
      </c>
      <c r="X28" s="10">
        <v>0.19120000000000001</v>
      </c>
      <c r="Y28" s="2">
        <v>280</v>
      </c>
      <c r="Z28" s="11">
        <f t="shared" si="2"/>
        <v>4.8666499999999999</v>
      </c>
      <c r="AA28" s="17">
        <f t="shared" si="3"/>
        <v>0.21424729187597216</v>
      </c>
      <c r="AF28" s="4"/>
      <c r="AG28" s="10"/>
      <c r="AH28" s="2"/>
      <c r="AM28" s="4"/>
      <c r="AN28" s="10"/>
      <c r="AO28" s="2"/>
      <c r="AT28" s="4">
        <v>74.92</v>
      </c>
      <c r="AU28" s="10">
        <v>0.94289999999999996</v>
      </c>
      <c r="AV28" s="2">
        <v>14</v>
      </c>
      <c r="AW28" s="11">
        <f t="shared" si="4"/>
        <v>0.91574999999999984</v>
      </c>
      <c r="AX28" s="17">
        <f t="shared" si="5"/>
        <v>2.8262632205527795E-3</v>
      </c>
      <c r="BC28" s="4"/>
      <c r="BD28" s="10"/>
      <c r="BE28" s="2"/>
      <c r="BJ28" s="4">
        <v>299.93</v>
      </c>
      <c r="BK28" s="10">
        <v>1.1354</v>
      </c>
      <c r="BL28" s="2">
        <v>164</v>
      </c>
      <c r="BM28" s="11">
        <f t="shared" si="7"/>
        <v>11.593699999999995</v>
      </c>
      <c r="BN28" s="17">
        <f t="shared" si="6"/>
        <v>2.7010019350208438E-2</v>
      </c>
      <c r="BS28" s="10"/>
      <c r="BT28" s="10"/>
      <c r="BU28" s="2"/>
      <c r="BZ28" s="10"/>
      <c r="CA28" s="10"/>
      <c r="CB28" s="2"/>
    </row>
    <row r="29" spans="1:80">
      <c r="A29">
        <v>0.29609999999999997</v>
      </c>
      <c r="B29">
        <v>85</v>
      </c>
      <c r="C29">
        <f t="shared" si="1"/>
        <v>1.5856999999999992</v>
      </c>
      <c r="D29">
        <f t="shared" si="0"/>
        <v>5.4293314072194655E-2</v>
      </c>
      <c r="I29" s="5"/>
      <c r="J29" s="11"/>
      <c r="K29" s="3"/>
      <c r="P29" s="5"/>
      <c r="Q29" s="11"/>
      <c r="R29" s="3"/>
      <c r="W29" s="5">
        <v>14.92</v>
      </c>
      <c r="X29" s="11">
        <v>0.20430000000000001</v>
      </c>
      <c r="Y29" s="3">
        <v>247</v>
      </c>
      <c r="Z29" s="11">
        <f t="shared" si="2"/>
        <v>3.4518500000000003</v>
      </c>
      <c r="AA29" s="17">
        <f t="shared" si="3"/>
        <v>0.18899671819058972</v>
      </c>
      <c r="AF29" s="5"/>
      <c r="AG29" s="11"/>
      <c r="AH29" s="3"/>
      <c r="AM29" s="5"/>
      <c r="AN29" s="11"/>
      <c r="AO29" s="3"/>
      <c r="AT29" s="5">
        <v>74.92</v>
      </c>
      <c r="AU29" s="11">
        <v>0.99239999999999995</v>
      </c>
      <c r="AV29" s="3">
        <v>19</v>
      </c>
      <c r="AW29" s="11">
        <f t="shared" si="4"/>
        <v>0.81674999999999986</v>
      </c>
      <c r="AX29" s="17">
        <f t="shared" si="5"/>
        <v>3.8356429421787723E-3</v>
      </c>
      <c r="BC29" s="5"/>
      <c r="BD29" s="11"/>
      <c r="BE29" s="3"/>
      <c r="BJ29" s="5">
        <v>299.93</v>
      </c>
      <c r="BK29" s="11">
        <v>1.1960999999999999</v>
      </c>
      <c r="BL29" s="3">
        <v>125</v>
      </c>
      <c r="BM29" s="11">
        <f t="shared" si="7"/>
        <v>8.7711499999999969</v>
      </c>
      <c r="BN29" s="17">
        <f t="shared" si="6"/>
        <v>2.0586904992536917E-2</v>
      </c>
      <c r="BS29" s="11"/>
      <c r="BT29" s="11"/>
      <c r="BU29" s="3"/>
      <c r="BZ29" s="11"/>
      <c r="CA29" s="11"/>
      <c r="CB29" s="3"/>
    </row>
    <row r="30" spans="1:80">
      <c r="A30">
        <v>0.31180000000000002</v>
      </c>
      <c r="B30">
        <v>111</v>
      </c>
      <c r="C30">
        <f t="shared" si="1"/>
        <v>1.5386000000000046</v>
      </c>
      <c r="D30">
        <f t="shared" si="0"/>
        <v>7.0900680729571841E-2</v>
      </c>
      <c r="I30" s="4"/>
      <c r="J30" s="10"/>
      <c r="K30" s="2"/>
      <c r="P30" s="4"/>
      <c r="Q30" s="10"/>
      <c r="R30" s="2"/>
      <c r="W30" s="4">
        <v>14.92</v>
      </c>
      <c r="X30" s="10">
        <v>0.21740000000000001</v>
      </c>
      <c r="Y30" s="2">
        <v>227</v>
      </c>
      <c r="Z30" s="11">
        <f t="shared" si="2"/>
        <v>3.1047000000000002</v>
      </c>
      <c r="AA30" s="17">
        <f t="shared" si="3"/>
        <v>0.17369334019944885</v>
      </c>
      <c r="AF30" s="4"/>
      <c r="AG30" s="10"/>
      <c r="AH30" s="2"/>
      <c r="AM30" s="4"/>
      <c r="AN30" s="10"/>
      <c r="AO30" s="2"/>
      <c r="AT30" s="4">
        <v>74.92</v>
      </c>
      <c r="AU30" s="10">
        <v>1.0419</v>
      </c>
      <c r="AV30" s="2">
        <v>17</v>
      </c>
      <c r="AW30" s="11">
        <f t="shared" si="4"/>
        <v>0.89100000000000179</v>
      </c>
      <c r="AX30" s="17">
        <f t="shared" si="5"/>
        <v>3.4318910535283752E-3</v>
      </c>
      <c r="BC30" s="4"/>
      <c r="BD30" s="10"/>
      <c r="BE30" s="2"/>
      <c r="BJ30" s="4">
        <v>299.93</v>
      </c>
      <c r="BK30" s="10">
        <v>1.2568999999999999</v>
      </c>
      <c r="BL30" s="2">
        <v>124</v>
      </c>
      <c r="BM30" s="11">
        <f t="shared" si="7"/>
        <v>7.5695999999999959</v>
      </c>
      <c r="BN30" s="17">
        <f t="shared" si="6"/>
        <v>2.0422209752596624E-2</v>
      </c>
      <c r="BS30" s="10"/>
      <c r="BT30" s="10"/>
      <c r="BU30" s="2"/>
      <c r="BZ30" s="10"/>
      <c r="CA30" s="10"/>
      <c r="CB30" s="2"/>
    </row>
    <row r="31" spans="1:80">
      <c r="A31">
        <v>0.32750000000000001</v>
      </c>
      <c r="B31">
        <v>88</v>
      </c>
      <c r="C31">
        <f t="shared" si="1"/>
        <v>1.5621499999999993</v>
      </c>
      <c r="D31">
        <f t="shared" si="0"/>
        <v>5.6209548686507405E-2</v>
      </c>
      <c r="I31" s="5"/>
      <c r="J31" s="11"/>
      <c r="K31" s="3"/>
      <c r="P31" s="5"/>
      <c r="Q31" s="11"/>
      <c r="R31" s="3"/>
      <c r="W31" s="5">
        <v>14.92</v>
      </c>
      <c r="X31" s="11">
        <v>0.23039999999999999</v>
      </c>
      <c r="Y31" s="3">
        <v>177</v>
      </c>
      <c r="Z31" s="11">
        <f t="shared" si="2"/>
        <v>2.6259999999999968</v>
      </c>
      <c r="AA31" s="17">
        <f t="shared" si="3"/>
        <v>0.13543489522159669</v>
      </c>
      <c r="AF31" s="5"/>
      <c r="AG31" s="11"/>
      <c r="AH31" s="3"/>
      <c r="AM31" s="5"/>
      <c r="AN31" s="11"/>
      <c r="AO31" s="3"/>
      <c r="AT31" s="5">
        <v>74.92</v>
      </c>
      <c r="AU31" s="11">
        <v>1.0913999999999999</v>
      </c>
      <c r="AV31" s="3">
        <v>20</v>
      </c>
      <c r="AW31" s="11">
        <f t="shared" si="4"/>
        <v>0.91574999999999773</v>
      </c>
      <c r="AX31" s="17">
        <f t="shared" si="5"/>
        <v>4.0375188865039704E-3</v>
      </c>
      <c r="BC31" s="5"/>
      <c r="BD31" s="11"/>
      <c r="BE31" s="3"/>
      <c r="BJ31" s="5">
        <v>299.93</v>
      </c>
      <c r="BK31" s="11">
        <v>1.3176000000000001</v>
      </c>
      <c r="BL31" s="3">
        <v>82</v>
      </c>
      <c r="BM31" s="11">
        <f t="shared" si="7"/>
        <v>6.25210000000002</v>
      </c>
      <c r="BN31" s="17">
        <f t="shared" si="6"/>
        <v>1.3505009675104219E-2</v>
      </c>
      <c r="BS31" s="11"/>
      <c r="BT31" s="11"/>
      <c r="BU31" s="3"/>
      <c r="BZ31" s="11"/>
      <c r="CA31" s="11"/>
      <c r="CB31" s="3"/>
    </row>
    <row r="32" spans="1:80">
      <c r="A32">
        <v>0.34320000000000001</v>
      </c>
      <c r="B32">
        <v>103</v>
      </c>
      <c r="C32">
        <f t="shared" si="1"/>
        <v>1.4993499999999993</v>
      </c>
      <c r="D32">
        <f t="shared" si="0"/>
        <v>6.5790721758071172E-2</v>
      </c>
      <c r="I32" s="4"/>
      <c r="J32" s="10"/>
      <c r="K32" s="2"/>
      <c r="P32" s="4"/>
      <c r="Q32" s="10"/>
      <c r="R32" s="2"/>
      <c r="W32" s="4">
        <v>14.92</v>
      </c>
      <c r="X32" s="10">
        <v>0.24349999999999999</v>
      </c>
      <c r="Y32" s="2">
        <v>164</v>
      </c>
      <c r="Z32" s="11">
        <f t="shared" si="2"/>
        <v>2.2335500000000001</v>
      </c>
      <c r="AA32" s="17">
        <f t="shared" si="3"/>
        <v>0.12548769952735511</v>
      </c>
      <c r="AF32" s="4"/>
      <c r="AG32" s="10"/>
      <c r="AH32" s="2"/>
      <c r="AM32" s="4"/>
      <c r="AN32" s="10"/>
      <c r="AO32" s="2"/>
      <c r="AT32" s="4">
        <v>74.92</v>
      </c>
      <c r="AU32" s="10">
        <v>1.141</v>
      </c>
      <c r="AV32" s="2">
        <v>14</v>
      </c>
      <c r="AW32" s="11">
        <f t="shared" si="4"/>
        <v>0.8432000000000015</v>
      </c>
      <c r="AX32" s="17">
        <f t="shared" si="5"/>
        <v>2.8262632205527795E-3</v>
      </c>
      <c r="BC32" s="4"/>
      <c r="BD32" s="10"/>
      <c r="BE32" s="2"/>
      <c r="BJ32" s="4">
        <v>299.93</v>
      </c>
      <c r="BK32" s="10">
        <v>1.3783000000000001</v>
      </c>
      <c r="BL32" s="2">
        <v>53</v>
      </c>
      <c r="BM32" s="11">
        <f t="shared" si="7"/>
        <v>4.0972499999999981</v>
      </c>
      <c r="BN32" s="17">
        <f t="shared" si="6"/>
        <v>8.728847716835653E-3</v>
      </c>
      <c r="BS32" s="10"/>
      <c r="BT32" s="10"/>
      <c r="BU32" s="2"/>
      <c r="BZ32" s="10"/>
      <c r="CA32" s="10"/>
      <c r="CB32" s="2"/>
    </row>
    <row r="33" spans="1:80">
      <c r="A33">
        <v>0.3589</v>
      </c>
      <c r="B33">
        <v>59</v>
      </c>
      <c r="C33">
        <f t="shared" si="1"/>
        <v>1.2716999999999994</v>
      </c>
      <c r="D33">
        <f t="shared" si="0"/>
        <v>3.7685947414817469E-2</v>
      </c>
      <c r="I33" s="5"/>
      <c r="J33" s="11"/>
      <c r="K33" s="3"/>
      <c r="P33" s="5"/>
      <c r="Q33" s="11"/>
      <c r="R33" s="3"/>
      <c r="W33" s="5">
        <v>14.92</v>
      </c>
      <c r="X33" s="11">
        <v>0.25659999999999999</v>
      </c>
      <c r="Y33" s="3">
        <v>190</v>
      </c>
      <c r="Z33" s="11">
        <f t="shared" si="2"/>
        <v>2.3187000000000002</v>
      </c>
      <c r="AA33" s="17">
        <f t="shared" si="3"/>
        <v>0.14538209091583826</v>
      </c>
      <c r="AF33" s="5"/>
      <c r="AG33" s="11"/>
      <c r="AH33" s="3"/>
      <c r="AM33" s="5"/>
      <c r="AN33" s="11"/>
      <c r="AO33" s="3"/>
      <c r="AT33" s="5">
        <v>74.92</v>
      </c>
      <c r="AU33" s="11">
        <v>1.1904999999999999</v>
      </c>
      <c r="AV33" s="3">
        <v>11</v>
      </c>
      <c r="AW33" s="11">
        <f t="shared" si="4"/>
        <v>0.61874999999999847</v>
      </c>
      <c r="AX33" s="17">
        <f t="shared" si="5"/>
        <v>2.2206353875771838E-3</v>
      </c>
      <c r="BC33" s="5"/>
      <c r="BD33" s="11"/>
      <c r="BE33" s="3"/>
      <c r="BJ33" s="5">
        <v>299.93</v>
      </c>
      <c r="BK33" s="11">
        <v>1.4390000000000001</v>
      </c>
      <c r="BL33" s="3">
        <v>62</v>
      </c>
      <c r="BM33" s="11">
        <f t="shared" si="7"/>
        <v>3.4902499999999987</v>
      </c>
      <c r="BN33" s="17">
        <f t="shared" si="6"/>
        <v>1.0211104876298312E-2</v>
      </c>
      <c r="BS33" s="11"/>
      <c r="BT33" s="11"/>
      <c r="BU33" s="3"/>
      <c r="BZ33" s="11"/>
      <c r="CA33" s="11"/>
      <c r="CB33" s="3"/>
    </row>
    <row r="34" spans="1:80">
      <c r="A34">
        <v>0.37459999999999999</v>
      </c>
      <c r="B34">
        <v>37</v>
      </c>
      <c r="C34">
        <f t="shared" ref="C34:C51" si="8">(A34-A33)*(B33+B34)*0.5</f>
        <v>0.7535999999999996</v>
      </c>
      <c r="D34">
        <f t="shared" ref="D34:D51" si="9">B34/$C$52</f>
        <v>2.3633560243190615E-2</v>
      </c>
      <c r="I34" s="4"/>
      <c r="J34" s="10"/>
      <c r="K34" s="2"/>
      <c r="P34" s="4"/>
      <c r="Q34" s="10"/>
      <c r="R34" s="2"/>
      <c r="W34" s="4">
        <v>14.92</v>
      </c>
      <c r="X34" s="10">
        <v>0.2697</v>
      </c>
      <c r="Y34" s="2">
        <v>134</v>
      </c>
      <c r="Z34" s="11">
        <f t="shared" si="2"/>
        <v>2.1222000000000003</v>
      </c>
      <c r="AA34" s="17">
        <f t="shared" si="3"/>
        <v>0.10253263254064382</v>
      </c>
      <c r="AF34" s="4"/>
      <c r="AG34" s="10"/>
      <c r="AH34" s="2"/>
      <c r="AM34" s="4"/>
      <c r="AN34" s="10"/>
      <c r="AO34" s="2"/>
      <c r="AT34" s="4">
        <v>74.92</v>
      </c>
      <c r="AU34" s="10">
        <v>1.24</v>
      </c>
      <c r="AV34" s="2">
        <v>13</v>
      </c>
      <c r="AW34" s="11">
        <f t="shared" si="4"/>
        <v>0.59400000000000119</v>
      </c>
      <c r="AX34" s="17">
        <f t="shared" si="5"/>
        <v>2.6243872762275809E-3</v>
      </c>
      <c r="BC34" s="4"/>
      <c r="BD34" s="10"/>
      <c r="BE34" s="2"/>
      <c r="BJ34" s="4">
        <v>299.93</v>
      </c>
      <c r="BK34" s="10">
        <v>1.4997</v>
      </c>
      <c r="BL34" s="2">
        <v>24</v>
      </c>
      <c r="BM34" s="11">
        <f t="shared" si="7"/>
        <v>2.6100999999999992</v>
      </c>
      <c r="BN34" s="17">
        <f t="shared" si="6"/>
        <v>3.9526857585670885E-3</v>
      </c>
      <c r="BS34" s="10"/>
      <c r="BT34" s="10"/>
      <c r="BU34" s="2"/>
      <c r="BZ34" s="10"/>
      <c r="CA34" s="10"/>
      <c r="CB34" s="2"/>
    </row>
    <row r="35" spans="1:80">
      <c r="A35">
        <v>0.39029999999999998</v>
      </c>
      <c r="B35">
        <v>39</v>
      </c>
      <c r="C35">
        <f t="shared" si="8"/>
        <v>0.59659999999999969</v>
      </c>
      <c r="D35">
        <f t="shared" si="9"/>
        <v>2.4911049986065782E-2</v>
      </c>
      <c r="I35" s="5"/>
      <c r="J35" s="11"/>
      <c r="K35" s="3"/>
      <c r="P35" s="5"/>
      <c r="Q35" s="11"/>
      <c r="R35" s="3"/>
      <c r="W35" s="5">
        <v>14.92</v>
      </c>
      <c r="X35" s="11">
        <v>0.2828</v>
      </c>
      <c r="Y35" s="3">
        <v>92</v>
      </c>
      <c r="Z35" s="11">
        <f t="shared" si="2"/>
        <v>1.4803000000000002</v>
      </c>
      <c r="AA35" s="17">
        <f t="shared" si="3"/>
        <v>7.0395538759247991E-2</v>
      </c>
      <c r="AF35" s="5"/>
      <c r="AG35" s="11"/>
      <c r="AH35" s="3"/>
      <c r="AM35" s="5"/>
      <c r="AN35" s="11"/>
      <c r="AO35" s="3"/>
      <c r="AT35" s="5">
        <v>74.92</v>
      </c>
      <c r="AU35" s="11">
        <v>1.2895000000000001</v>
      </c>
      <c r="AV35" s="3">
        <v>10</v>
      </c>
      <c r="AW35" s="11">
        <f t="shared" si="4"/>
        <v>0.56925000000000114</v>
      </c>
      <c r="AX35" s="17">
        <f t="shared" si="5"/>
        <v>2.0187594432519852E-3</v>
      </c>
      <c r="BC35" s="5"/>
      <c r="BD35" s="11"/>
      <c r="BE35" s="3"/>
      <c r="BJ35" s="5">
        <v>299.93</v>
      </c>
      <c r="BK35" s="11">
        <v>1.5604</v>
      </c>
      <c r="BL35" s="3">
        <v>26</v>
      </c>
      <c r="BM35" s="11">
        <f t="shared" si="7"/>
        <v>1.5174999999999994</v>
      </c>
      <c r="BN35" s="17">
        <f t="shared" si="6"/>
        <v>4.2820762384476792E-3</v>
      </c>
      <c r="BS35" s="11"/>
      <c r="BT35" s="11"/>
      <c r="BU35" s="3"/>
      <c r="BZ35" s="11"/>
      <c r="CA35" s="11"/>
      <c r="CB35" s="3"/>
    </row>
    <row r="36" spans="1:80">
      <c r="A36">
        <v>0.40589999999999998</v>
      </c>
      <c r="B36">
        <v>48</v>
      </c>
      <c r="C36">
        <f t="shared" si="8"/>
        <v>0.67860000000000009</v>
      </c>
      <c r="D36">
        <f t="shared" si="9"/>
        <v>3.065975382900404E-2</v>
      </c>
      <c r="I36" s="4"/>
      <c r="J36" s="10"/>
      <c r="K36" s="2"/>
      <c r="P36" s="4"/>
      <c r="Q36" s="10"/>
      <c r="R36" s="2"/>
      <c r="W36" s="4">
        <v>14.92</v>
      </c>
      <c r="X36" s="10">
        <v>0.29580000000000001</v>
      </c>
      <c r="Y36" s="2">
        <v>105</v>
      </c>
      <c r="Z36" s="11">
        <f t="shared" si="2"/>
        <v>1.2805000000000011</v>
      </c>
      <c r="AA36" s="17">
        <f t="shared" si="3"/>
        <v>8.0342734453489564E-2</v>
      </c>
      <c r="AF36" s="4"/>
      <c r="AG36" s="10"/>
      <c r="AH36" s="2"/>
      <c r="AM36" s="4"/>
      <c r="AN36" s="10"/>
      <c r="AO36" s="2"/>
      <c r="AT36" s="4">
        <v>74.92</v>
      </c>
      <c r="AU36" s="10">
        <v>1.3391</v>
      </c>
      <c r="AV36" s="2">
        <v>5</v>
      </c>
      <c r="AW36" s="11">
        <f t="shared" si="4"/>
        <v>0.371999999999999</v>
      </c>
      <c r="AX36" s="17">
        <f t="shared" si="5"/>
        <v>1.0093797216259926E-3</v>
      </c>
      <c r="BC36" s="4"/>
      <c r="BD36" s="10"/>
      <c r="BE36" s="2"/>
      <c r="BJ36" s="4">
        <v>299.93</v>
      </c>
      <c r="BK36" s="10">
        <v>1.6212</v>
      </c>
      <c r="BL36" s="2">
        <v>22</v>
      </c>
      <c r="BM36" s="11">
        <f t="shared" si="7"/>
        <v>1.4591999999999992</v>
      </c>
      <c r="BN36" s="17">
        <f t="shared" si="6"/>
        <v>3.6232952786864978E-3</v>
      </c>
      <c r="BS36" s="10"/>
      <c r="BT36" s="10"/>
      <c r="BU36" s="2"/>
      <c r="BZ36" s="10"/>
      <c r="CA36" s="10"/>
      <c r="CB36" s="2"/>
    </row>
    <row r="37" spans="1:80">
      <c r="A37">
        <v>0.42159999999999997</v>
      </c>
      <c r="B37">
        <v>54</v>
      </c>
      <c r="C37">
        <f t="shared" si="8"/>
        <v>0.80069999999999952</v>
      </c>
      <c r="D37">
        <f t="shared" si="9"/>
        <v>3.4492223057629542E-2</v>
      </c>
      <c r="I37" s="5"/>
      <c r="J37" s="11"/>
      <c r="K37" s="3"/>
      <c r="P37" s="5"/>
      <c r="Q37" s="11"/>
      <c r="R37" s="3"/>
      <c r="W37" s="5">
        <v>14.92</v>
      </c>
      <c r="X37" s="11">
        <v>0.30890000000000001</v>
      </c>
      <c r="Y37" s="3">
        <v>88</v>
      </c>
      <c r="Z37" s="11">
        <f t="shared" si="2"/>
        <v>1.2641500000000001</v>
      </c>
      <c r="AA37" s="17">
        <f t="shared" si="3"/>
        <v>6.7334863161019817E-2</v>
      </c>
      <c r="AF37" s="5"/>
      <c r="AG37" s="11"/>
      <c r="AH37" s="3"/>
      <c r="AM37" s="5"/>
      <c r="AN37" s="11"/>
      <c r="AO37" s="3"/>
      <c r="AT37" s="5">
        <v>74.92</v>
      </c>
      <c r="AU37" s="11">
        <v>1.3886000000000001</v>
      </c>
      <c r="AV37" s="3">
        <v>5</v>
      </c>
      <c r="AW37" s="11">
        <f t="shared" si="4"/>
        <v>0.2475000000000005</v>
      </c>
      <c r="AX37" s="17">
        <f t="shared" si="5"/>
        <v>1.0093797216259926E-3</v>
      </c>
      <c r="BC37" s="5"/>
      <c r="BD37" s="11"/>
      <c r="BE37" s="3"/>
      <c r="BJ37" s="5">
        <v>299.93</v>
      </c>
      <c r="BK37" s="11">
        <v>1.6819</v>
      </c>
      <c r="BL37" s="3">
        <v>14</v>
      </c>
      <c r="BM37" s="11">
        <f t="shared" si="7"/>
        <v>1.0925999999999996</v>
      </c>
      <c r="BN37" s="17">
        <f t="shared" si="6"/>
        <v>2.305733359164135E-3</v>
      </c>
      <c r="BS37" s="11"/>
      <c r="BT37" s="11"/>
      <c r="BU37" s="3"/>
      <c r="BZ37" s="11"/>
      <c r="CA37" s="11"/>
      <c r="CB37" s="3"/>
    </row>
    <row r="38" spans="1:80">
      <c r="A38">
        <v>0.43730000000000002</v>
      </c>
      <c r="B38">
        <v>68</v>
      </c>
      <c r="C38">
        <f t="shared" si="8"/>
        <v>0.95770000000000288</v>
      </c>
      <c r="D38">
        <f t="shared" si="9"/>
        <v>4.3434651257755724E-2</v>
      </c>
      <c r="I38" s="4"/>
      <c r="J38" s="10"/>
      <c r="K38" s="2"/>
      <c r="P38" s="4"/>
      <c r="Q38" s="10"/>
      <c r="R38" s="2"/>
      <c r="W38" s="4">
        <v>14.92</v>
      </c>
      <c r="X38" s="10">
        <v>0.32200000000000001</v>
      </c>
      <c r="Y38" s="2">
        <v>81</v>
      </c>
      <c r="Z38" s="11">
        <f t="shared" si="2"/>
        <v>1.1069500000000001</v>
      </c>
      <c r="AA38" s="17">
        <f t="shared" si="3"/>
        <v>6.1978680864120519E-2</v>
      </c>
      <c r="AF38" s="4"/>
      <c r="AG38" s="10"/>
      <c r="AH38" s="2"/>
      <c r="AM38" s="4"/>
      <c r="AN38" s="10"/>
      <c r="AO38" s="2"/>
      <c r="AT38" s="4">
        <v>74.92</v>
      </c>
      <c r="AU38" s="10">
        <v>1.4380999999999999</v>
      </c>
      <c r="AV38" s="2">
        <v>3</v>
      </c>
      <c r="AW38" s="11">
        <f t="shared" si="4"/>
        <v>0.19799999999999951</v>
      </c>
      <c r="AX38" s="17">
        <f t="shared" si="5"/>
        <v>6.0562783297559558E-4</v>
      </c>
      <c r="BC38" s="4"/>
      <c r="BD38" s="10"/>
      <c r="BE38" s="2"/>
      <c r="BJ38" s="4">
        <v>299.93</v>
      </c>
      <c r="BK38" s="10">
        <v>1.7425999999999999</v>
      </c>
      <c r="BL38" s="2">
        <v>13</v>
      </c>
      <c r="BM38" s="11">
        <f t="shared" si="7"/>
        <v>0.81944999999999968</v>
      </c>
      <c r="BN38" s="17">
        <f t="shared" si="6"/>
        <v>2.1410381192238396E-3</v>
      </c>
      <c r="BS38" s="10"/>
      <c r="BT38" s="10"/>
      <c r="BU38" s="2"/>
      <c r="BZ38" s="10"/>
      <c r="CA38" s="10"/>
      <c r="CB38" s="2"/>
    </row>
    <row r="39" spans="1:80">
      <c r="A39">
        <v>0.45300000000000001</v>
      </c>
      <c r="B39">
        <v>53</v>
      </c>
      <c r="C39">
        <f t="shared" si="8"/>
        <v>0.94984999999999953</v>
      </c>
      <c r="D39">
        <f t="shared" si="9"/>
        <v>3.3853478186191964E-2</v>
      </c>
      <c r="I39" s="5"/>
      <c r="J39" s="11"/>
      <c r="K39" s="3"/>
      <c r="P39" s="5"/>
      <c r="Q39" s="11"/>
      <c r="R39" s="3"/>
      <c r="W39" s="5">
        <v>14.92</v>
      </c>
      <c r="X39" s="11">
        <v>0.33510000000000001</v>
      </c>
      <c r="Y39" s="3">
        <v>73</v>
      </c>
      <c r="Z39" s="11">
        <f t="shared" si="2"/>
        <v>1.0087000000000002</v>
      </c>
      <c r="AA39" s="17">
        <f t="shared" si="3"/>
        <v>5.5857329667664171E-2</v>
      </c>
      <c r="AF39" s="5"/>
      <c r="AG39" s="11"/>
      <c r="AH39" s="3"/>
      <c r="AM39" s="5"/>
      <c r="AN39" s="11"/>
      <c r="AO39" s="3"/>
      <c r="AT39" s="5">
        <v>74.92</v>
      </c>
      <c r="AU39" s="11">
        <v>1.4876</v>
      </c>
      <c r="AV39" s="3">
        <v>7</v>
      </c>
      <c r="AW39" s="11">
        <f t="shared" si="4"/>
        <v>0.2475000000000005</v>
      </c>
      <c r="AX39" s="17">
        <f t="shared" si="5"/>
        <v>1.4131316102763897E-3</v>
      </c>
      <c r="BC39" s="5"/>
      <c r="BD39" s="11"/>
      <c r="BE39" s="3"/>
      <c r="BJ39" s="5">
        <v>299.93</v>
      </c>
      <c r="BK39" s="11">
        <v>1.8032999999999999</v>
      </c>
      <c r="BL39" s="3">
        <v>11</v>
      </c>
      <c r="BM39" s="11">
        <f t="shared" si="7"/>
        <v>0.72839999999999971</v>
      </c>
      <c r="BN39" s="17">
        <f t="shared" si="6"/>
        <v>1.8116476393432489E-3</v>
      </c>
      <c r="BS39" s="11"/>
      <c r="BT39" s="11"/>
      <c r="BU39" s="3"/>
      <c r="BZ39" s="11"/>
      <c r="CA39" s="11"/>
      <c r="CB39" s="3"/>
    </row>
    <row r="40" spans="1:80">
      <c r="A40">
        <v>0.46870000000000001</v>
      </c>
      <c r="B40">
        <v>50</v>
      </c>
      <c r="C40">
        <f t="shared" si="8"/>
        <v>0.80854999999999955</v>
      </c>
      <c r="D40">
        <f t="shared" si="9"/>
        <v>3.1937243571879208E-2</v>
      </c>
      <c r="I40" s="4"/>
      <c r="J40" s="10"/>
      <c r="K40" s="2"/>
      <c r="P40" s="4"/>
      <c r="Q40" s="10"/>
      <c r="R40" s="2"/>
      <c r="W40" s="4">
        <v>14.92</v>
      </c>
      <c r="X40" s="10">
        <v>0.34820000000000001</v>
      </c>
      <c r="Y40" s="2">
        <v>33</v>
      </c>
      <c r="Z40" s="11">
        <f t="shared" si="2"/>
        <v>0.69430000000000003</v>
      </c>
      <c r="AA40" s="17">
        <f t="shared" si="3"/>
        <v>2.5250573685382433E-2</v>
      </c>
      <c r="AF40" s="4"/>
      <c r="AG40" s="10"/>
      <c r="AH40" s="2"/>
      <c r="AM40" s="4"/>
      <c r="AN40" s="10"/>
      <c r="AO40" s="2"/>
      <c r="AT40" s="4">
        <v>74.92</v>
      </c>
      <c r="AU40" s="10">
        <v>1.5370999999999999</v>
      </c>
      <c r="AV40" s="2">
        <v>6</v>
      </c>
      <c r="AW40" s="11">
        <f t="shared" si="4"/>
        <v>0.3217499999999992</v>
      </c>
      <c r="AX40" s="17">
        <f t="shared" si="5"/>
        <v>1.2112556659511912E-3</v>
      </c>
      <c r="BC40" s="4"/>
      <c r="BD40" s="10"/>
      <c r="BE40" s="2"/>
      <c r="BJ40" s="4">
        <v>299.93</v>
      </c>
      <c r="BK40" s="10">
        <v>1.8640000000000001</v>
      </c>
      <c r="BL40" s="2">
        <v>2</v>
      </c>
      <c r="BM40" s="11">
        <f t="shared" si="7"/>
        <v>0.39455000000000129</v>
      </c>
      <c r="BN40" s="17">
        <f t="shared" si="6"/>
        <v>3.2939047988059071E-4</v>
      </c>
      <c r="BS40" s="10"/>
      <c r="BT40" s="10"/>
      <c r="BU40" s="2"/>
      <c r="BZ40" s="10"/>
      <c r="CA40" s="10"/>
      <c r="CB40" s="2"/>
    </row>
    <row r="41" spans="1:80">
      <c r="A41">
        <v>0.4844</v>
      </c>
      <c r="B41">
        <v>47</v>
      </c>
      <c r="C41">
        <f t="shared" si="8"/>
        <v>0.76144999999999963</v>
      </c>
      <c r="D41">
        <f t="shared" si="9"/>
        <v>3.0021008957566455E-2</v>
      </c>
      <c r="I41" s="5"/>
      <c r="J41" s="11"/>
      <c r="K41" s="3"/>
      <c r="P41" s="5"/>
      <c r="Q41" s="11"/>
      <c r="R41" s="3"/>
      <c r="W41" s="5">
        <v>14.92</v>
      </c>
      <c r="X41" s="11">
        <v>0.36120000000000002</v>
      </c>
      <c r="Y41" s="3">
        <v>29</v>
      </c>
      <c r="Z41" s="11">
        <f t="shared" si="2"/>
        <v>0.40300000000000036</v>
      </c>
      <c r="AA41" s="17">
        <f t="shared" si="3"/>
        <v>2.2189898087154259E-2</v>
      </c>
      <c r="AF41" s="5"/>
      <c r="AG41" s="11"/>
      <c r="AH41" s="3"/>
      <c r="AM41" s="5"/>
      <c r="AN41" s="11"/>
      <c r="AO41" s="3"/>
      <c r="AT41" s="5">
        <v>74.92</v>
      </c>
      <c r="AU41" s="11">
        <v>1.5867</v>
      </c>
      <c r="AV41" s="3">
        <v>4</v>
      </c>
      <c r="AW41" s="11">
        <f t="shared" si="4"/>
        <v>0.24800000000000044</v>
      </c>
      <c r="AX41" s="17">
        <f t="shared" si="5"/>
        <v>8.0750377730079415E-4</v>
      </c>
      <c r="BC41" s="5"/>
      <c r="BD41" s="11"/>
      <c r="BE41" s="3"/>
      <c r="BJ41" s="5">
        <v>299.93</v>
      </c>
      <c r="BK41" s="11">
        <v>1.9247000000000001</v>
      </c>
      <c r="BL41" s="3">
        <v>3</v>
      </c>
      <c r="BM41" s="11">
        <f t="shared" si="7"/>
        <v>0.15174999999999994</v>
      </c>
      <c r="BN41" s="17">
        <f t="shared" si="6"/>
        <v>4.9408571982088607E-4</v>
      </c>
      <c r="BS41" s="11"/>
      <c r="BT41" s="11"/>
      <c r="BU41" s="3"/>
      <c r="BZ41" s="11"/>
      <c r="CA41" s="11"/>
      <c r="CB41" s="3"/>
    </row>
    <row r="42" spans="1:80">
      <c r="A42">
        <v>0.50009999999999999</v>
      </c>
      <c r="B42">
        <v>27</v>
      </c>
      <c r="C42">
        <f t="shared" si="8"/>
        <v>0.58089999999999975</v>
      </c>
      <c r="D42">
        <f t="shared" si="9"/>
        <v>1.7246111528814771E-2</v>
      </c>
      <c r="I42" s="4"/>
      <c r="J42" s="10"/>
      <c r="K42" s="2"/>
      <c r="P42" s="4"/>
      <c r="Q42" s="10"/>
      <c r="R42" s="2"/>
      <c r="W42" s="4">
        <v>14.92</v>
      </c>
      <c r="X42" s="10">
        <v>0.37430000000000002</v>
      </c>
      <c r="Y42" s="2">
        <v>27</v>
      </c>
      <c r="Z42" s="11">
        <f t="shared" si="2"/>
        <v>0.36680000000000001</v>
      </c>
      <c r="AA42" s="17">
        <f t="shared" si="3"/>
        <v>2.0659560288040172E-2</v>
      </c>
      <c r="AF42" s="4"/>
      <c r="AG42" s="10"/>
      <c r="AH42" s="2"/>
      <c r="AM42" s="4"/>
      <c r="AN42" s="10"/>
      <c r="AO42" s="2"/>
      <c r="AT42" s="4">
        <v>74.92</v>
      </c>
      <c r="AU42" s="10">
        <v>1.6362000000000001</v>
      </c>
      <c r="AV42" s="2">
        <v>5</v>
      </c>
      <c r="AW42" s="11">
        <f t="shared" si="4"/>
        <v>0.22275000000000045</v>
      </c>
      <c r="AX42" s="17">
        <f t="shared" si="5"/>
        <v>1.0093797216259926E-3</v>
      </c>
      <c r="BC42" s="4"/>
      <c r="BD42" s="10"/>
      <c r="BE42" s="2"/>
      <c r="BJ42" s="4">
        <v>299.93</v>
      </c>
      <c r="BK42" s="10">
        <v>1.9855</v>
      </c>
      <c r="BL42" s="2">
        <v>2</v>
      </c>
      <c r="BM42" s="11">
        <f t="shared" si="7"/>
        <v>0.15199999999999991</v>
      </c>
      <c r="BN42" s="17">
        <f t="shared" si="6"/>
        <v>3.2939047988059071E-4</v>
      </c>
      <c r="BS42" s="10"/>
      <c r="BT42" s="10"/>
      <c r="BU42" s="2"/>
      <c r="BZ42" s="10"/>
      <c r="CA42" s="10"/>
      <c r="CB42" s="2"/>
    </row>
    <row r="43" spans="1:80">
      <c r="A43">
        <v>0.51580000000000004</v>
      </c>
      <c r="B43">
        <v>21</v>
      </c>
      <c r="C43">
        <f t="shared" si="8"/>
        <v>0.37680000000000113</v>
      </c>
      <c r="D43">
        <f t="shared" si="9"/>
        <v>1.3413642300189267E-2</v>
      </c>
      <c r="I43" s="5"/>
      <c r="J43" s="11"/>
      <c r="K43" s="3"/>
      <c r="P43" s="5"/>
      <c r="Q43" s="11"/>
      <c r="R43" s="3"/>
      <c r="W43" s="5">
        <v>14.92</v>
      </c>
      <c r="X43" s="11">
        <v>0.38740000000000002</v>
      </c>
      <c r="Y43" s="3">
        <v>47</v>
      </c>
      <c r="Z43" s="11">
        <f t="shared" si="2"/>
        <v>0.48470000000000002</v>
      </c>
      <c r="AA43" s="17">
        <f t="shared" si="3"/>
        <v>3.5962938279181039E-2</v>
      </c>
      <c r="AF43" s="5"/>
      <c r="AG43" s="11"/>
      <c r="AH43" s="3"/>
      <c r="AM43" s="5"/>
      <c r="AN43" s="11"/>
      <c r="AO43" s="3"/>
      <c r="AT43" s="5">
        <v>74.92</v>
      </c>
      <c r="AU43" s="11">
        <v>1.6857</v>
      </c>
      <c r="AV43" s="3">
        <v>2</v>
      </c>
      <c r="AW43" s="11">
        <f t="shared" si="4"/>
        <v>0.17324999999999957</v>
      </c>
      <c r="AX43" s="17">
        <f t="shared" si="5"/>
        <v>4.0375188865039707E-4</v>
      </c>
      <c r="BC43" s="5"/>
      <c r="BD43" s="11"/>
      <c r="BE43" s="3"/>
      <c r="BJ43" s="5">
        <v>299.93</v>
      </c>
      <c r="BK43" s="11">
        <v>2.0461999999999998</v>
      </c>
      <c r="BL43" s="3">
        <v>1</v>
      </c>
      <c r="BM43" s="11">
        <f t="shared" si="7"/>
        <v>9.1049999999999631E-2</v>
      </c>
      <c r="BN43" s="17">
        <f t="shared" si="6"/>
        <v>1.6469523994029536E-4</v>
      </c>
      <c r="BS43" s="11"/>
      <c r="BT43" s="11"/>
      <c r="BU43" s="3"/>
      <c r="BZ43" s="11"/>
      <c r="CA43" s="11"/>
      <c r="CB43" s="3"/>
    </row>
    <row r="44" spans="1:80">
      <c r="A44">
        <v>0.53139999999999998</v>
      </c>
      <c r="B44">
        <v>8</v>
      </c>
      <c r="C44">
        <f t="shared" si="8"/>
        <v>0.22619999999999924</v>
      </c>
      <c r="D44">
        <f t="shared" si="9"/>
        <v>5.1099589715006737E-3</v>
      </c>
      <c r="I44" s="4"/>
      <c r="J44" s="10"/>
      <c r="K44" s="2"/>
      <c r="P44" s="4"/>
      <c r="Q44" s="10"/>
      <c r="R44" s="2"/>
      <c r="W44" s="4">
        <v>14.92</v>
      </c>
      <c r="X44" s="10">
        <v>0.40050000000000002</v>
      </c>
      <c r="Y44" s="2">
        <v>11</v>
      </c>
      <c r="Z44" s="11">
        <f t="shared" si="2"/>
        <v>0.37990000000000002</v>
      </c>
      <c r="AA44" s="17">
        <f t="shared" si="3"/>
        <v>8.4168578951274772E-3</v>
      </c>
      <c r="AF44" s="4"/>
      <c r="AG44" s="10"/>
      <c r="AH44" s="2"/>
      <c r="AM44" s="4"/>
      <c r="AN44" s="10"/>
      <c r="AO44" s="2"/>
      <c r="AT44" s="4">
        <v>74.92</v>
      </c>
      <c r="AU44" s="10">
        <v>1.7352000000000001</v>
      </c>
      <c r="AV44" s="2">
        <v>5</v>
      </c>
      <c r="AW44" s="11">
        <f t="shared" si="4"/>
        <v>0.17325000000000035</v>
      </c>
      <c r="AX44" s="17">
        <f t="shared" si="5"/>
        <v>1.0093797216259926E-3</v>
      </c>
      <c r="BC44" s="4"/>
      <c r="BD44" s="10"/>
      <c r="BE44" s="2"/>
      <c r="BJ44" s="4">
        <v>299.93</v>
      </c>
      <c r="BK44" s="10">
        <v>2.1069</v>
      </c>
      <c r="BL44" s="2">
        <v>0</v>
      </c>
      <c r="BM44" s="11">
        <f t="shared" si="7"/>
        <v>3.0350000000000099E-2</v>
      </c>
      <c r="BN44" s="17">
        <f t="shared" si="6"/>
        <v>0</v>
      </c>
      <c r="BS44" s="10"/>
      <c r="BT44" s="10"/>
      <c r="BU44" s="2"/>
      <c r="BZ44" s="10"/>
      <c r="CA44" s="10"/>
      <c r="CB44" s="2"/>
    </row>
    <row r="45" spans="1:80">
      <c r="A45">
        <v>0.54710000000000003</v>
      </c>
      <c r="B45">
        <v>8</v>
      </c>
      <c r="C45">
        <f t="shared" si="8"/>
        <v>0.12560000000000038</v>
      </c>
      <c r="D45">
        <f t="shared" si="9"/>
        <v>5.1099589715006737E-3</v>
      </c>
      <c r="I45" s="5"/>
      <c r="J45" s="11"/>
      <c r="K45" s="3"/>
      <c r="P45" s="5"/>
      <c r="Q45" s="11"/>
      <c r="R45" s="3"/>
      <c r="W45" s="5">
        <v>14.92</v>
      </c>
      <c r="X45" s="11">
        <v>0.41360000000000002</v>
      </c>
      <c r="Y45" s="3">
        <v>9</v>
      </c>
      <c r="Z45" s="11">
        <f t="shared" si="2"/>
        <v>0.13100000000000001</v>
      </c>
      <c r="AA45" s="17">
        <f t="shared" si="3"/>
        <v>6.886520096013391E-3</v>
      </c>
      <c r="AF45" s="5"/>
      <c r="AG45" s="11"/>
      <c r="AH45" s="3"/>
      <c r="AM45" s="5"/>
      <c r="AN45" s="11"/>
      <c r="AO45" s="3"/>
      <c r="AT45" s="5">
        <v>74.92</v>
      </c>
      <c r="AU45" s="11">
        <v>1.7847999999999999</v>
      </c>
      <c r="AV45" s="3">
        <v>4</v>
      </c>
      <c r="AW45" s="11">
        <f t="shared" si="4"/>
        <v>0.2231999999999994</v>
      </c>
      <c r="AX45" s="17">
        <f t="shared" si="5"/>
        <v>8.0750377730079415E-4</v>
      </c>
      <c r="BC45" s="5"/>
      <c r="BD45" s="11"/>
      <c r="BE45" s="3"/>
      <c r="BJ45" s="5">
        <v>299.93</v>
      </c>
      <c r="BK45" s="11">
        <v>2.1676000000000002</v>
      </c>
      <c r="BL45" s="3">
        <v>2</v>
      </c>
      <c r="BM45" s="11">
        <f t="shared" si="7"/>
        <v>6.0700000000000198E-2</v>
      </c>
      <c r="BN45" s="17">
        <f t="shared" si="6"/>
        <v>3.2939047988059071E-4</v>
      </c>
      <c r="BS45" s="11"/>
      <c r="BT45" s="11"/>
      <c r="BU45" s="3"/>
      <c r="BZ45" s="11"/>
      <c r="CA45" s="11"/>
      <c r="CB45" s="3"/>
    </row>
    <row r="46" spans="1:80">
      <c r="A46">
        <v>0.56279999999999997</v>
      </c>
      <c r="B46">
        <v>9</v>
      </c>
      <c r="C46">
        <f t="shared" si="8"/>
        <v>0.13344999999999946</v>
      </c>
      <c r="D46">
        <f t="shared" si="9"/>
        <v>5.7487038429382574E-3</v>
      </c>
      <c r="I46" s="4"/>
      <c r="J46" s="10"/>
      <c r="K46" s="2"/>
      <c r="P46" s="4"/>
      <c r="Q46" s="10"/>
      <c r="R46" s="2"/>
      <c r="W46" s="4">
        <v>14.92</v>
      </c>
      <c r="X46" s="10">
        <v>0.42659999999999998</v>
      </c>
      <c r="Y46" s="2">
        <v>8</v>
      </c>
      <c r="Z46" s="11">
        <f t="shared" si="2"/>
        <v>0.11049999999999963</v>
      </c>
      <c r="AA46" s="17">
        <f t="shared" si="3"/>
        <v>6.1213511964563474E-3</v>
      </c>
      <c r="AF46" s="4"/>
      <c r="AG46" s="10"/>
      <c r="AH46" s="2"/>
      <c r="AM46" s="4"/>
      <c r="AN46" s="10"/>
      <c r="AO46" s="2"/>
      <c r="AT46" s="4">
        <v>74.92</v>
      </c>
      <c r="AU46" s="10">
        <v>1.8343</v>
      </c>
      <c r="AV46" s="2">
        <v>6</v>
      </c>
      <c r="AW46" s="11">
        <f t="shared" si="4"/>
        <v>0.2475000000000005</v>
      </c>
      <c r="AX46" s="17">
        <f t="shared" si="5"/>
        <v>1.2112556659511912E-3</v>
      </c>
      <c r="BC46" s="4"/>
      <c r="BD46" s="10"/>
      <c r="BE46" s="2"/>
      <c r="BJ46" s="4">
        <v>299.93</v>
      </c>
      <c r="BK46" s="10">
        <v>2.2282999999999999</v>
      </c>
      <c r="BL46" s="2">
        <v>0</v>
      </c>
      <c r="BM46" s="11">
        <f t="shared" si="7"/>
        <v>6.0699999999999754E-2</v>
      </c>
      <c r="BN46" s="17">
        <f t="shared" si="6"/>
        <v>0</v>
      </c>
      <c r="BS46" s="10"/>
      <c r="BT46" s="10"/>
      <c r="BU46" s="2"/>
      <c r="BZ46" s="10"/>
      <c r="CA46" s="10"/>
      <c r="CB46" s="2"/>
    </row>
    <row r="47" spans="1:80">
      <c r="A47">
        <v>0.57850000000000001</v>
      </c>
      <c r="B47">
        <v>11</v>
      </c>
      <c r="C47">
        <f t="shared" si="8"/>
        <v>0.15700000000000047</v>
      </c>
      <c r="D47">
        <f t="shared" si="9"/>
        <v>7.0261935858134256E-3</v>
      </c>
      <c r="I47" s="5"/>
      <c r="J47" s="11"/>
      <c r="K47" s="3"/>
      <c r="P47" s="5"/>
      <c r="Q47" s="11"/>
      <c r="R47" s="3"/>
      <c r="W47" s="5">
        <v>14.92</v>
      </c>
      <c r="X47" s="11">
        <v>0.43969999999999998</v>
      </c>
      <c r="Y47" s="3">
        <v>11</v>
      </c>
      <c r="Z47" s="11">
        <f t="shared" si="2"/>
        <v>0.12445000000000001</v>
      </c>
      <c r="AA47" s="17">
        <f t="shared" si="3"/>
        <v>8.4168578951274772E-3</v>
      </c>
      <c r="AF47" s="5"/>
      <c r="AG47" s="11"/>
      <c r="AH47" s="3"/>
      <c r="AM47" s="5"/>
      <c r="AN47" s="11"/>
      <c r="AO47" s="3"/>
      <c r="AT47" s="5">
        <v>74.92</v>
      </c>
      <c r="AU47" s="11">
        <v>1.8837999999999999</v>
      </c>
      <c r="AV47" s="3">
        <v>4</v>
      </c>
      <c r="AW47" s="11">
        <f t="shared" si="4"/>
        <v>0.24749999999999939</v>
      </c>
      <c r="AX47" s="17">
        <f t="shared" si="5"/>
        <v>8.0750377730079415E-4</v>
      </c>
      <c r="BC47" s="5"/>
      <c r="BD47" s="11"/>
      <c r="BE47" s="3"/>
      <c r="BJ47" s="5">
        <v>299.93</v>
      </c>
      <c r="BK47" s="11">
        <v>2.2890000000000001</v>
      </c>
      <c r="BL47" s="3">
        <v>0</v>
      </c>
      <c r="BM47" s="11">
        <f t="shared" si="7"/>
        <v>0</v>
      </c>
      <c r="BN47" s="17">
        <f t="shared" si="6"/>
        <v>0</v>
      </c>
      <c r="BS47" s="11"/>
      <c r="BT47" s="11"/>
      <c r="BU47" s="3"/>
      <c r="BZ47" s="11"/>
      <c r="CA47" s="11"/>
      <c r="CB47" s="3"/>
    </row>
    <row r="48" spans="1:80">
      <c r="A48">
        <v>0.59419999999999995</v>
      </c>
      <c r="B48">
        <v>11</v>
      </c>
      <c r="C48">
        <f t="shared" si="8"/>
        <v>0.1726999999999993</v>
      </c>
      <c r="D48">
        <f t="shared" si="9"/>
        <v>7.0261935858134256E-3</v>
      </c>
      <c r="I48" s="4"/>
      <c r="J48" s="10"/>
      <c r="K48" s="2"/>
      <c r="P48" s="4"/>
      <c r="Q48" s="10"/>
      <c r="R48" s="2"/>
      <c r="W48" s="4">
        <v>14.92</v>
      </c>
      <c r="X48" s="10">
        <v>0.45279999999999998</v>
      </c>
      <c r="Y48" s="2">
        <v>16</v>
      </c>
      <c r="Z48" s="11">
        <f t="shared" si="2"/>
        <v>0.17685000000000001</v>
      </c>
      <c r="AA48" s="17">
        <f t="shared" si="3"/>
        <v>1.2242702392912695E-2</v>
      </c>
      <c r="AF48" s="4"/>
      <c r="AG48" s="10"/>
      <c r="AH48" s="2"/>
      <c r="AM48" s="4"/>
      <c r="AN48" s="10"/>
      <c r="AO48" s="2"/>
      <c r="AT48" s="4">
        <v>74.92</v>
      </c>
      <c r="AU48" s="10">
        <v>1.9333</v>
      </c>
      <c r="AV48" s="2">
        <v>8</v>
      </c>
      <c r="AW48" s="11">
        <f t="shared" si="4"/>
        <v>0.2970000000000006</v>
      </c>
      <c r="AX48" s="17">
        <f t="shared" si="5"/>
        <v>1.6150075546015883E-3</v>
      </c>
      <c r="BC48" s="4"/>
      <c r="BD48" s="10"/>
      <c r="BE48" s="2"/>
      <c r="BJ48" s="4">
        <v>299.93</v>
      </c>
      <c r="BK48" s="10">
        <v>2.3498000000000001</v>
      </c>
      <c r="BL48" s="2">
        <v>0</v>
      </c>
      <c r="BM48" s="11">
        <f t="shared" si="7"/>
        <v>0</v>
      </c>
      <c r="BN48" s="17">
        <f t="shared" si="6"/>
        <v>0</v>
      </c>
      <c r="BS48" s="10"/>
      <c r="BT48" s="10"/>
      <c r="BU48" s="2"/>
      <c r="BZ48" s="10"/>
      <c r="CA48" s="10"/>
      <c r="CB48" s="2"/>
    </row>
    <row r="49" spans="1:80">
      <c r="A49">
        <v>0.6099</v>
      </c>
      <c r="B49">
        <v>15</v>
      </c>
      <c r="C49">
        <f t="shared" si="8"/>
        <v>0.20410000000000061</v>
      </c>
      <c r="D49">
        <f t="shared" si="9"/>
        <v>9.581173071563762E-3</v>
      </c>
      <c r="I49" s="5"/>
      <c r="J49" s="11"/>
      <c r="K49" s="3"/>
      <c r="P49" s="5"/>
      <c r="Q49" s="11"/>
      <c r="R49" s="3"/>
      <c r="W49" s="5">
        <v>14.92</v>
      </c>
      <c r="X49" s="11">
        <v>0.46589999999999998</v>
      </c>
      <c r="Y49" s="3">
        <v>4</v>
      </c>
      <c r="Z49" s="11">
        <f t="shared" si="2"/>
        <v>0.13100000000000001</v>
      </c>
      <c r="AA49" s="17">
        <f t="shared" si="3"/>
        <v>3.0606755982281737E-3</v>
      </c>
      <c r="AF49" s="5"/>
      <c r="AG49" s="11"/>
      <c r="AH49" s="3"/>
      <c r="AM49" s="5"/>
      <c r="AN49" s="11"/>
      <c r="AO49" s="3"/>
      <c r="AT49" s="5">
        <v>74.92</v>
      </c>
      <c r="AU49" s="11">
        <v>1.9829000000000001</v>
      </c>
      <c r="AV49" s="3">
        <v>3</v>
      </c>
      <c r="AW49" s="11">
        <f t="shared" si="4"/>
        <v>0.27280000000000049</v>
      </c>
      <c r="AX49" s="17">
        <f t="shared" si="5"/>
        <v>6.0562783297559558E-4</v>
      </c>
      <c r="BC49" s="5"/>
      <c r="BD49" s="11"/>
      <c r="BE49" s="3"/>
      <c r="BJ49" s="5">
        <v>299.93</v>
      </c>
      <c r="BK49" s="11">
        <v>2.4104999999999999</v>
      </c>
      <c r="BL49" s="3">
        <v>0</v>
      </c>
      <c r="BM49" s="11">
        <f t="shared" si="7"/>
        <v>0</v>
      </c>
      <c r="BN49" s="17">
        <f t="shared" si="6"/>
        <v>0</v>
      </c>
      <c r="BS49" s="11"/>
      <c r="BT49" s="11"/>
      <c r="BU49" s="3"/>
      <c r="BZ49" s="11"/>
      <c r="CA49" s="11"/>
      <c r="CB49" s="3"/>
    </row>
    <row r="50" spans="1:80">
      <c r="A50">
        <v>0.62560000000000004</v>
      </c>
      <c r="B50">
        <v>25</v>
      </c>
      <c r="C50">
        <f t="shared" si="8"/>
        <v>0.31400000000000095</v>
      </c>
      <c r="D50">
        <f t="shared" si="9"/>
        <v>1.5968621785939604E-2</v>
      </c>
      <c r="I50" s="4"/>
      <c r="J50" s="10"/>
      <c r="K50" s="2"/>
      <c r="P50" s="4"/>
      <c r="Q50" s="10"/>
      <c r="R50" s="2"/>
      <c r="W50" s="4">
        <v>14.92</v>
      </c>
      <c r="X50" s="10">
        <v>0.47899999999999998</v>
      </c>
      <c r="Y50" s="2">
        <v>4</v>
      </c>
      <c r="Z50" s="11">
        <f t="shared" si="2"/>
        <v>5.2400000000000002E-2</v>
      </c>
      <c r="AA50" s="17">
        <f t="shared" si="3"/>
        <v>3.0606755982281737E-3</v>
      </c>
      <c r="AF50" s="4"/>
      <c r="AG50" s="10"/>
      <c r="AH50" s="2"/>
      <c r="AM50" s="4"/>
      <c r="AN50" s="10"/>
      <c r="AO50" s="2"/>
      <c r="AT50" s="4">
        <v>74.92</v>
      </c>
      <c r="AU50" s="10">
        <v>2.0324</v>
      </c>
      <c r="AV50" s="2">
        <v>1</v>
      </c>
      <c r="AW50" s="11">
        <f t="shared" si="4"/>
        <v>9.8999999999999755E-2</v>
      </c>
      <c r="AX50" s="17">
        <f t="shared" si="5"/>
        <v>2.0187594432519854E-4</v>
      </c>
      <c r="BC50" s="4"/>
      <c r="BD50" s="10"/>
      <c r="BE50" s="2"/>
      <c r="BJ50" s="4">
        <v>299.93</v>
      </c>
      <c r="BK50" s="10">
        <v>2.4712000000000001</v>
      </c>
      <c r="BL50" s="2">
        <v>0</v>
      </c>
      <c r="BM50" s="11">
        <f t="shared" si="7"/>
        <v>0</v>
      </c>
      <c r="BN50" s="17">
        <f t="shared" si="6"/>
        <v>0</v>
      </c>
      <c r="BS50" s="10"/>
      <c r="BT50" s="10"/>
      <c r="BU50" s="2"/>
      <c r="BZ50" s="10"/>
      <c r="CA50" s="10"/>
      <c r="CB50" s="2"/>
    </row>
    <row r="51" spans="1:80" ht="15.75" thickBot="1">
      <c r="A51">
        <v>0.64129999999999998</v>
      </c>
      <c r="B51">
        <v>101</v>
      </c>
      <c r="C51">
        <f t="shared" si="8"/>
        <v>0.98909999999999598</v>
      </c>
      <c r="D51">
        <f t="shared" si="9"/>
        <v>6.4513232015196001E-2</v>
      </c>
      <c r="I51" s="5"/>
      <c r="J51" s="11"/>
      <c r="K51" s="3"/>
      <c r="P51" s="5"/>
      <c r="Q51" s="11"/>
      <c r="R51" s="3"/>
      <c r="W51" s="5">
        <v>14.92</v>
      </c>
      <c r="X51" s="11">
        <v>0.49209999999999998</v>
      </c>
      <c r="Y51" s="3">
        <v>9</v>
      </c>
      <c r="Z51" s="11">
        <f t="shared" si="2"/>
        <v>8.5150000000000003E-2</v>
      </c>
      <c r="AA51" s="17">
        <f t="shared" si="3"/>
        <v>6.886520096013391E-3</v>
      </c>
      <c r="AF51" s="5"/>
      <c r="AG51" s="11"/>
      <c r="AH51" s="3"/>
      <c r="AM51" s="5"/>
      <c r="AN51" s="11"/>
      <c r="AO51" s="3"/>
      <c r="AT51" s="5">
        <v>74.92</v>
      </c>
      <c r="AU51" s="11">
        <v>2.0819000000000001</v>
      </c>
      <c r="AV51" s="3">
        <v>0</v>
      </c>
      <c r="AW51" s="11">
        <f t="shared" si="4"/>
        <v>2.475000000000005E-2</v>
      </c>
      <c r="AX51" s="17">
        <f t="shared" si="5"/>
        <v>0</v>
      </c>
      <c r="BC51" s="5"/>
      <c r="BD51" s="11"/>
      <c r="BE51" s="3"/>
      <c r="BJ51" s="5">
        <v>299.93</v>
      </c>
      <c r="BK51" s="11">
        <v>2.5318999999999998</v>
      </c>
      <c r="BL51" s="3">
        <v>1</v>
      </c>
      <c r="BM51" s="11">
        <f t="shared" si="7"/>
        <v>3.0349999999999877E-2</v>
      </c>
      <c r="BN51" s="17">
        <f t="shared" si="6"/>
        <v>1.6469523994029536E-4</v>
      </c>
      <c r="BS51" s="11"/>
      <c r="BT51" s="11"/>
      <c r="BU51" s="3"/>
      <c r="BZ51" s="11"/>
      <c r="CA51" s="11"/>
      <c r="CB51" s="3"/>
    </row>
    <row r="52" spans="1:80" ht="15.75" thickTop="1">
      <c r="C52">
        <f>SUM(C3:C51)</f>
        <v>1565.5702999999999</v>
      </c>
      <c r="Z52" s="18">
        <f>SUM(Z3:Z51)</f>
        <v>1306.9010000000005</v>
      </c>
      <c r="AW52" s="18">
        <f>SUM(AW3:AW51)</f>
        <v>4953.5372000000007</v>
      </c>
      <c r="BM52" s="18">
        <f>SUM(BM3:BM51)</f>
        <v>6071.8208999999997</v>
      </c>
    </row>
    <row r="56" spans="1:80">
      <c r="L56" s="21" t="s">
        <v>18</v>
      </c>
    </row>
    <row r="57" spans="1:80">
      <c r="H57" t="s">
        <v>10</v>
      </c>
      <c r="I57" t="s">
        <v>11</v>
      </c>
    </row>
    <row r="58" spans="1:80">
      <c r="H58">
        <v>0</v>
      </c>
      <c r="I58">
        <v>0.14220705346985213</v>
      </c>
    </row>
    <row r="59" spans="1:80">
      <c r="H59">
        <v>14</v>
      </c>
      <c r="I59">
        <v>0.14220705346985213</v>
      </c>
    </row>
  </sheetData>
  <phoneticPr fontId="7" type="noConversion"/>
  <pageMargins left="0.7" right="0.7" top="0.75" bottom="0.75" header="0.3" footer="0.3"/>
  <drawing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58428-7C40-4B83-A8A2-957525CA70B9}">
  <dimension ref="A1:R101"/>
  <sheetViews>
    <sheetView topLeftCell="B1" zoomScale="53" workbookViewId="0">
      <selection activeCell="Z63" sqref="Z63"/>
    </sheetView>
  </sheetViews>
  <sheetFormatPr defaultRowHeight="15"/>
  <cols>
    <col min="1" max="3" width="10.7109375" bestFit="1" customWidth="1"/>
    <col min="4" max="5" width="10.7109375" customWidth="1"/>
    <col min="11" max="11" width="15.28515625" bestFit="1" customWidth="1"/>
  </cols>
  <sheetData>
    <row r="1" spans="1:11">
      <c r="A1" s="7" t="s">
        <v>9</v>
      </c>
      <c r="B1" s="7" t="s">
        <v>0</v>
      </c>
      <c r="C1" s="8" t="s">
        <v>2</v>
      </c>
      <c r="D1" s="19" t="s">
        <v>3</v>
      </c>
      <c r="E1" s="19" t="s">
        <v>4</v>
      </c>
      <c r="G1" s="7" t="s">
        <v>9</v>
      </c>
      <c r="H1" s="7" t="s">
        <v>0</v>
      </c>
      <c r="I1" s="9" t="s">
        <v>2</v>
      </c>
      <c r="J1" s="19" t="s">
        <v>3</v>
      </c>
      <c r="K1" s="19" t="s">
        <v>4</v>
      </c>
    </row>
    <row r="2" spans="1:11">
      <c r="A2">
        <v>299.93</v>
      </c>
      <c r="B2">
        <v>181.48769999999999</v>
      </c>
      <c r="C2">
        <v>46</v>
      </c>
      <c r="E2">
        <f>C2/$D$52</f>
        <v>9.0636728221456516E-5</v>
      </c>
      <c r="G2" s="4">
        <v>599.91999999999996</v>
      </c>
      <c r="H2" s="10">
        <v>353.26010000000002</v>
      </c>
      <c r="I2" s="2">
        <v>47</v>
      </c>
      <c r="K2">
        <f>I2/$J$52</f>
        <v>5.2416558412170536E-5</v>
      </c>
    </row>
    <row r="3" spans="1:11">
      <c r="A3">
        <v>299.93</v>
      </c>
      <c r="B3">
        <v>186.56569999999999</v>
      </c>
      <c r="C3">
        <v>62</v>
      </c>
      <c r="D3">
        <f t="shared" ref="D3:D33" si="0">(B3-B2)*(C2+C3)*0.5</f>
        <v>274.21200000000016</v>
      </c>
      <c r="E3">
        <f t="shared" ref="E3:E33" si="1">C3/$D$52</f>
        <v>1.2216254673326748E-4</v>
      </c>
      <c r="G3" s="5">
        <v>599.91999999999996</v>
      </c>
      <c r="H3" s="11">
        <v>362.23140000000001</v>
      </c>
      <c r="I3" s="3">
        <v>22</v>
      </c>
      <c r="J3" s="11">
        <f t="shared" ref="J3:J51" si="2">(H3-H2)*(I2+I3)*0.5</f>
        <v>309.50984999999946</v>
      </c>
      <c r="K3">
        <f t="shared" ref="K3:K51" si="3">I3/$J$52</f>
        <v>2.4535410320590464E-5</v>
      </c>
    </row>
    <row r="4" spans="1:11">
      <c r="A4">
        <v>299.93</v>
      </c>
      <c r="B4">
        <v>191.6437</v>
      </c>
      <c r="C4">
        <v>92</v>
      </c>
      <c r="D4">
        <f t="shared" si="0"/>
        <v>391.0060000000002</v>
      </c>
      <c r="E4">
        <f t="shared" si="1"/>
        <v>1.8127345644291303E-4</v>
      </c>
      <c r="G4" s="4">
        <v>599.91999999999996</v>
      </c>
      <c r="H4" s="10">
        <v>371.20249999999999</v>
      </c>
      <c r="I4" s="2">
        <v>16</v>
      </c>
      <c r="J4" s="11">
        <f t="shared" si="2"/>
        <v>170.45089999999959</v>
      </c>
      <c r="K4">
        <f t="shared" si="3"/>
        <v>1.7843934778611245E-5</v>
      </c>
    </row>
    <row r="5" spans="1:11">
      <c r="A5">
        <v>299.93</v>
      </c>
      <c r="B5">
        <v>196.7218</v>
      </c>
      <c r="C5">
        <v>126</v>
      </c>
      <c r="D5">
        <f t="shared" si="0"/>
        <v>553.51290000000063</v>
      </c>
      <c r="E5">
        <f t="shared" si="1"/>
        <v>2.4826582078051133E-4</v>
      </c>
      <c r="G5" s="5">
        <v>599.91999999999996</v>
      </c>
      <c r="H5" s="11">
        <v>380.17380000000003</v>
      </c>
      <c r="I5" s="3">
        <v>16</v>
      </c>
      <c r="J5" s="11">
        <f t="shared" si="2"/>
        <v>143.54080000000067</v>
      </c>
      <c r="K5">
        <f t="shared" si="3"/>
        <v>1.7843934778611245E-5</v>
      </c>
    </row>
    <row r="6" spans="1:11">
      <c r="A6">
        <v>299.93</v>
      </c>
      <c r="B6">
        <v>201.7998</v>
      </c>
      <c r="C6">
        <v>180</v>
      </c>
      <c r="D6">
        <f t="shared" si="0"/>
        <v>776.93400000000042</v>
      </c>
      <c r="E6">
        <f t="shared" si="1"/>
        <v>3.5466545825787332E-4</v>
      </c>
      <c r="G6" s="4">
        <v>599.91999999999996</v>
      </c>
      <c r="H6" s="10">
        <v>389.14499999999998</v>
      </c>
      <c r="I6" s="2">
        <v>12</v>
      </c>
      <c r="J6" s="11">
        <f t="shared" si="2"/>
        <v>125.59679999999935</v>
      </c>
      <c r="K6">
        <f t="shared" si="3"/>
        <v>1.3382951083958436E-5</v>
      </c>
    </row>
    <row r="7" spans="1:11">
      <c r="A7">
        <v>299.93</v>
      </c>
      <c r="B7">
        <v>206.87780000000001</v>
      </c>
      <c r="C7">
        <v>208</v>
      </c>
      <c r="D7">
        <f t="shared" si="0"/>
        <v>985.13200000000052</v>
      </c>
      <c r="E7">
        <f t="shared" si="1"/>
        <v>4.0983564065354247E-4</v>
      </c>
      <c r="G7" s="5">
        <v>599.91999999999996</v>
      </c>
      <c r="H7" s="11">
        <v>398.11619999999999</v>
      </c>
      <c r="I7" s="3">
        <v>57</v>
      </c>
      <c r="J7" s="11">
        <f t="shared" si="2"/>
        <v>309.50640000000033</v>
      </c>
      <c r="K7">
        <f t="shared" si="3"/>
        <v>6.3569017648802573E-5</v>
      </c>
    </row>
    <row r="8" spans="1:11">
      <c r="A8">
        <v>299.93</v>
      </c>
      <c r="B8">
        <v>211.95580000000001</v>
      </c>
      <c r="C8">
        <v>231</v>
      </c>
      <c r="D8">
        <f t="shared" si="0"/>
        <v>1114.6210000000005</v>
      </c>
      <c r="E8">
        <f t="shared" si="1"/>
        <v>4.5515400476427072E-4</v>
      </c>
      <c r="G8" s="4">
        <v>599.91999999999996</v>
      </c>
      <c r="H8" s="10">
        <v>407.0874</v>
      </c>
      <c r="I8" s="2">
        <v>102</v>
      </c>
      <c r="J8" s="11">
        <f t="shared" si="2"/>
        <v>713.21040000000085</v>
      </c>
      <c r="K8">
        <f t="shared" si="3"/>
        <v>1.137550842136467E-4</v>
      </c>
    </row>
    <row r="9" spans="1:11">
      <c r="A9">
        <v>299.93</v>
      </c>
      <c r="B9">
        <v>217.03389999999999</v>
      </c>
      <c r="C9">
        <v>395</v>
      </c>
      <c r="D9">
        <f t="shared" si="0"/>
        <v>1589.445299999993</v>
      </c>
      <c r="E9">
        <f t="shared" si="1"/>
        <v>7.7829364451033312E-4</v>
      </c>
      <c r="G9" s="5">
        <v>599.91999999999996</v>
      </c>
      <c r="H9" s="11">
        <v>416.05860000000001</v>
      </c>
      <c r="I9" s="3">
        <v>74</v>
      </c>
      <c r="J9" s="11">
        <f t="shared" si="2"/>
        <v>789.4656000000009</v>
      </c>
      <c r="K9">
        <f t="shared" si="3"/>
        <v>8.2528198351077011E-5</v>
      </c>
    </row>
    <row r="10" spans="1:11">
      <c r="A10">
        <v>299.93</v>
      </c>
      <c r="B10">
        <v>222.11189999999999</v>
      </c>
      <c r="C10">
        <v>561</v>
      </c>
      <c r="D10">
        <f t="shared" si="0"/>
        <v>2427.2840000000015</v>
      </c>
      <c r="E10">
        <f t="shared" si="1"/>
        <v>1.1053740115703717E-3</v>
      </c>
      <c r="G10" s="4">
        <v>599.91999999999996</v>
      </c>
      <c r="H10" s="10">
        <v>425.02980000000002</v>
      </c>
      <c r="I10" s="2">
        <v>61</v>
      </c>
      <c r="J10" s="11">
        <f t="shared" si="2"/>
        <v>605.55600000000072</v>
      </c>
      <c r="K10">
        <f t="shared" si="3"/>
        <v>6.8030001343455374E-5</v>
      </c>
    </row>
    <row r="11" spans="1:11">
      <c r="A11">
        <v>299.93</v>
      </c>
      <c r="B11">
        <v>227.18989999999999</v>
      </c>
      <c r="C11">
        <v>982</v>
      </c>
      <c r="D11">
        <f t="shared" si="0"/>
        <v>3917.6770000000024</v>
      </c>
      <c r="E11">
        <f t="shared" si="1"/>
        <v>1.9348971111623977E-3</v>
      </c>
      <c r="G11" s="5">
        <v>599.91999999999996</v>
      </c>
      <c r="H11" s="11">
        <v>434.00099999999998</v>
      </c>
      <c r="I11" s="3">
        <v>57</v>
      </c>
      <c r="J11" s="11">
        <f t="shared" si="2"/>
        <v>529.30079999999725</v>
      </c>
      <c r="K11">
        <f t="shared" si="3"/>
        <v>6.3569017648802573E-5</v>
      </c>
    </row>
    <row r="12" spans="1:11">
      <c r="A12">
        <v>299.93</v>
      </c>
      <c r="B12">
        <v>232.2679</v>
      </c>
      <c r="C12">
        <v>1172</v>
      </c>
      <c r="D12">
        <f t="shared" si="0"/>
        <v>5469.006000000003</v>
      </c>
      <c r="E12">
        <f t="shared" si="1"/>
        <v>2.3092662059901528E-3</v>
      </c>
      <c r="G12" s="4">
        <v>599.91999999999996</v>
      </c>
      <c r="H12" s="10">
        <v>442.97219999999999</v>
      </c>
      <c r="I12" s="2">
        <v>93</v>
      </c>
      <c r="J12" s="11">
        <f t="shared" si="2"/>
        <v>672.84000000000083</v>
      </c>
      <c r="K12">
        <f t="shared" si="3"/>
        <v>1.0371787090067788E-4</v>
      </c>
    </row>
    <row r="13" spans="1:11">
      <c r="A13">
        <v>299.93</v>
      </c>
      <c r="B13">
        <v>237.346</v>
      </c>
      <c r="C13">
        <v>1505</v>
      </c>
      <c r="D13">
        <f t="shared" si="0"/>
        <v>6797.0368500000086</v>
      </c>
      <c r="E13">
        <f t="shared" si="1"/>
        <v>2.9653973037672182E-3</v>
      </c>
      <c r="G13" s="5">
        <v>599.91999999999996</v>
      </c>
      <c r="H13" s="11">
        <v>451.9434</v>
      </c>
      <c r="I13" s="3">
        <v>218</v>
      </c>
      <c r="J13" s="11">
        <f t="shared" si="2"/>
        <v>1395.0216000000016</v>
      </c>
      <c r="K13">
        <f t="shared" si="3"/>
        <v>2.4312361135857825E-4</v>
      </c>
    </row>
    <row r="14" spans="1:11">
      <c r="A14">
        <v>299.93</v>
      </c>
      <c r="B14">
        <v>242.42400000000001</v>
      </c>
      <c r="C14">
        <v>1821</v>
      </c>
      <c r="D14">
        <f t="shared" si="0"/>
        <v>8444.7140000000054</v>
      </c>
      <c r="E14">
        <f t="shared" si="1"/>
        <v>3.5880322193754849E-3</v>
      </c>
      <c r="G14" s="4">
        <v>599.91999999999996</v>
      </c>
      <c r="H14" s="10">
        <v>460.91460000000001</v>
      </c>
      <c r="I14" s="2">
        <v>221</v>
      </c>
      <c r="J14" s="11">
        <f t="shared" si="2"/>
        <v>1969.1784000000023</v>
      </c>
      <c r="K14">
        <f t="shared" si="3"/>
        <v>2.4646934912956784E-4</v>
      </c>
    </row>
    <row r="15" spans="1:11">
      <c r="A15">
        <v>299.93</v>
      </c>
      <c r="B15">
        <v>247.50200000000001</v>
      </c>
      <c r="C15">
        <v>2355</v>
      </c>
      <c r="D15">
        <f t="shared" si="0"/>
        <v>10602.864000000007</v>
      </c>
      <c r="E15">
        <f t="shared" si="1"/>
        <v>4.6402064122071755E-3</v>
      </c>
      <c r="G15" s="5">
        <v>599.91999999999996</v>
      </c>
      <c r="H15" s="11">
        <v>469.88580000000002</v>
      </c>
      <c r="I15" s="3">
        <v>521</v>
      </c>
      <c r="J15" s="11">
        <f t="shared" si="2"/>
        <v>3328.3152000000036</v>
      </c>
      <c r="K15">
        <f t="shared" si="3"/>
        <v>5.8104312622852877E-4</v>
      </c>
    </row>
    <row r="16" spans="1:11">
      <c r="A16">
        <v>299.93</v>
      </c>
      <c r="B16">
        <v>252.58</v>
      </c>
      <c r="C16">
        <v>3127</v>
      </c>
      <c r="D16">
        <f t="shared" si="0"/>
        <v>13918.798000000008</v>
      </c>
      <c r="E16">
        <f t="shared" si="1"/>
        <v>6.1613271554020544E-3</v>
      </c>
      <c r="G16" s="4">
        <v>599.91999999999996</v>
      </c>
      <c r="H16" s="10">
        <v>478.8571</v>
      </c>
      <c r="I16" s="2">
        <v>544</v>
      </c>
      <c r="J16" s="11">
        <f t="shared" si="2"/>
        <v>4777.2172499999924</v>
      </c>
      <c r="K16">
        <f t="shared" si="3"/>
        <v>6.0669378247278237E-4</v>
      </c>
    </row>
    <row r="17" spans="1:11">
      <c r="A17">
        <v>299.93</v>
      </c>
      <c r="B17">
        <v>257.65809999999999</v>
      </c>
      <c r="C17">
        <v>3563</v>
      </c>
      <c r="D17">
        <f t="shared" si="0"/>
        <v>16986.244499999924</v>
      </c>
      <c r="E17">
        <f t="shared" si="1"/>
        <v>7.0204057098489031E-3</v>
      </c>
      <c r="G17" s="5">
        <v>599.91999999999996</v>
      </c>
      <c r="H17" s="11">
        <v>487.82819999999998</v>
      </c>
      <c r="I17" s="3">
        <v>892</v>
      </c>
      <c r="J17" s="11">
        <f t="shared" si="2"/>
        <v>6441.249799999985</v>
      </c>
      <c r="K17">
        <f t="shared" si="3"/>
        <v>9.9479936390757702E-4</v>
      </c>
    </row>
    <row r="18" spans="1:11">
      <c r="A18">
        <v>299.93</v>
      </c>
      <c r="B18">
        <v>262.73610000000002</v>
      </c>
      <c r="C18">
        <v>4314</v>
      </c>
      <c r="D18">
        <f t="shared" si="0"/>
        <v>19999.703000000125</v>
      </c>
      <c r="E18">
        <f t="shared" si="1"/>
        <v>8.5001488162470308E-3</v>
      </c>
      <c r="G18" s="4">
        <v>599.91999999999996</v>
      </c>
      <c r="H18" s="10">
        <v>496.79950000000002</v>
      </c>
      <c r="I18" s="2">
        <v>1230</v>
      </c>
      <c r="J18" s="11">
        <f t="shared" si="2"/>
        <v>9518.5493000000442</v>
      </c>
      <c r="K18">
        <f t="shared" si="3"/>
        <v>1.3717524861057396E-3</v>
      </c>
    </row>
    <row r="19" spans="1:11">
      <c r="A19">
        <v>299.93</v>
      </c>
      <c r="B19">
        <v>267.8141</v>
      </c>
      <c r="C19">
        <v>4940</v>
      </c>
      <c r="D19">
        <f t="shared" si="0"/>
        <v>23495.905999999883</v>
      </c>
      <c r="E19">
        <f t="shared" si="1"/>
        <v>9.733596465521634E-3</v>
      </c>
      <c r="G19" s="5">
        <v>599.91999999999996</v>
      </c>
      <c r="H19" s="11">
        <v>505.77069999999998</v>
      </c>
      <c r="I19" s="3">
        <v>1373</v>
      </c>
      <c r="J19" s="11">
        <f t="shared" si="2"/>
        <v>11676.016799999939</v>
      </c>
      <c r="K19">
        <f t="shared" si="3"/>
        <v>1.5312326531895777E-3</v>
      </c>
    </row>
    <row r="20" spans="1:11">
      <c r="A20">
        <v>299.93</v>
      </c>
      <c r="B20">
        <v>272.89210000000003</v>
      </c>
      <c r="C20">
        <v>4824</v>
      </c>
      <c r="D20">
        <f t="shared" si="0"/>
        <v>24790.796000000155</v>
      </c>
      <c r="E20">
        <f t="shared" si="1"/>
        <v>9.5050342813110048E-3</v>
      </c>
      <c r="G20" s="4">
        <v>599.91999999999996</v>
      </c>
      <c r="H20" s="10">
        <v>514.74189999999999</v>
      </c>
      <c r="I20" s="2">
        <v>2186</v>
      </c>
      <c r="J20" s="11">
        <f t="shared" si="2"/>
        <v>15964.250400000019</v>
      </c>
      <c r="K20">
        <f t="shared" si="3"/>
        <v>2.4379275891277617E-3</v>
      </c>
    </row>
    <row r="21" spans="1:11">
      <c r="A21">
        <v>299.93</v>
      </c>
      <c r="B21">
        <v>277.97019999999998</v>
      </c>
      <c r="C21">
        <v>5796</v>
      </c>
      <c r="D21">
        <f t="shared" si="0"/>
        <v>26964.71099999973</v>
      </c>
      <c r="E21">
        <f t="shared" si="1"/>
        <v>1.142022775590352E-2</v>
      </c>
      <c r="G21" s="5">
        <v>599.91999999999996</v>
      </c>
      <c r="H21" s="11">
        <v>523.71310000000005</v>
      </c>
      <c r="I21" s="3">
        <v>3132</v>
      </c>
      <c r="J21" s="11">
        <f t="shared" si="2"/>
        <v>23854.420800000178</v>
      </c>
      <c r="K21">
        <f t="shared" si="3"/>
        <v>3.4929502329131517E-3</v>
      </c>
    </row>
    <row r="22" spans="1:11">
      <c r="A22">
        <v>299.93</v>
      </c>
      <c r="B22">
        <v>283.04820000000001</v>
      </c>
      <c r="C22">
        <v>5802</v>
      </c>
      <c r="D22">
        <f t="shared" si="0"/>
        <v>29447.322000000182</v>
      </c>
      <c r="E22">
        <f t="shared" si="1"/>
        <v>1.1432049937845449E-2</v>
      </c>
      <c r="G22" s="4">
        <v>599.91999999999996</v>
      </c>
      <c r="H22" s="10">
        <v>532.68430000000001</v>
      </c>
      <c r="I22" s="2">
        <v>3970</v>
      </c>
      <c r="J22" s="11">
        <f t="shared" si="2"/>
        <v>31856.731199999835</v>
      </c>
      <c r="K22">
        <f t="shared" si="3"/>
        <v>4.4275263169429157E-3</v>
      </c>
    </row>
    <row r="23" spans="1:11">
      <c r="A23">
        <v>299.93</v>
      </c>
      <c r="B23">
        <v>288.12619999999998</v>
      </c>
      <c r="C23">
        <v>6242</v>
      </c>
      <c r="D23">
        <f t="shared" si="0"/>
        <v>30579.715999999848</v>
      </c>
      <c r="E23">
        <f t="shared" si="1"/>
        <v>1.229900994692025E-2</v>
      </c>
      <c r="G23" s="5">
        <v>599.91999999999996</v>
      </c>
      <c r="H23" s="11">
        <v>541.65549999999996</v>
      </c>
      <c r="I23" s="3">
        <v>4475</v>
      </c>
      <c r="J23" s="11">
        <f t="shared" si="2"/>
        <v>37880.891999999803</v>
      </c>
      <c r="K23">
        <f t="shared" si="3"/>
        <v>4.9907255083928327E-3</v>
      </c>
    </row>
    <row r="24" spans="1:11">
      <c r="A24">
        <v>299.93</v>
      </c>
      <c r="B24">
        <v>293.20420000000001</v>
      </c>
      <c r="C24">
        <v>6150</v>
      </c>
      <c r="D24">
        <f t="shared" si="0"/>
        <v>31463.288000000193</v>
      </c>
      <c r="E24">
        <f t="shared" si="1"/>
        <v>1.2117736490477338E-2</v>
      </c>
      <c r="G24" s="4">
        <v>599.91999999999996</v>
      </c>
      <c r="H24" s="10">
        <v>550.62670000000003</v>
      </c>
      <c r="I24" s="2">
        <v>5089</v>
      </c>
      <c r="J24" s="11">
        <f t="shared" si="2"/>
        <v>42900.278400000323</v>
      </c>
      <c r="K24">
        <f t="shared" si="3"/>
        <v>5.6754865055220396E-3</v>
      </c>
    </row>
    <row r="25" spans="1:11">
      <c r="A25">
        <v>299.93</v>
      </c>
      <c r="B25">
        <v>298.28230000000002</v>
      </c>
      <c r="C25">
        <v>5552</v>
      </c>
      <c r="D25">
        <f t="shared" si="0"/>
        <v>29711.963100000037</v>
      </c>
      <c r="E25">
        <f t="shared" si="1"/>
        <v>1.0939459023598403E-2</v>
      </c>
      <c r="G25" s="5">
        <v>599.91999999999996</v>
      </c>
      <c r="H25" s="11">
        <v>559.59789999999998</v>
      </c>
      <c r="I25" s="3">
        <v>5464</v>
      </c>
      <c r="J25" s="11">
        <f t="shared" si="2"/>
        <v>47336.536799999754</v>
      </c>
      <c r="K25">
        <f t="shared" si="3"/>
        <v>6.0937037268957404E-3</v>
      </c>
    </row>
    <row r="26" spans="1:11">
      <c r="A26">
        <v>299.93</v>
      </c>
      <c r="B26">
        <v>303.3603</v>
      </c>
      <c r="C26">
        <v>4953</v>
      </c>
      <c r="D26">
        <f t="shared" si="0"/>
        <v>26672.194999999865</v>
      </c>
      <c r="E26">
        <f t="shared" si="1"/>
        <v>9.7592111930624795E-3</v>
      </c>
      <c r="G26" s="4">
        <v>599.91999999999996</v>
      </c>
      <c r="H26" s="10">
        <v>568.56920000000002</v>
      </c>
      <c r="I26" s="2">
        <v>7270</v>
      </c>
      <c r="J26" s="11">
        <f t="shared" si="2"/>
        <v>57120.267100000267</v>
      </c>
      <c r="K26">
        <f t="shared" si="3"/>
        <v>8.1078378650314854E-3</v>
      </c>
    </row>
    <row r="27" spans="1:11">
      <c r="A27">
        <v>299.93</v>
      </c>
      <c r="B27">
        <v>308.43830000000003</v>
      </c>
      <c r="C27">
        <v>5288</v>
      </c>
      <c r="D27">
        <f t="shared" si="0"/>
        <v>26001.899000000161</v>
      </c>
      <c r="E27">
        <f t="shared" si="1"/>
        <v>1.0419283018153522E-2</v>
      </c>
      <c r="G27" s="5">
        <v>599.91999999999996</v>
      </c>
      <c r="H27" s="11">
        <v>577.5403</v>
      </c>
      <c r="I27" s="3">
        <v>7107</v>
      </c>
      <c r="J27" s="11">
        <f t="shared" si="2"/>
        <v>64488.752349999842</v>
      </c>
      <c r="K27">
        <f t="shared" si="3"/>
        <v>7.9260527794743837E-3</v>
      </c>
    </row>
    <row r="28" spans="1:11">
      <c r="A28">
        <v>299.93</v>
      </c>
      <c r="B28">
        <v>313.5163</v>
      </c>
      <c r="C28">
        <v>4755</v>
      </c>
      <c r="D28">
        <f t="shared" si="0"/>
        <v>25499.176999999872</v>
      </c>
      <c r="E28">
        <f t="shared" si="1"/>
        <v>9.3690791889788193E-3</v>
      </c>
      <c r="G28" s="4">
        <v>599.91999999999996</v>
      </c>
      <c r="H28" s="10">
        <v>586.51149999999996</v>
      </c>
      <c r="I28" s="2">
        <v>7152</v>
      </c>
      <c r="J28" s="11">
        <f t="shared" si="2"/>
        <v>63960.170399999668</v>
      </c>
      <c r="K28">
        <f t="shared" si="3"/>
        <v>7.9762388460392266E-3</v>
      </c>
    </row>
    <row r="29" spans="1:11">
      <c r="A29">
        <v>299.93</v>
      </c>
      <c r="B29">
        <v>318.59429999999998</v>
      </c>
      <c r="C29">
        <v>3855</v>
      </c>
      <c r="D29">
        <f t="shared" si="0"/>
        <v>21860.789999999892</v>
      </c>
      <c r="E29">
        <f t="shared" si="1"/>
        <v>7.5957518976894536E-3</v>
      </c>
      <c r="G29" s="5">
        <v>599.91999999999996</v>
      </c>
      <c r="H29" s="11">
        <v>595.48270000000002</v>
      </c>
      <c r="I29" s="3">
        <v>7062</v>
      </c>
      <c r="J29" s="11">
        <f t="shared" si="2"/>
        <v>63758.318400000477</v>
      </c>
      <c r="K29">
        <f t="shared" si="3"/>
        <v>7.8758667129095392E-3</v>
      </c>
    </row>
    <row r="30" spans="1:11">
      <c r="A30">
        <v>299.93</v>
      </c>
      <c r="B30">
        <v>323.67239999999998</v>
      </c>
      <c r="C30">
        <v>3676</v>
      </c>
      <c r="D30">
        <f t="shared" si="0"/>
        <v>19121.585550000025</v>
      </c>
      <c r="E30">
        <f t="shared" si="1"/>
        <v>7.2430568030885682E-3</v>
      </c>
      <c r="G30" s="4">
        <v>599.91999999999996</v>
      </c>
      <c r="H30" s="10">
        <v>604.45399999999995</v>
      </c>
      <c r="I30" s="2">
        <v>6501</v>
      </c>
      <c r="J30" s="11">
        <f t="shared" si="2"/>
        <v>60838.870949999517</v>
      </c>
      <c r="K30">
        <f t="shared" si="3"/>
        <v>7.2502137497344821E-3</v>
      </c>
    </row>
    <row r="31" spans="1:11">
      <c r="A31">
        <v>299.93</v>
      </c>
      <c r="B31">
        <v>328.75040000000001</v>
      </c>
      <c r="C31">
        <v>3195</v>
      </c>
      <c r="D31">
        <f t="shared" si="0"/>
        <v>17445.469000000106</v>
      </c>
      <c r="E31">
        <f t="shared" si="1"/>
        <v>6.2953118840772511E-3</v>
      </c>
      <c r="G31" s="5">
        <v>599.91999999999996</v>
      </c>
      <c r="H31" s="11">
        <v>613.42520000000002</v>
      </c>
      <c r="I31" s="3">
        <v>6540</v>
      </c>
      <c r="J31" s="11">
        <f t="shared" si="2"/>
        <v>58496.709600000439</v>
      </c>
      <c r="K31">
        <f t="shared" si="3"/>
        <v>7.2937083407573471E-3</v>
      </c>
    </row>
    <row r="32" spans="1:11">
      <c r="A32">
        <v>299.93</v>
      </c>
      <c r="B32">
        <v>333.82839999999999</v>
      </c>
      <c r="C32">
        <v>2961</v>
      </c>
      <c r="D32">
        <f t="shared" si="0"/>
        <v>15630.083999999923</v>
      </c>
      <c r="E32">
        <f t="shared" si="1"/>
        <v>5.8342467883420162E-3</v>
      </c>
      <c r="G32" s="4">
        <v>599.91999999999996</v>
      </c>
      <c r="H32" s="10">
        <v>622.39639999999997</v>
      </c>
      <c r="I32" s="2">
        <v>5387</v>
      </c>
      <c r="J32" s="11">
        <f t="shared" si="2"/>
        <v>53499.751199999722</v>
      </c>
      <c r="K32">
        <f t="shared" si="3"/>
        <v>6.0078297907736741E-3</v>
      </c>
    </row>
    <row r="33" spans="1:11">
      <c r="A33">
        <v>299.93</v>
      </c>
      <c r="B33">
        <v>338.90640000000002</v>
      </c>
      <c r="C33">
        <v>2523</v>
      </c>
      <c r="D33">
        <f t="shared" si="0"/>
        <v>13923.876000000086</v>
      </c>
      <c r="E33">
        <f t="shared" si="1"/>
        <v>4.971227506581191E-3</v>
      </c>
      <c r="G33" s="5">
        <v>599.91999999999996</v>
      </c>
      <c r="H33" s="11">
        <v>631.36760000000004</v>
      </c>
      <c r="I33" s="3">
        <v>4790</v>
      </c>
      <c r="J33" s="11">
        <f t="shared" si="2"/>
        <v>45649.951200000345</v>
      </c>
      <c r="K33">
        <f t="shared" si="3"/>
        <v>5.3420279743467422E-3</v>
      </c>
    </row>
    <row r="34" spans="1:11">
      <c r="A34">
        <v>299.93</v>
      </c>
      <c r="B34">
        <v>343.98450000000003</v>
      </c>
      <c r="C34">
        <v>1886</v>
      </c>
      <c r="D34">
        <f t="shared" ref="D34:D65" si="4">(B34-B33)*(C33+C34)*0.5</f>
        <v>11194.671450000014</v>
      </c>
      <c r="E34">
        <f t="shared" ref="E34:E65" si="5">C34/$D$52</f>
        <v>3.716105857079717E-3</v>
      </c>
      <c r="G34" s="4">
        <v>599.91999999999996</v>
      </c>
      <c r="H34" s="10">
        <v>640.33879999999999</v>
      </c>
      <c r="I34" s="2">
        <v>4125</v>
      </c>
      <c r="J34" s="11">
        <f t="shared" si="2"/>
        <v>39989.123999999792</v>
      </c>
      <c r="K34">
        <f t="shared" si="3"/>
        <v>4.6003894351107121E-3</v>
      </c>
    </row>
    <row r="35" spans="1:11">
      <c r="A35">
        <v>299.93</v>
      </c>
      <c r="B35">
        <v>349.0625</v>
      </c>
      <c r="C35">
        <v>1576</v>
      </c>
      <c r="D35">
        <f t="shared" si="4"/>
        <v>8790.0179999999564</v>
      </c>
      <c r="E35">
        <f t="shared" si="5"/>
        <v>3.1052931234133796E-3</v>
      </c>
      <c r="G35" s="5">
        <v>599.91999999999996</v>
      </c>
      <c r="H35" s="11">
        <v>649.30999999999995</v>
      </c>
      <c r="I35" s="3">
        <v>3542</v>
      </c>
      <c r="J35" s="11">
        <f t="shared" si="2"/>
        <v>34391.095199999821</v>
      </c>
      <c r="K35">
        <f t="shared" si="3"/>
        <v>3.950201061615065E-3</v>
      </c>
    </row>
    <row r="36" spans="1:11">
      <c r="A36">
        <v>299.93</v>
      </c>
      <c r="B36">
        <v>354.14049999999997</v>
      </c>
      <c r="C36">
        <v>1101</v>
      </c>
      <c r="D36">
        <f t="shared" si="4"/>
        <v>6796.9029999999657</v>
      </c>
      <c r="E36">
        <f t="shared" si="5"/>
        <v>2.1693703863439918E-3</v>
      </c>
      <c r="G36" s="4">
        <v>599.91999999999996</v>
      </c>
      <c r="H36" s="10">
        <v>658.28120000000001</v>
      </c>
      <c r="I36" s="2">
        <v>2793</v>
      </c>
      <c r="J36" s="11">
        <f t="shared" si="2"/>
        <v>28416.276000000213</v>
      </c>
      <c r="K36">
        <f t="shared" si="3"/>
        <v>3.1148818647913257E-3</v>
      </c>
    </row>
    <row r="37" spans="1:11">
      <c r="A37">
        <v>299.93</v>
      </c>
      <c r="B37">
        <v>359.21850000000001</v>
      </c>
      <c r="C37">
        <v>903</v>
      </c>
      <c r="D37">
        <f t="shared" si="4"/>
        <v>5088.1560000000318</v>
      </c>
      <c r="E37">
        <f t="shared" si="5"/>
        <v>1.7792383822603311E-3</v>
      </c>
      <c r="G37" s="5">
        <v>599.91999999999996</v>
      </c>
      <c r="H37" s="11">
        <v>667.25239999999997</v>
      </c>
      <c r="I37" s="3">
        <v>2228</v>
      </c>
      <c r="J37" s="11">
        <f t="shared" si="2"/>
        <v>22522.197599999883</v>
      </c>
      <c r="K37">
        <f t="shared" si="3"/>
        <v>2.484767917921616E-3</v>
      </c>
    </row>
    <row r="38" spans="1:11">
      <c r="A38">
        <v>299.93</v>
      </c>
      <c r="B38">
        <v>364.29660000000001</v>
      </c>
      <c r="C38">
        <v>796</v>
      </c>
      <c r="D38">
        <f t="shared" si="4"/>
        <v>4313.8459500000054</v>
      </c>
      <c r="E38">
        <f t="shared" si="5"/>
        <v>1.5684094709625953E-3</v>
      </c>
      <c r="G38" s="4">
        <v>599.91999999999996</v>
      </c>
      <c r="H38" s="10">
        <v>676.22360000000003</v>
      </c>
      <c r="I38" s="2">
        <v>1487</v>
      </c>
      <c r="J38" s="11">
        <f t="shared" si="2"/>
        <v>16664.004000000125</v>
      </c>
      <c r="K38">
        <f t="shared" si="3"/>
        <v>1.6583706884871828E-3</v>
      </c>
    </row>
    <row r="39" spans="1:11">
      <c r="A39">
        <v>299.93</v>
      </c>
      <c r="B39">
        <v>369.37459999999999</v>
      </c>
      <c r="C39">
        <v>475</v>
      </c>
      <c r="D39">
        <f t="shared" si="4"/>
        <v>3227.068999999984</v>
      </c>
      <c r="E39">
        <f t="shared" si="5"/>
        <v>9.3592273706938789E-4</v>
      </c>
      <c r="G39" s="5">
        <v>599.91999999999996</v>
      </c>
      <c r="H39" s="11">
        <v>685.19479999999999</v>
      </c>
      <c r="I39" s="3">
        <v>819</v>
      </c>
      <c r="J39" s="11">
        <f t="shared" si="2"/>
        <v>10343.793599999946</v>
      </c>
      <c r="K39">
        <f t="shared" si="3"/>
        <v>9.1338641148016317E-4</v>
      </c>
    </row>
    <row r="40" spans="1:11">
      <c r="A40">
        <v>299.93</v>
      </c>
      <c r="B40">
        <v>374.45260000000002</v>
      </c>
      <c r="C40">
        <v>346</v>
      </c>
      <c r="D40">
        <f t="shared" si="4"/>
        <v>2084.519000000013</v>
      </c>
      <c r="E40">
        <f t="shared" si="5"/>
        <v>6.8174582531791198E-4</v>
      </c>
      <c r="G40" s="4">
        <v>599.91999999999996</v>
      </c>
      <c r="H40" s="10">
        <v>694.16600000000005</v>
      </c>
      <c r="I40" s="2">
        <v>675</v>
      </c>
      <c r="J40" s="11">
        <f t="shared" si="2"/>
        <v>6701.4864000000498</v>
      </c>
      <c r="K40">
        <f t="shared" si="3"/>
        <v>7.5279099847266201E-4</v>
      </c>
    </row>
    <row r="41" spans="1:11">
      <c r="A41">
        <v>299.93</v>
      </c>
      <c r="B41">
        <v>379.53059999999999</v>
      </c>
      <c r="C41">
        <v>321</v>
      </c>
      <c r="D41">
        <f t="shared" si="4"/>
        <v>1693.5129999999915</v>
      </c>
      <c r="E41">
        <f t="shared" si="5"/>
        <v>6.3248673389320741E-4</v>
      </c>
      <c r="G41" s="5">
        <v>599.91999999999996</v>
      </c>
      <c r="H41" s="11">
        <v>703.13729999999998</v>
      </c>
      <c r="I41" s="3">
        <v>710</v>
      </c>
      <c r="J41" s="11">
        <f t="shared" si="2"/>
        <v>6212.62524999995</v>
      </c>
      <c r="K41">
        <f t="shared" si="3"/>
        <v>7.9182460580087409E-4</v>
      </c>
    </row>
    <row r="42" spans="1:11">
      <c r="A42">
        <v>299.93</v>
      </c>
      <c r="B42">
        <v>384.60860000000002</v>
      </c>
      <c r="C42">
        <v>302</v>
      </c>
      <c r="D42">
        <f t="shared" si="4"/>
        <v>1581.7970000000098</v>
      </c>
      <c r="E42">
        <f t="shared" si="5"/>
        <v>5.950498244104319E-4</v>
      </c>
      <c r="G42" s="4">
        <v>599.91999999999996</v>
      </c>
      <c r="H42" s="10">
        <v>712.10850000000005</v>
      </c>
      <c r="I42" s="2">
        <v>371</v>
      </c>
      <c r="J42" s="11">
        <f t="shared" si="2"/>
        <v>4848.9336000000367</v>
      </c>
      <c r="K42">
        <f t="shared" si="3"/>
        <v>4.137562376790483E-4</v>
      </c>
    </row>
    <row r="43" spans="1:11">
      <c r="A43">
        <v>299.93</v>
      </c>
      <c r="B43">
        <v>389.68669999999997</v>
      </c>
      <c r="C43">
        <v>322</v>
      </c>
      <c r="D43">
        <f t="shared" si="4"/>
        <v>1584.3671999999842</v>
      </c>
      <c r="E43">
        <f t="shared" si="5"/>
        <v>6.3445709755019552E-4</v>
      </c>
      <c r="G43" s="5">
        <v>599.91999999999996</v>
      </c>
      <c r="H43" s="11">
        <v>721.0797</v>
      </c>
      <c r="I43" s="3">
        <v>334</v>
      </c>
      <c r="J43" s="11">
        <f t="shared" si="2"/>
        <v>3162.3479999999836</v>
      </c>
      <c r="K43">
        <f t="shared" si="3"/>
        <v>3.7249213850350975E-4</v>
      </c>
    </row>
    <row r="44" spans="1:11">
      <c r="A44">
        <v>299.93</v>
      </c>
      <c r="B44">
        <v>394.7647</v>
      </c>
      <c r="C44">
        <v>156</v>
      </c>
      <c r="D44">
        <f t="shared" si="4"/>
        <v>1213.6420000000076</v>
      </c>
      <c r="E44">
        <f t="shared" si="5"/>
        <v>3.0737673049015685E-4</v>
      </c>
      <c r="G44" s="4">
        <v>599.91999999999996</v>
      </c>
      <c r="H44" s="10">
        <v>730.05079999999998</v>
      </c>
      <c r="I44" s="2">
        <v>321</v>
      </c>
      <c r="J44" s="11">
        <f t="shared" si="2"/>
        <v>2938.0352499999931</v>
      </c>
      <c r="K44">
        <f t="shared" si="3"/>
        <v>3.5799394149588811E-4</v>
      </c>
    </row>
    <row r="45" spans="1:11">
      <c r="A45">
        <v>299.93</v>
      </c>
      <c r="B45">
        <v>399.84269999999998</v>
      </c>
      <c r="C45">
        <v>118</v>
      </c>
      <c r="D45">
        <f t="shared" si="4"/>
        <v>695.68599999999651</v>
      </c>
      <c r="E45">
        <f t="shared" si="5"/>
        <v>2.3250291152460584E-4</v>
      </c>
      <c r="G45" s="5">
        <v>599.91999999999996</v>
      </c>
      <c r="H45" s="11">
        <v>739.02210000000002</v>
      </c>
      <c r="I45" s="3">
        <v>221</v>
      </c>
      <c r="J45" s="11">
        <f t="shared" si="2"/>
        <v>2431.2223000000113</v>
      </c>
      <c r="K45">
        <f t="shared" si="3"/>
        <v>2.4646934912956784E-4</v>
      </c>
    </row>
    <row r="46" spans="1:11">
      <c r="A46">
        <v>299.93</v>
      </c>
      <c r="B46">
        <v>404.92070000000001</v>
      </c>
      <c r="C46">
        <v>118</v>
      </c>
      <c r="D46">
        <f t="shared" si="4"/>
        <v>599.2040000000037</v>
      </c>
      <c r="E46">
        <f t="shared" si="5"/>
        <v>2.3250291152460584E-4</v>
      </c>
      <c r="G46" s="4">
        <v>599.91999999999996</v>
      </c>
      <c r="H46" s="10">
        <v>747.99329999999998</v>
      </c>
      <c r="I46" s="2">
        <v>297</v>
      </c>
      <c r="J46" s="11">
        <f t="shared" si="2"/>
        <v>2323.5407999999879</v>
      </c>
      <c r="K46">
        <f t="shared" si="3"/>
        <v>3.3122803932797125E-4</v>
      </c>
    </row>
    <row r="47" spans="1:11">
      <c r="A47">
        <v>299.93</v>
      </c>
      <c r="B47">
        <v>409.99880000000002</v>
      </c>
      <c r="C47">
        <v>104</v>
      </c>
      <c r="D47">
        <f t="shared" si="4"/>
        <v>563.66910000000075</v>
      </c>
      <c r="E47">
        <f t="shared" si="5"/>
        <v>2.0491782032677124E-4</v>
      </c>
      <c r="G47" s="5">
        <v>599.91999999999996</v>
      </c>
      <c r="H47" s="11">
        <v>756.96450000000004</v>
      </c>
      <c r="I47" s="3">
        <v>207</v>
      </c>
      <c r="J47" s="11">
        <f t="shared" si="2"/>
        <v>2260.7424000000169</v>
      </c>
      <c r="K47">
        <f t="shared" si="3"/>
        <v>2.30855906198283E-4</v>
      </c>
    </row>
    <row r="48" spans="1:11">
      <c r="A48">
        <v>299.93</v>
      </c>
      <c r="B48">
        <v>415.07679999999999</v>
      </c>
      <c r="C48">
        <v>75</v>
      </c>
      <c r="D48">
        <f t="shared" si="4"/>
        <v>454.48099999999772</v>
      </c>
      <c r="E48">
        <f t="shared" si="5"/>
        <v>1.4777727427411387E-4</v>
      </c>
      <c r="G48" s="4">
        <v>599.91999999999996</v>
      </c>
      <c r="H48" s="10">
        <v>765.9357</v>
      </c>
      <c r="I48" s="2">
        <v>64</v>
      </c>
      <c r="J48" s="11">
        <f t="shared" si="2"/>
        <v>1215.5975999999937</v>
      </c>
      <c r="K48">
        <f t="shared" si="3"/>
        <v>7.1375739114444981E-5</v>
      </c>
    </row>
    <row r="49" spans="1:18">
      <c r="A49">
        <v>299.93</v>
      </c>
      <c r="B49">
        <v>420.15480000000002</v>
      </c>
      <c r="C49">
        <v>62</v>
      </c>
      <c r="D49">
        <f t="shared" si="4"/>
        <v>347.84300000000212</v>
      </c>
      <c r="E49">
        <f t="shared" si="5"/>
        <v>1.2216254673326748E-4</v>
      </c>
      <c r="G49" s="5">
        <v>599.91999999999996</v>
      </c>
      <c r="H49" s="11">
        <v>774.90689999999995</v>
      </c>
      <c r="I49" s="3">
        <v>45</v>
      </c>
      <c r="J49" s="11">
        <f t="shared" si="2"/>
        <v>488.93039999999746</v>
      </c>
      <c r="K49">
        <f t="shared" si="3"/>
        <v>5.0186066564844135E-5</v>
      </c>
    </row>
    <row r="50" spans="1:18">
      <c r="A50">
        <v>299.93</v>
      </c>
      <c r="B50">
        <v>425.2328</v>
      </c>
      <c r="C50">
        <v>23</v>
      </c>
      <c r="D50">
        <f t="shared" si="4"/>
        <v>215.81499999999892</v>
      </c>
      <c r="E50">
        <f t="shared" si="5"/>
        <v>4.5318364110728258E-5</v>
      </c>
      <c r="G50" s="4">
        <v>599.91999999999996</v>
      </c>
      <c r="H50" s="10">
        <v>783.87810000000002</v>
      </c>
      <c r="I50" s="2">
        <v>25</v>
      </c>
      <c r="J50" s="11">
        <f t="shared" si="2"/>
        <v>313.99200000000235</v>
      </c>
      <c r="K50">
        <f t="shared" si="3"/>
        <v>2.7881148091580072E-5</v>
      </c>
    </row>
    <row r="51" spans="1:18">
      <c r="A51">
        <v>299.93</v>
      </c>
      <c r="B51">
        <v>430.3109</v>
      </c>
      <c r="C51">
        <v>63</v>
      </c>
      <c r="D51">
        <f t="shared" si="4"/>
        <v>218.35830000000027</v>
      </c>
      <c r="E51">
        <f t="shared" si="5"/>
        <v>1.2413291039025566E-4</v>
      </c>
      <c r="G51" s="5">
        <v>599.91999999999996</v>
      </c>
      <c r="H51" s="11">
        <v>792.84929999999997</v>
      </c>
      <c r="I51" s="3">
        <v>55</v>
      </c>
      <c r="J51" s="11">
        <f t="shared" si="2"/>
        <v>358.84799999999814</v>
      </c>
      <c r="K51">
        <f t="shared" si="3"/>
        <v>6.1338525801476158E-5</v>
      </c>
    </row>
    <row r="52" spans="1:18">
      <c r="D52">
        <f>SUM(D3:D51)</f>
        <v>507520.52620000002</v>
      </c>
      <c r="E52">
        <f t="shared" si="5"/>
        <v>0</v>
      </c>
      <c r="J52" s="10">
        <f>SUM(J3:J51)</f>
        <v>896663.21909999964</v>
      </c>
    </row>
    <row r="53" spans="1:18">
      <c r="D53">
        <f t="shared" si="4"/>
        <v>0</v>
      </c>
      <c r="E53">
        <f t="shared" si="5"/>
        <v>0</v>
      </c>
      <c r="R53" t="s">
        <v>12</v>
      </c>
    </row>
    <row r="54" spans="1:18">
      <c r="D54">
        <f t="shared" si="4"/>
        <v>0</v>
      </c>
      <c r="E54">
        <f t="shared" si="5"/>
        <v>0</v>
      </c>
    </row>
    <row r="55" spans="1:18">
      <c r="D55">
        <f t="shared" si="4"/>
        <v>0</v>
      </c>
      <c r="E55">
        <f t="shared" si="5"/>
        <v>0</v>
      </c>
    </row>
    <row r="56" spans="1:18">
      <c r="D56">
        <f t="shared" si="4"/>
        <v>0</v>
      </c>
      <c r="E56">
        <f t="shared" si="5"/>
        <v>0</v>
      </c>
    </row>
    <row r="57" spans="1:18">
      <c r="D57">
        <f t="shared" si="4"/>
        <v>0</v>
      </c>
      <c r="E57">
        <f t="shared" si="5"/>
        <v>0</v>
      </c>
    </row>
    <row r="58" spans="1:18">
      <c r="D58">
        <f t="shared" si="4"/>
        <v>0</v>
      </c>
      <c r="E58">
        <f t="shared" si="5"/>
        <v>0</v>
      </c>
    </row>
    <row r="59" spans="1:18">
      <c r="D59">
        <f t="shared" si="4"/>
        <v>0</v>
      </c>
      <c r="E59">
        <f t="shared" si="5"/>
        <v>0</v>
      </c>
    </row>
    <row r="60" spans="1:18">
      <c r="D60">
        <f t="shared" si="4"/>
        <v>0</v>
      </c>
      <c r="E60">
        <f t="shared" si="5"/>
        <v>0</v>
      </c>
    </row>
    <row r="61" spans="1:18">
      <c r="D61">
        <f t="shared" si="4"/>
        <v>0</v>
      </c>
      <c r="E61">
        <f t="shared" si="5"/>
        <v>0</v>
      </c>
    </row>
    <row r="62" spans="1:18">
      <c r="D62">
        <f t="shared" si="4"/>
        <v>0</v>
      </c>
      <c r="E62">
        <f t="shared" si="5"/>
        <v>0</v>
      </c>
    </row>
    <row r="63" spans="1:18">
      <c r="D63">
        <f t="shared" si="4"/>
        <v>0</v>
      </c>
      <c r="E63">
        <f t="shared" si="5"/>
        <v>0</v>
      </c>
    </row>
    <row r="64" spans="1:18">
      <c r="D64">
        <f t="shared" si="4"/>
        <v>0</v>
      </c>
      <c r="E64">
        <f t="shared" si="5"/>
        <v>0</v>
      </c>
    </row>
    <row r="65" spans="4:5">
      <c r="D65">
        <f t="shared" si="4"/>
        <v>0</v>
      </c>
      <c r="E65">
        <f t="shared" si="5"/>
        <v>0</v>
      </c>
    </row>
    <row r="66" spans="4:5">
      <c r="D66">
        <f t="shared" ref="D66:D97" si="6">(B66-B65)*(C65+C66)*0.5</f>
        <v>0</v>
      </c>
      <c r="E66">
        <f t="shared" ref="E66:E101" si="7">C66/$D$52</f>
        <v>0</v>
      </c>
    </row>
    <row r="67" spans="4:5">
      <c r="D67">
        <f t="shared" si="6"/>
        <v>0</v>
      </c>
      <c r="E67">
        <f t="shared" si="7"/>
        <v>0</v>
      </c>
    </row>
    <row r="68" spans="4:5">
      <c r="D68">
        <f t="shared" si="6"/>
        <v>0</v>
      </c>
      <c r="E68">
        <f t="shared" si="7"/>
        <v>0</v>
      </c>
    </row>
    <row r="69" spans="4:5">
      <c r="D69">
        <f t="shared" si="6"/>
        <v>0</v>
      </c>
      <c r="E69">
        <f t="shared" si="7"/>
        <v>0</v>
      </c>
    </row>
    <row r="70" spans="4:5">
      <c r="D70">
        <f t="shared" si="6"/>
        <v>0</v>
      </c>
      <c r="E70">
        <f t="shared" si="7"/>
        <v>0</v>
      </c>
    </row>
    <row r="71" spans="4:5">
      <c r="D71">
        <f t="shared" si="6"/>
        <v>0</v>
      </c>
      <c r="E71">
        <f t="shared" si="7"/>
        <v>0</v>
      </c>
    </row>
    <row r="72" spans="4:5">
      <c r="D72">
        <f t="shared" si="6"/>
        <v>0</v>
      </c>
      <c r="E72">
        <f t="shared" si="7"/>
        <v>0</v>
      </c>
    </row>
    <row r="73" spans="4:5">
      <c r="D73">
        <f t="shared" si="6"/>
        <v>0</v>
      </c>
      <c r="E73">
        <f t="shared" si="7"/>
        <v>0</v>
      </c>
    </row>
    <row r="74" spans="4:5">
      <c r="D74">
        <f t="shared" si="6"/>
        <v>0</v>
      </c>
      <c r="E74">
        <f t="shared" si="7"/>
        <v>0</v>
      </c>
    </row>
    <row r="75" spans="4:5">
      <c r="D75">
        <f t="shared" si="6"/>
        <v>0</v>
      </c>
      <c r="E75">
        <f t="shared" si="7"/>
        <v>0</v>
      </c>
    </row>
    <row r="76" spans="4:5">
      <c r="D76">
        <f t="shared" si="6"/>
        <v>0</v>
      </c>
      <c r="E76">
        <f t="shared" si="7"/>
        <v>0</v>
      </c>
    </row>
    <row r="77" spans="4:5">
      <c r="D77">
        <f t="shared" si="6"/>
        <v>0</v>
      </c>
      <c r="E77">
        <f t="shared" si="7"/>
        <v>0</v>
      </c>
    </row>
    <row r="78" spans="4:5">
      <c r="D78">
        <f t="shared" si="6"/>
        <v>0</v>
      </c>
      <c r="E78">
        <f t="shared" si="7"/>
        <v>0</v>
      </c>
    </row>
    <row r="79" spans="4:5">
      <c r="D79">
        <f t="shared" si="6"/>
        <v>0</v>
      </c>
      <c r="E79">
        <f t="shared" si="7"/>
        <v>0</v>
      </c>
    </row>
    <row r="80" spans="4:5">
      <c r="D80">
        <f t="shared" si="6"/>
        <v>0</v>
      </c>
      <c r="E80">
        <f t="shared" si="7"/>
        <v>0</v>
      </c>
    </row>
    <row r="81" spans="4:5">
      <c r="D81">
        <f t="shared" si="6"/>
        <v>0</v>
      </c>
      <c r="E81">
        <f t="shared" si="7"/>
        <v>0</v>
      </c>
    </row>
    <row r="82" spans="4:5">
      <c r="D82">
        <f t="shared" si="6"/>
        <v>0</v>
      </c>
      <c r="E82">
        <f t="shared" si="7"/>
        <v>0</v>
      </c>
    </row>
    <row r="83" spans="4:5">
      <c r="D83">
        <f t="shared" si="6"/>
        <v>0</v>
      </c>
      <c r="E83">
        <f t="shared" si="7"/>
        <v>0</v>
      </c>
    </row>
    <row r="84" spans="4:5">
      <c r="D84">
        <f t="shared" si="6"/>
        <v>0</v>
      </c>
      <c r="E84">
        <f t="shared" si="7"/>
        <v>0</v>
      </c>
    </row>
    <row r="85" spans="4:5">
      <c r="D85">
        <f t="shared" si="6"/>
        <v>0</v>
      </c>
      <c r="E85">
        <f t="shared" si="7"/>
        <v>0</v>
      </c>
    </row>
    <row r="86" spans="4:5">
      <c r="D86">
        <f t="shared" si="6"/>
        <v>0</v>
      </c>
      <c r="E86">
        <f t="shared" si="7"/>
        <v>0</v>
      </c>
    </row>
    <row r="87" spans="4:5">
      <c r="D87">
        <f t="shared" si="6"/>
        <v>0</v>
      </c>
      <c r="E87">
        <f t="shared" si="7"/>
        <v>0</v>
      </c>
    </row>
    <row r="88" spans="4:5">
      <c r="D88">
        <f t="shared" si="6"/>
        <v>0</v>
      </c>
      <c r="E88">
        <f t="shared" si="7"/>
        <v>0</v>
      </c>
    </row>
    <row r="89" spans="4:5">
      <c r="D89">
        <f t="shared" si="6"/>
        <v>0</v>
      </c>
      <c r="E89">
        <f t="shared" si="7"/>
        <v>0</v>
      </c>
    </row>
    <row r="90" spans="4:5">
      <c r="D90">
        <f t="shared" si="6"/>
        <v>0</v>
      </c>
      <c r="E90">
        <f t="shared" si="7"/>
        <v>0</v>
      </c>
    </row>
    <row r="91" spans="4:5">
      <c r="D91">
        <f t="shared" si="6"/>
        <v>0</v>
      </c>
      <c r="E91">
        <f t="shared" si="7"/>
        <v>0</v>
      </c>
    </row>
    <row r="92" spans="4:5">
      <c r="D92">
        <f t="shared" si="6"/>
        <v>0</v>
      </c>
      <c r="E92">
        <f t="shared" si="7"/>
        <v>0</v>
      </c>
    </row>
    <row r="93" spans="4:5">
      <c r="D93">
        <f t="shared" si="6"/>
        <v>0</v>
      </c>
      <c r="E93">
        <f t="shared" si="7"/>
        <v>0</v>
      </c>
    </row>
    <row r="94" spans="4:5">
      <c r="D94">
        <f t="shared" si="6"/>
        <v>0</v>
      </c>
      <c r="E94">
        <f t="shared" si="7"/>
        <v>0</v>
      </c>
    </row>
    <row r="95" spans="4:5">
      <c r="D95">
        <f t="shared" si="6"/>
        <v>0</v>
      </c>
      <c r="E95">
        <f t="shared" si="7"/>
        <v>0</v>
      </c>
    </row>
    <row r="96" spans="4:5">
      <c r="D96">
        <f t="shared" si="6"/>
        <v>0</v>
      </c>
      <c r="E96">
        <f t="shared" si="7"/>
        <v>0</v>
      </c>
    </row>
    <row r="97" spans="4:5">
      <c r="D97">
        <f t="shared" si="6"/>
        <v>0</v>
      </c>
      <c r="E97">
        <f t="shared" si="7"/>
        <v>0</v>
      </c>
    </row>
    <row r="98" spans="4:5">
      <c r="D98">
        <f t="shared" ref="D98:D101" si="8">(B98-B97)*(C97+C98)*0.5</f>
        <v>0</v>
      </c>
      <c r="E98">
        <f t="shared" si="7"/>
        <v>0</v>
      </c>
    </row>
    <row r="99" spans="4:5">
      <c r="D99">
        <f t="shared" si="8"/>
        <v>0</v>
      </c>
      <c r="E99">
        <f t="shared" si="7"/>
        <v>0</v>
      </c>
    </row>
    <row r="100" spans="4:5">
      <c r="D100">
        <f t="shared" si="8"/>
        <v>0</v>
      </c>
      <c r="E100">
        <f t="shared" si="7"/>
        <v>0</v>
      </c>
    </row>
    <row r="101" spans="4:5">
      <c r="D101">
        <f t="shared" si="8"/>
        <v>0</v>
      </c>
      <c r="E101">
        <f t="shared" si="7"/>
        <v>0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39585-B9A0-42B0-922D-B7592F1112AA}">
  <dimension ref="A1:X101"/>
  <sheetViews>
    <sheetView zoomScale="60" workbookViewId="0">
      <selection activeCell="N49" sqref="N49"/>
    </sheetView>
  </sheetViews>
  <sheetFormatPr defaultRowHeight="15"/>
  <cols>
    <col min="1" max="3" width="10.7109375" bestFit="1" customWidth="1"/>
    <col min="4" max="5" width="10.7109375" customWidth="1"/>
    <col min="11" max="11" width="14" bestFit="1" customWidth="1"/>
  </cols>
  <sheetData>
    <row r="1" spans="1:11">
      <c r="A1" s="7" t="s">
        <v>9</v>
      </c>
      <c r="B1" s="7" t="s">
        <v>0</v>
      </c>
      <c r="C1" s="8" t="s">
        <v>2</v>
      </c>
      <c r="D1" s="20" t="s">
        <v>3</v>
      </c>
      <c r="E1" s="20" t="s">
        <v>4</v>
      </c>
      <c r="G1" s="7" t="s">
        <v>9</v>
      </c>
      <c r="H1" s="7" t="s">
        <v>0</v>
      </c>
      <c r="I1" s="9" t="s">
        <v>2</v>
      </c>
      <c r="J1" s="19" t="s">
        <v>3</v>
      </c>
      <c r="K1" s="19" t="s">
        <v>4</v>
      </c>
    </row>
    <row r="2" spans="1:11">
      <c r="A2">
        <v>299.93</v>
      </c>
      <c r="B2">
        <v>1.7063999999999999</v>
      </c>
      <c r="C2">
        <v>20</v>
      </c>
      <c r="E2">
        <f t="shared" ref="E2:E33" si="0">C2/$D$52</f>
        <v>2.3062844792643131E-5</v>
      </c>
      <c r="G2" s="4">
        <v>599.91999999999996</v>
      </c>
      <c r="H2" s="10">
        <v>-42.129800000000003</v>
      </c>
      <c r="I2" s="2">
        <v>2</v>
      </c>
      <c r="K2">
        <f>I2/$J$52</f>
        <v>1.2334929009405215E-6</v>
      </c>
    </row>
    <row r="3" spans="1:11">
      <c r="A3">
        <v>299.93</v>
      </c>
      <c r="B3">
        <v>10.379300000000001</v>
      </c>
      <c r="C3">
        <v>58</v>
      </c>
      <c r="D3">
        <f t="shared" ref="D3:D33" si="1">(B3-B2)*(C2+C3)*0.5</f>
        <v>338.24310000000003</v>
      </c>
      <c r="E3">
        <f t="shared" si="0"/>
        <v>6.688224989866509E-5</v>
      </c>
      <c r="G3" s="5">
        <v>599.91999999999996</v>
      </c>
      <c r="H3" s="11">
        <v>-25.915199999999999</v>
      </c>
      <c r="I3" s="3">
        <v>8</v>
      </c>
      <c r="J3" s="11">
        <f t="shared" ref="J3:J51" si="2">(H3-H2)*(I2+I3)*0.5</f>
        <v>81.073000000000022</v>
      </c>
      <c r="K3">
        <f t="shared" ref="K3:K51" si="3">I3/$J$52</f>
        <v>4.9339716037620858E-6</v>
      </c>
    </row>
    <row r="4" spans="1:11">
      <c r="A4">
        <v>299.93</v>
      </c>
      <c r="B4">
        <v>19.052199999999999</v>
      </c>
      <c r="C4">
        <v>242</v>
      </c>
      <c r="D4">
        <f t="shared" si="1"/>
        <v>1300.9349999999997</v>
      </c>
      <c r="E4">
        <f t="shared" si="0"/>
        <v>2.790604219909819E-4</v>
      </c>
      <c r="G4" s="4">
        <v>599.91999999999996</v>
      </c>
      <c r="H4" s="10">
        <v>-9.7005999999999997</v>
      </c>
      <c r="I4" s="2">
        <v>57</v>
      </c>
      <c r="J4" s="11">
        <f t="shared" si="2"/>
        <v>526.97449999999992</v>
      </c>
      <c r="K4">
        <f t="shared" si="3"/>
        <v>3.5154547676804857E-5</v>
      </c>
    </row>
    <row r="5" spans="1:11">
      <c r="A5">
        <v>299.93</v>
      </c>
      <c r="B5">
        <v>27.725100000000001</v>
      </c>
      <c r="C5">
        <v>622</v>
      </c>
      <c r="D5">
        <f t="shared" si="1"/>
        <v>3746.6928000000007</v>
      </c>
      <c r="E5">
        <f>C5/$D$52</f>
        <v>7.1725447305120147E-4</v>
      </c>
      <c r="G5" s="5">
        <v>599.91999999999996</v>
      </c>
      <c r="H5" s="11">
        <v>6.5140000000000002</v>
      </c>
      <c r="I5" s="3">
        <v>159</v>
      </c>
      <c r="J5" s="11">
        <f t="shared" si="2"/>
        <v>1751.1768000000002</v>
      </c>
      <c r="K5">
        <f>I5/$J$52</f>
        <v>9.8062685624771445E-5</v>
      </c>
    </row>
    <row r="6" spans="1:11">
      <c r="A6">
        <v>299.93</v>
      </c>
      <c r="B6">
        <v>36.398000000000003</v>
      </c>
      <c r="C6">
        <v>1509</v>
      </c>
      <c r="D6">
        <f t="shared" si="1"/>
        <v>9240.9749500000016</v>
      </c>
      <c r="E6">
        <f t="shared" si="0"/>
        <v>1.7400916396049244E-3</v>
      </c>
      <c r="G6" s="4">
        <v>599.91999999999996</v>
      </c>
      <c r="H6" s="10">
        <v>22.7286</v>
      </c>
      <c r="I6" s="2">
        <v>625</v>
      </c>
      <c r="J6" s="11">
        <f t="shared" si="2"/>
        <v>6356.1232</v>
      </c>
      <c r="K6">
        <f t="shared" si="3"/>
        <v>3.8546653154391294E-4</v>
      </c>
    </row>
    <row r="7" spans="1:11">
      <c r="A7">
        <v>299.93</v>
      </c>
      <c r="B7">
        <v>45.070900000000002</v>
      </c>
      <c r="C7">
        <v>2403</v>
      </c>
      <c r="D7">
        <f t="shared" si="1"/>
        <v>16964.192399999996</v>
      </c>
      <c r="E7">
        <f t="shared" si="0"/>
        <v>2.7710008018360724E-3</v>
      </c>
      <c r="G7" s="5">
        <v>599.91999999999996</v>
      </c>
      <c r="H7" s="11">
        <v>38.943199999999997</v>
      </c>
      <c r="I7" s="3">
        <v>1751</v>
      </c>
      <c r="J7" s="11">
        <f t="shared" si="2"/>
        <v>19262.944799999997</v>
      </c>
      <c r="K7">
        <f t="shared" si="3"/>
        <v>1.0799230347734265E-3</v>
      </c>
    </row>
    <row r="8" spans="1:11">
      <c r="A8">
        <v>299.93</v>
      </c>
      <c r="B8">
        <v>53.7438</v>
      </c>
      <c r="C8">
        <v>3417</v>
      </c>
      <c r="D8">
        <f t="shared" si="1"/>
        <v>25238.138999999996</v>
      </c>
      <c r="E8">
        <f t="shared" si="0"/>
        <v>3.9402870328230791E-3</v>
      </c>
      <c r="G8" s="4">
        <v>599.91999999999996</v>
      </c>
      <c r="H8" s="10">
        <v>55.157800000000002</v>
      </c>
      <c r="I8" s="2">
        <v>3685</v>
      </c>
      <c r="J8" s="11">
        <f t="shared" si="2"/>
        <v>44071.282800000015</v>
      </c>
      <c r="K8">
        <f t="shared" si="3"/>
        <v>2.2727106699829106E-3</v>
      </c>
    </row>
    <row r="9" spans="1:11">
      <c r="A9">
        <v>299.93</v>
      </c>
      <c r="B9">
        <v>62.416800000000002</v>
      </c>
      <c r="C9">
        <v>4248</v>
      </c>
      <c r="D9">
        <f t="shared" si="1"/>
        <v>33239.272500000006</v>
      </c>
      <c r="E9">
        <f t="shared" si="0"/>
        <v>4.8985482339574012E-3</v>
      </c>
      <c r="G9" s="5">
        <v>599.91999999999996</v>
      </c>
      <c r="H9" s="11">
        <v>71.372399999999999</v>
      </c>
      <c r="I9" s="3">
        <v>5452</v>
      </c>
      <c r="J9" s="11">
        <f t="shared" si="2"/>
        <v>74076.400099999984</v>
      </c>
      <c r="K9">
        <f t="shared" si="3"/>
        <v>3.3625016479638613E-3</v>
      </c>
    </row>
    <row r="10" spans="1:11">
      <c r="A10">
        <v>299.93</v>
      </c>
      <c r="B10">
        <v>71.089699999999993</v>
      </c>
      <c r="C10">
        <v>4450</v>
      </c>
      <c r="D10">
        <f t="shared" si="1"/>
        <v>37718.442099999964</v>
      </c>
      <c r="E10">
        <f t="shared" si="0"/>
        <v>5.1314829663630969E-3</v>
      </c>
      <c r="G10" s="4">
        <v>599.91999999999996</v>
      </c>
      <c r="H10" s="10">
        <v>87.587000000000003</v>
      </c>
      <c r="I10" s="2">
        <v>6404</v>
      </c>
      <c r="J10" s="11">
        <f t="shared" si="2"/>
        <v>96120.148800000024</v>
      </c>
      <c r="K10">
        <f t="shared" si="3"/>
        <v>3.9496442688115498E-3</v>
      </c>
    </row>
    <row r="11" spans="1:11">
      <c r="A11">
        <v>299.93</v>
      </c>
      <c r="B11">
        <v>79.762600000000006</v>
      </c>
      <c r="C11">
        <v>4660</v>
      </c>
      <c r="D11">
        <f t="shared" si="1"/>
        <v>39505.059500000061</v>
      </c>
      <c r="E11">
        <f t="shared" si="0"/>
        <v>5.3736428366858496E-3</v>
      </c>
      <c r="G11" s="5">
        <v>599.91999999999996</v>
      </c>
      <c r="H11" s="11">
        <v>103.80159999999999</v>
      </c>
      <c r="I11" s="3">
        <v>6707</v>
      </c>
      <c r="J11" s="11">
        <f t="shared" si="2"/>
        <v>106294.81029999994</v>
      </c>
      <c r="K11">
        <f t="shared" si="3"/>
        <v>4.1365184433040381E-3</v>
      </c>
    </row>
    <row r="12" spans="1:11">
      <c r="A12">
        <v>299.93</v>
      </c>
      <c r="B12">
        <v>88.435500000000005</v>
      </c>
      <c r="C12">
        <v>4607</v>
      </c>
      <c r="D12">
        <f t="shared" si="1"/>
        <v>40185.88214999999</v>
      </c>
      <c r="E12">
        <f t="shared" si="0"/>
        <v>5.3125262979853453E-3</v>
      </c>
      <c r="G12" s="4">
        <v>599.91999999999996</v>
      </c>
      <c r="H12" s="10">
        <v>120.0162</v>
      </c>
      <c r="I12" s="2">
        <v>6948</v>
      </c>
      <c r="J12" s="11">
        <f t="shared" si="2"/>
        <v>110705.18150000004</v>
      </c>
      <c r="K12">
        <f t="shared" si="3"/>
        <v>4.2851543378673715E-3</v>
      </c>
    </row>
    <row r="13" spans="1:11">
      <c r="A13">
        <v>299.93</v>
      </c>
      <c r="B13">
        <v>97.108400000000003</v>
      </c>
      <c r="C13">
        <v>4670</v>
      </c>
      <c r="D13">
        <f t="shared" si="1"/>
        <v>40229.246649999994</v>
      </c>
      <c r="E13">
        <f t="shared" si="0"/>
        <v>5.385174259082171E-3</v>
      </c>
      <c r="G13" s="5">
        <v>599.91999999999996</v>
      </c>
      <c r="H13" s="11">
        <v>136.23079999999999</v>
      </c>
      <c r="I13" s="3">
        <v>6578</v>
      </c>
      <c r="J13" s="11">
        <f t="shared" si="2"/>
        <v>109659.33979999993</v>
      </c>
      <c r="K13">
        <f t="shared" si="3"/>
        <v>4.0569581511933749E-3</v>
      </c>
    </row>
    <row r="14" spans="1:11">
      <c r="A14">
        <v>299.93</v>
      </c>
      <c r="B14">
        <v>105.7813</v>
      </c>
      <c r="C14">
        <v>5053</v>
      </c>
      <c r="D14">
        <f t="shared" si="1"/>
        <v>42163.303349999995</v>
      </c>
      <c r="E14">
        <f t="shared" si="0"/>
        <v>5.8268277368612878E-3</v>
      </c>
      <c r="G14" s="4">
        <v>599.91999999999996</v>
      </c>
      <c r="H14" s="10">
        <v>152.44540000000001</v>
      </c>
      <c r="I14" s="2">
        <v>5869</v>
      </c>
      <c r="J14" s="11">
        <f t="shared" si="2"/>
        <v>100911.56310000012</v>
      </c>
      <c r="K14">
        <f t="shared" si="3"/>
        <v>3.6196849178099602E-3</v>
      </c>
    </row>
    <row r="15" spans="1:11">
      <c r="A15">
        <v>299.93</v>
      </c>
      <c r="B15">
        <v>114.4542</v>
      </c>
      <c r="C15">
        <v>4920</v>
      </c>
      <c r="D15">
        <f t="shared" si="1"/>
        <v>43247.41584999999</v>
      </c>
      <c r="E15">
        <f t="shared" si="0"/>
        <v>5.6734598189902103E-3</v>
      </c>
      <c r="G15" s="5">
        <v>599.91999999999996</v>
      </c>
      <c r="H15" s="11">
        <v>168.66</v>
      </c>
      <c r="I15" s="3">
        <v>5205</v>
      </c>
      <c r="J15" s="11">
        <f t="shared" si="2"/>
        <v>89780.240199999942</v>
      </c>
      <c r="K15">
        <f t="shared" si="3"/>
        <v>3.2101652746977069E-3</v>
      </c>
    </row>
    <row r="16" spans="1:11">
      <c r="A16">
        <v>299.93</v>
      </c>
      <c r="B16">
        <v>123.1271</v>
      </c>
      <c r="C16">
        <v>4720</v>
      </c>
      <c r="D16">
        <f t="shared" si="1"/>
        <v>41803.37799999999</v>
      </c>
      <c r="E16">
        <f t="shared" si="0"/>
        <v>5.4428313710637791E-3</v>
      </c>
      <c r="G16" s="4">
        <v>599.91999999999996</v>
      </c>
      <c r="H16" s="10">
        <v>184.87459999999999</v>
      </c>
      <c r="I16" s="2">
        <v>4712</v>
      </c>
      <c r="J16" s="11">
        <f t="shared" si="2"/>
        <v>80400.094099999944</v>
      </c>
      <c r="K16">
        <f t="shared" si="3"/>
        <v>2.9061092746158683E-3</v>
      </c>
    </row>
    <row r="17" spans="1:24">
      <c r="A17">
        <v>299.93</v>
      </c>
      <c r="B17">
        <v>131.80000000000001</v>
      </c>
      <c r="C17">
        <v>4344</v>
      </c>
      <c r="D17">
        <f t="shared" si="1"/>
        <v>39305.582800000055</v>
      </c>
      <c r="E17">
        <f t="shared" si="0"/>
        <v>5.0092498889620883E-3</v>
      </c>
      <c r="G17" s="5">
        <v>599.91999999999996</v>
      </c>
      <c r="H17" s="11">
        <v>201.08930000000001</v>
      </c>
      <c r="I17" s="3">
        <v>4510</v>
      </c>
      <c r="J17" s="11">
        <f t="shared" si="2"/>
        <v>74765.981700000106</v>
      </c>
      <c r="K17">
        <f t="shared" si="3"/>
        <v>2.7815264916208758E-3</v>
      </c>
    </row>
    <row r="18" spans="1:24">
      <c r="A18">
        <v>299.93</v>
      </c>
      <c r="B18">
        <v>140.47290000000001</v>
      </c>
      <c r="C18">
        <v>4078</v>
      </c>
      <c r="D18">
        <f t="shared" si="1"/>
        <v>36521.58189999999</v>
      </c>
      <c r="E18">
        <f t="shared" si="0"/>
        <v>4.7025140532199351E-3</v>
      </c>
      <c r="G18" s="4">
        <v>599.91999999999996</v>
      </c>
      <c r="H18" s="10">
        <v>217.3039</v>
      </c>
      <c r="I18" s="2">
        <v>4334</v>
      </c>
      <c r="J18" s="11">
        <f t="shared" si="2"/>
        <v>71700.961199999962</v>
      </c>
      <c r="K18">
        <f t="shared" si="3"/>
        <v>2.67297911633811E-3</v>
      </c>
    </row>
    <row r="19" spans="1:24">
      <c r="A19">
        <v>299.93</v>
      </c>
      <c r="B19">
        <v>149.14590000000001</v>
      </c>
      <c r="C19">
        <v>3786</v>
      </c>
      <c r="D19">
        <f t="shared" si="1"/>
        <v>34102.236000000004</v>
      </c>
      <c r="E19">
        <f t="shared" si="0"/>
        <v>4.3657965192473447E-3</v>
      </c>
      <c r="G19" s="5">
        <v>599.91999999999996</v>
      </c>
      <c r="H19" s="11">
        <v>233.51849999999999</v>
      </c>
      <c r="I19" s="3">
        <v>3849</v>
      </c>
      <c r="J19" s="11">
        <f t="shared" si="2"/>
        <v>66342.035899999959</v>
      </c>
      <c r="K19">
        <f t="shared" si="3"/>
        <v>2.3738570878600335E-3</v>
      </c>
    </row>
    <row r="20" spans="1:24">
      <c r="A20">
        <v>299.93</v>
      </c>
      <c r="B20">
        <v>157.81880000000001</v>
      </c>
      <c r="C20">
        <v>3695</v>
      </c>
      <c r="D20">
        <f t="shared" si="1"/>
        <v>32440.982449999996</v>
      </c>
      <c r="E20">
        <f t="shared" si="0"/>
        <v>4.2608605754408191E-3</v>
      </c>
      <c r="G20" s="4">
        <v>599.91999999999996</v>
      </c>
      <c r="H20" s="10">
        <v>249.73310000000001</v>
      </c>
      <c r="I20" s="2">
        <v>3587</v>
      </c>
      <c r="J20" s="11">
        <f t="shared" si="2"/>
        <v>60285.882800000072</v>
      </c>
      <c r="K20">
        <f t="shared" si="3"/>
        <v>2.2122695178368253E-3</v>
      </c>
    </row>
    <row r="21" spans="1:24">
      <c r="A21">
        <v>299.93</v>
      </c>
      <c r="B21">
        <v>166.49170000000001</v>
      </c>
      <c r="C21">
        <v>3297</v>
      </c>
      <c r="D21">
        <f t="shared" si="1"/>
        <v>30320.458399999996</v>
      </c>
      <c r="E21">
        <f t="shared" si="0"/>
        <v>3.8019099640672202E-3</v>
      </c>
      <c r="G21" s="5">
        <v>599.91999999999996</v>
      </c>
      <c r="H21" s="11">
        <v>265.9477</v>
      </c>
      <c r="I21" s="3">
        <v>3156</v>
      </c>
      <c r="J21" s="11">
        <f t="shared" si="2"/>
        <v>54667.523899999964</v>
      </c>
      <c r="K21">
        <f t="shared" si="3"/>
        <v>1.9464517976841428E-3</v>
      </c>
    </row>
    <row r="22" spans="1:24">
      <c r="A22">
        <v>299.93</v>
      </c>
      <c r="B22">
        <v>175.16460000000001</v>
      </c>
      <c r="C22">
        <v>3181</v>
      </c>
      <c r="D22">
        <f t="shared" si="1"/>
        <v>28091.523099999995</v>
      </c>
      <c r="E22">
        <f t="shared" si="0"/>
        <v>3.6681454642698902E-3</v>
      </c>
      <c r="G22" s="4">
        <v>599.91999999999996</v>
      </c>
      <c r="H22" s="10">
        <v>282.16230000000002</v>
      </c>
      <c r="I22" s="2">
        <v>2740</v>
      </c>
      <c r="J22" s="11">
        <f t="shared" si="2"/>
        <v>47800.640800000052</v>
      </c>
      <c r="K22">
        <f t="shared" si="3"/>
        <v>1.6898852742885143E-3</v>
      </c>
    </row>
    <row r="23" spans="1:24">
      <c r="A23">
        <v>299.93</v>
      </c>
      <c r="B23">
        <v>183.83750000000001</v>
      </c>
      <c r="C23">
        <v>3144</v>
      </c>
      <c r="D23">
        <f t="shared" si="1"/>
        <v>27428.046249999996</v>
      </c>
      <c r="E23">
        <f t="shared" si="0"/>
        <v>3.6254792014035002E-3</v>
      </c>
      <c r="G23" s="5">
        <v>599.91999999999996</v>
      </c>
      <c r="H23" s="11">
        <v>298.37689999999998</v>
      </c>
      <c r="I23" s="3">
        <v>2469</v>
      </c>
      <c r="J23" s="11">
        <f t="shared" si="2"/>
        <v>42230.925699999898</v>
      </c>
      <c r="K23">
        <f t="shared" si="3"/>
        <v>1.5227469862110737E-3</v>
      </c>
    </row>
    <row r="24" spans="1:24">
      <c r="A24">
        <v>299.93</v>
      </c>
      <c r="B24">
        <v>192.5104</v>
      </c>
      <c r="C24">
        <v>3376</v>
      </c>
      <c r="D24">
        <f t="shared" si="1"/>
        <v>28273.653999999995</v>
      </c>
      <c r="E24">
        <f t="shared" si="0"/>
        <v>3.8930082009981607E-3</v>
      </c>
      <c r="G24" s="4">
        <v>599.91999999999996</v>
      </c>
      <c r="H24" s="10">
        <v>314.5915</v>
      </c>
      <c r="I24" s="2">
        <v>2223</v>
      </c>
      <c r="J24" s="11">
        <f t="shared" si="2"/>
        <v>38039.451600000044</v>
      </c>
      <c r="K24">
        <f t="shared" si="3"/>
        <v>1.3710273593953895E-3</v>
      </c>
    </row>
    <row r="25" spans="1:24">
      <c r="A25">
        <v>299.93</v>
      </c>
      <c r="B25">
        <v>201.1833</v>
      </c>
      <c r="C25">
        <v>3152</v>
      </c>
      <c r="D25">
        <f t="shared" si="1"/>
        <v>28308.345599999993</v>
      </c>
      <c r="E25">
        <f t="shared" si="0"/>
        <v>3.6347043393205576E-3</v>
      </c>
      <c r="G25" s="5">
        <v>599.91999999999996</v>
      </c>
      <c r="H25" s="11">
        <v>330.80610000000001</v>
      </c>
      <c r="I25" s="3">
        <v>2015</v>
      </c>
      <c r="J25" s="11">
        <f t="shared" si="2"/>
        <v>34358.737400000042</v>
      </c>
      <c r="K25">
        <f t="shared" si="3"/>
        <v>1.2427440976975753E-3</v>
      </c>
    </row>
    <row r="26" spans="1:24">
      <c r="A26">
        <v>299.93</v>
      </c>
      <c r="B26">
        <v>209.8562</v>
      </c>
      <c r="C26">
        <v>2865</v>
      </c>
      <c r="D26">
        <f t="shared" si="1"/>
        <v>26092.419649999996</v>
      </c>
      <c r="E26">
        <f t="shared" si="0"/>
        <v>3.3037525165461289E-3</v>
      </c>
      <c r="G26" s="4">
        <v>599.91999999999996</v>
      </c>
      <c r="H26" s="10">
        <v>347.02069999999998</v>
      </c>
      <c r="I26" s="2">
        <v>1838</v>
      </c>
      <c r="J26" s="11">
        <f t="shared" si="2"/>
        <v>31237.426899999926</v>
      </c>
      <c r="K26">
        <f t="shared" si="3"/>
        <v>1.1335799759643391E-3</v>
      </c>
    </row>
    <row r="27" spans="1:24">
      <c r="A27">
        <v>299.93</v>
      </c>
      <c r="B27">
        <v>218.5291</v>
      </c>
      <c r="C27">
        <v>2720</v>
      </c>
      <c r="D27">
        <f t="shared" si="1"/>
        <v>24219.073249999994</v>
      </c>
      <c r="E27">
        <f t="shared" si="0"/>
        <v>3.1365468917994659E-3</v>
      </c>
      <c r="G27" s="5">
        <v>599.91999999999996</v>
      </c>
      <c r="H27" s="11">
        <v>363.2353</v>
      </c>
      <c r="I27" s="3">
        <v>1784</v>
      </c>
      <c r="J27" s="11">
        <f t="shared" si="2"/>
        <v>29364.640600000035</v>
      </c>
      <c r="K27">
        <f t="shared" si="3"/>
        <v>1.1002756676389452E-3</v>
      </c>
    </row>
    <row r="28" spans="1:24">
      <c r="A28">
        <v>299.93</v>
      </c>
      <c r="B28">
        <v>227.2021</v>
      </c>
      <c r="C28">
        <v>2477</v>
      </c>
      <c r="D28">
        <f t="shared" si="1"/>
        <v>22536.790500000006</v>
      </c>
      <c r="E28">
        <f t="shared" si="0"/>
        <v>2.8563333275688518E-3</v>
      </c>
      <c r="G28" s="4">
        <v>599.91999999999996</v>
      </c>
      <c r="H28" s="10">
        <v>379.44990000000001</v>
      </c>
      <c r="I28" s="2">
        <v>1471</v>
      </c>
      <c r="J28" s="11">
        <f t="shared" si="2"/>
        <v>26389.26150000003</v>
      </c>
      <c r="K28">
        <f t="shared" si="3"/>
        <v>9.072340286417535E-4</v>
      </c>
      <c r="X28" t="s">
        <v>12</v>
      </c>
    </row>
    <row r="29" spans="1:24">
      <c r="A29">
        <v>299.93</v>
      </c>
      <c r="B29">
        <v>235.875</v>
      </c>
      <c r="C29">
        <v>2442</v>
      </c>
      <c r="D29">
        <f t="shared" si="1"/>
        <v>21330.997549999996</v>
      </c>
      <c r="E29">
        <f t="shared" si="0"/>
        <v>2.8159733491817263E-3</v>
      </c>
      <c r="G29" s="5">
        <v>599.91999999999996</v>
      </c>
      <c r="H29" s="11">
        <v>395.66449999999998</v>
      </c>
      <c r="I29" s="3">
        <v>1276</v>
      </c>
      <c r="J29" s="11">
        <f t="shared" si="2"/>
        <v>22270.753099999947</v>
      </c>
      <c r="K29">
        <f t="shared" si="3"/>
        <v>7.8696847080005267E-4</v>
      </c>
    </row>
    <row r="30" spans="1:24">
      <c r="A30">
        <v>299.93</v>
      </c>
      <c r="B30">
        <v>244.5479</v>
      </c>
      <c r="C30">
        <v>2138</v>
      </c>
      <c r="D30">
        <f t="shared" si="1"/>
        <v>19860.940999999995</v>
      </c>
      <c r="E30">
        <f t="shared" si="0"/>
        <v>2.4654181083335509E-3</v>
      </c>
      <c r="G30" s="4">
        <v>599.91999999999996</v>
      </c>
      <c r="H30" s="10">
        <v>411.87909999999999</v>
      </c>
      <c r="I30" s="2">
        <v>1224</v>
      </c>
      <c r="J30" s="11">
        <f t="shared" si="2"/>
        <v>20268.250000000022</v>
      </c>
      <c r="K30">
        <f t="shared" si="3"/>
        <v>7.5489765537559909E-4</v>
      </c>
    </row>
    <row r="31" spans="1:24">
      <c r="A31">
        <v>299.93</v>
      </c>
      <c r="B31">
        <v>253.2208</v>
      </c>
      <c r="C31">
        <v>1682</v>
      </c>
      <c r="D31">
        <f t="shared" si="1"/>
        <v>16565.238999999998</v>
      </c>
      <c r="E31">
        <f t="shared" si="0"/>
        <v>1.9395852470612874E-3</v>
      </c>
      <c r="G31" s="5">
        <v>599.91999999999996</v>
      </c>
      <c r="H31" s="11">
        <v>428.09370000000001</v>
      </c>
      <c r="I31" s="3">
        <v>1185</v>
      </c>
      <c r="J31" s="11">
        <f t="shared" si="2"/>
        <v>19530.485700000023</v>
      </c>
      <c r="K31">
        <f t="shared" si="3"/>
        <v>7.3084454380725891E-4</v>
      </c>
    </row>
    <row r="32" spans="1:24">
      <c r="A32">
        <v>299.93</v>
      </c>
      <c r="B32">
        <v>261.89370000000002</v>
      </c>
      <c r="C32">
        <v>1498</v>
      </c>
      <c r="D32">
        <f t="shared" si="1"/>
        <v>13789.911000000044</v>
      </c>
      <c r="E32">
        <f t="shared" si="0"/>
        <v>1.7274070749689705E-3</v>
      </c>
      <c r="G32" s="4">
        <v>599.91999999999996</v>
      </c>
      <c r="H32" s="10">
        <v>444.30829999999997</v>
      </c>
      <c r="I32" s="2">
        <v>1046</v>
      </c>
      <c r="J32" s="11">
        <f t="shared" si="2"/>
        <v>18087.386299999958</v>
      </c>
      <c r="K32">
        <f t="shared" si="3"/>
        <v>6.4511678719189267E-4</v>
      </c>
    </row>
    <row r="33" spans="1:11">
      <c r="A33">
        <v>299.93</v>
      </c>
      <c r="B33">
        <v>270.56659999999999</v>
      </c>
      <c r="C33">
        <v>1318</v>
      </c>
      <c r="D33">
        <f t="shared" si="1"/>
        <v>12211.443199999958</v>
      </c>
      <c r="E33">
        <f t="shared" si="0"/>
        <v>1.5198414718351823E-3</v>
      </c>
      <c r="G33" s="5">
        <v>599.91999999999996</v>
      </c>
      <c r="H33" s="11">
        <v>460.52289999999999</v>
      </c>
      <c r="I33" s="3">
        <v>911</v>
      </c>
      <c r="J33" s="11">
        <f t="shared" si="2"/>
        <v>15865.986100000018</v>
      </c>
      <c r="K33">
        <f t="shared" si="3"/>
        <v>5.6185601637840754E-4</v>
      </c>
    </row>
    <row r="34" spans="1:11">
      <c r="A34">
        <v>299.93</v>
      </c>
      <c r="B34">
        <v>279.23950000000002</v>
      </c>
      <c r="C34">
        <v>1175</v>
      </c>
      <c r="D34">
        <f t="shared" ref="D34:D65" si="4">(B34-B33)*(C33+C34)*0.5</f>
        <v>10810.769850000033</v>
      </c>
      <c r="E34">
        <f t="shared" ref="E34:E65" si="5">C34/$D$52</f>
        <v>1.354942131567784E-3</v>
      </c>
      <c r="G34" s="4">
        <v>599.91999999999996</v>
      </c>
      <c r="H34" s="10">
        <v>476.73750000000001</v>
      </c>
      <c r="I34" s="2">
        <v>867</v>
      </c>
      <c r="J34" s="11">
        <f t="shared" si="2"/>
        <v>14414.779400000016</v>
      </c>
      <c r="K34">
        <f t="shared" si="3"/>
        <v>5.3471917255771607E-4</v>
      </c>
    </row>
    <row r="35" spans="1:11">
      <c r="A35">
        <v>299.93</v>
      </c>
      <c r="B35">
        <v>287.91239999999999</v>
      </c>
      <c r="C35">
        <v>927</v>
      </c>
      <c r="D35">
        <f t="shared" si="4"/>
        <v>9115.2178999999687</v>
      </c>
      <c r="E35">
        <f t="shared" si="5"/>
        <v>1.0689628561390092E-3</v>
      </c>
      <c r="G35" s="5">
        <v>599.91999999999996</v>
      </c>
      <c r="H35" s="11">
        <v>492.95209999999997</v>
      </c>
      <c r="I35" s="3">
        <v>880</v>
      </c>
      <c r="J35" s="11">
        <f t="shared" si="2"/>
        <v>14163.453099999966</v>
      </c>
      <c r="K35">
        <f t="shared" si="3"/>
        <v>5.4273687641382946E-4</v>
      </c>
    </row>
    <row r="36" spans="1:11">
      <c r="A36">
        <v>299.93</v>
      </c>
      <c r="B36">
        <v>296.58539999999999</v>
      </c>
      <c r="C36">
        <v>809</v>
      </c>
      <c r="D36">
        <f t="shared" si="4"/>
        <v>7528.1640000000016</v>
      </c>
      <c r="E36">
        <f t="shared" si="5"/>
        <v>9.3289207186241473E-4</v>
      </c>
      <c r="G36" s="4">
        <v>599.91999999999996</v>
      </c>
      <c r="H36" s="10">
        <v>509.16669999999999</v>
      </c>
      <c r="I36" s="2">
        <v>775</v>
      </c>
      <c r="J36" s="11">
        <f t="shared" si="2"/>
        <v>13417.581500000015</v>
      </c>
      <c r="K36">
        <f t="shared" si="3"/>
        <v>4.7797849911445202E-4</v>
      </c>
    </row>
    <row r="37" spans="1:11">
      <c r="A37">
        <v>299.93</v>
      </c>
      <c r="B37">
        <v>305.25819999999999</v>
      </c>
      <c r="C37">
        <v>534</v>
      </c>
      <c r="D37">
        <f t="shared" si="4"/>
        <v>5823.7851999999966</v>
      </c>
      <c r="E37">
        <f t="shared" si="5"/>
        <v>6.1577795596357162E-4</v>
      </c>
      <c r="G37" s="5">
        <v>599.91999999999996</v>
      </c>
      <c r="H37" s="11">
        <v>525.38130000000001</v>
      </c>
      <c r="I37" s="3">
        <v>659</v>
      </c>
      <c r="J37" s="11">
        <f t="shared" si="2"/>
        <v>11625.868200000014</v>
      </c>
      <c r="K37">
        <f t="shared" si="3"/>
        <v>4.0643591085990179E-4</v>
      </c>
    </row>
    <row r="38" spans="1:11">
      <c r="A38">
        <v>299.93</v>
      </c>
      <c r="B38">
        <v>313.93119999999999</v>
      </c>
      <c r="C38">
        <v>456</v>
      </c>
      <c r="D38">
        <f t="shared" si="4"/>
        <v>4293.1350000000011</v>
      </c>
      <c r="E38">
        <f t="shared" si="5"/>
        <v>5.2583286127226342E-4</v>
      </c>
      <c r="G38" s="4">
        <v>599.91999999999996</v>
      </c>
      <c r="H38" s="10">
        <v>541.59590000000003</v>
      </c>
      <c r="I38" s="2">
        <v>650</v>
      </c>
      <c r="J38" s="11">
        <f t="shared" si="2"/>
        <v>10612.455700000011</v>
      </c>
      <c r="K38">
        <f t="shared" si="3"/>
        <v>4.0088519280566946E-4</v>
      </c>
    </row>
    <row r="39" spans="1:11">
      <c r="A39">
        <v>299.93</v>
      </c>
      <c r="B39">
        <v>322.60410000000002</v>
      </c>
      <c r="C39">
        <v>421</v>
      </c>
      <c r="D39">
        <f t="shared" si="4"/>
        <v>3803.0666500000116</v>
      </c>
      <c r="E39">
        <f t="shared" si="5"/>
        <v>4.8547288288513791E-4</v>
      </c>
      <c r="G39" s="5">
        <v>599.91999999999996</v>
      </c>
      <c r="H39" s="11">
        <v>557.81050000000005</v>
      </c>
      <c r="I39" s="3">
        <v>530</v>
      </c>
      <c r="J39" s="11">
        <f t="shared" si="2"/>
        <v>9566.6140000000105</v>
      </c>
      <c r="K39">
        <f t="shared" si="3"/>
        <v>3.2687561874923817E-4</v>
      </c>
    </row>
    <row r="40" spans="1:11">
      <c r="A40">
        <v>299.93</v>
      </c>
      <c r="B40">
        <v>331.27699999999999</v>
      </c>
      <c r="C40">
        <v>296</v>
      </c>
      <c r="D40">
        <f t="shared" si="4"/>
        <v>3109.2346499999894</v>
      </c>
      <c r="E40">
        <f t="shared" si="5"/>
        <v>3.4133010293111837E-4</v>
      </c>
      <c r="G40" s="4">
        <v>599.91999999999996</v>
      </c>
      <c r="H40" s="10">
        <v>574.02509999999995</v>
      </c>
      <c r="I40" s="2">
        <v>461</v>
      </c>
      <c r="J40" s="11">
        <f t="shared" si="2"/>
        <v>8034.3342999999531</v>
      </c>
      <c r="K40">
        <f t="shared" si="3"/>
        <v>2.8432011366679019E-4</v>
      </c>
    </row>
    <row r="41" spans="1:11">
      <c r="A41">
        <v>299.93</v>
      </c>
      <c r="B41">
        <v>339.94990000000001</v>
      </c>
      <c r="C41">
        <v>235</v>
      </c>
      <c r="D41">
        <f t="shared" si="4"/>
        <v>2302.6549500000074</v>
      </c>
      <c r="E41">
        <f t="shared" si="5"/>
        <v>2.7098842631355683E-4</v>
      </c>
      <c r="G41" s="5">
        <v>599.91999999999996</v>
      </c>
      <c r="H41" s="11">
        <v>590.23969999999997</v>
      </c>
      <c r="I41" s="3">
        <v>399</v>
      </c>
      <c r="J41" s="11">
        <f t="shared" si="2"/>
        <v>6972.2780000000075</v>
      </c>
      <c r="K41">
        <f t="shared" si="3"/>
        <v>2.4608183373763404E-4</v>
      </c>
    </row>
    <row r="42" spans="1:11">
      <c r="A42">
        <v>299.93</v>
      </c>
      <c r="B42">
        <v>348.62279999999998</v>
      </c>
      <c r="C42">
        <v>106</v>
      </c>
      <c r="D42">
        <f t="shared" si="4"/>
        <v>1478.7294499999948</v>
      </c>
      <c r="E42">
        <f t="shared" si="5"/>
        <v>1.2223307740100861E-4</v>
      </c>
      <c r="G42" s="4">
        <v>599.91999999999996</v>
      </c>
      <c r="H42" s="10">
        <v>606.45429999999999</v>
      </c>
      <c r="I42" s="2">
        <v>315</v>
      </c>
      <c r="J42" s="11">
        <f t="shared" si="2"/>
        <v>5788.6122000000069</v>
      </c>
      <c r="K42">
        <f t="shared" si="3"/>
        <v>1.9427513189813211E-4</v>
      </c>
    </row>
    <row r="43" spans="1:11">
      <c r="A43">
        <v>299.93</v>
      </c>
      <c r="B43">
        <v>357.29570000000001</v>
      </c>
      <c r="C43">
        <v>81</v>
      </c>
      <c r="D43">
        <f t="shared" si="4"/>
        <v>810.91615000000252</v>
      </c>
      <c r="E43">
        <f t="shared" si="5"/>
        <v>9.3404521410204688E-5</v>
      </c>
      <c r="G43" s="5">
        <v>599.91999999999996</v>
      </c>
      <c r="H43" s="11">
        <v>622.66899999999998</v>
      </c>
      <c r="I43" s="3">
        <v>234</v>
      </c>
      <c r="J43" s="11">
        <f t="shared" si="2"/>
        <v>4450.9351499999984</v>
      </c>
      <c r="K43">
        <f t="shared" si="3"/>
        <v>1.4431866941004101E-4</v>
      </c>
    </row>
    <row r="44" spans="1:11">
      <c r="A44">
        <v>299.93</v>
      </c>
      <c r="B44">
        <v>365.96859999999998</v>
      </c>
      <c r="C44">
        <v>68</v>
      </c>
      <c r="D44">
        <f t="shared" si="4"/>
        <v>646.1310499999978</v>
      </c>
      <c r="E44">
        <f t="shared" si="5"/>
        <v>7.8413672294986645E-5</v>
      </c>
      <c r="G44" s="4">
        <v>599.91999999999996</v>
      </c>
      <c r="H44" s="10">
        <v>638.8836</v>
      </c>
      <c r="I44" s="2">
        <v>174</v>
      </c>
      <c r="J44" s="11">
        <f t="shared" si="2"/>
        <v>3307.7784000000038</v>
      </c>
      <c r="K44">
        <f t="shared" si="3"/>
        <v>1.0731388238182536E-4</v>
      </c>
    </row>
    <row r="45" spans="1:11">
      <c r="A45">
        <v>299.93</v>
      </c>
      <c r="B45">
        <v>374.64150000000001</v>
      </c>
      <c r="C45">
        <v>46</v>
      </c>
      <c r="D45">
        <f t="shared" si="4"/>
        <v>494.35530000000153</v>
      </c>
      <c r="E45">
        <f t="shared" si="5"/>
        <v>5.3044543023079203E-5</v>
      </c>
      <c r="G45" s="5">
        <v>599.91999999999996</v>
      </c>
      <c r="H45" s="11">
        <v>655.09820000000002</v>
      </c>
      <c r="I45" s="3">
        <v>117</v>
      </c>
      <c r="J45" s="11">
        <f t="shared" si="2"/>
        <v>2359.2243000000026</v>
      </c>
      <c r="K45">
        <f t="shared" si="3"/>
        <v>7.2159334705020506E-5</v>
      </c>
    </row>
    <row r="46" spans="1:11">
      <c r="A46">
        <v>299.93</v>
      </c>
      <c r="B46">
        <v>383.31450000000001</v>
      </c>
      <c r="C46">
        <v>27</v>
      </c>
      <c r="D46">
        <f t="shared" si="4"/>
        <v>316.56450000000007</v>
      </c>
      <c r="E46">
        <f t="shared" si="5"/>
        <v>3.1134840470068227E-5</v>
      </c>
      <c r="G46" s="4">
        <v>599.91999999999996</v>
      </c>
      <c r="H46" s="10">
        <v>671.31280000000004</v>
      </c>
      <c r="I46" s="2">
        <v>69</v>
      </c>
      <c r="J46" s="11">
        <f t="shared" si="2"/>
        <v>1507.9578000000017</v>
      </c>
      <c r="K46">
        <f t="shared" si="3"/>
        <v>4.2555505082447988E-5</v>
      </c>
    </row>
    <row r="47" spans="1:11">
      <c r="A47">
        <v>299.93</v>
      </c>
      <c r="B47">
        <v>391.98739999999998</v>
      </c>
      <c r="C47">
        <v>16</v>
      </c>
      <c r="D47">
        <f t="shared" si="4"/>
        <v>186.46734999999936</v>
      </c>
      <c r="E47">
        <f t="shared" si="5"/>
        <v>1.8450275834114506E-5</v>
      </c>
      <c r="G47" s="5">
        <v>599.91999999999996</v>
      </c>
      <c r="H47" s="11">
        <v>687.52739999999994</v>
      </c>
      <c r="I47" s="3">
        <v>48</v>
      </c>
      <c r="J47" s="11">
        <f t="shared" si="2"/>
        <v>948.55409999999438</v>
      </c>
      <c r="K47">
        <f t="shared" si="3"/>
        <v>2.9603829622572515E-5</v>
      </c>
    </row>
    <row r="48" spans="1:11">
      <c r="A48">
        <v>299.93</v>
      </c>
      <c r="B48">
        <v>400.66030000000001</v>
      </c>
      <c r="C48">
        <v>5</v>
      </c>
      <c r="D48">
        <f t="shared" si="4"/>
        <v>91.065450000000283</v>
      </c>
      <c r="E48">
        <f t="shared" si="5"/>
        <v>5.7657111981607828E-6</v>
      </c>
      <c r="G48" s="4">
        <v>599.91999999999996</v>
      </c>
      <c r="H48" s="10">
        <v>703.74199999999996</v>
      </c>
      <c r="I48" s="2">
        <v>23</v>
      </c>
      <c r="J48" s="11">
        <f t="shared" si="2"/>
        <v>575.61830000000066</v>
      </c>
      <c r="K48">
        <f t="shared" si="3"/>
        <v>1.4185168360815997E-5</v>
      </c>
    </row>
    <row r="49" spans="1:11">
      <c r="A49">
        <v>299.93</v>
      </c>
      <c r="B49">
        <v>409.33319999999998</v>
      </c>
      <c r="C49">
        <v>1</v>
      </c>
      <c r="D49">
        <f t="shared" si="4"/>
        <v>26.01869999999991</v>
      </c>
      <c r="E49">
        <f t="shared" si="5"/>
        <v>1.1531422396321566E-6</v>
      </c>
      <c r="G49" s="5">
        <v>599.91999999999996</v>
      </c>
      <c r="H49" s="11">
        <v>719.95659999999998</v>
      </c>
      <c r="I49" s="3">
        <v>10</v>
      </c>
      <c r="J49" s="11">
        <f t="shared" si="2"/>
        <v>267.54090000000031</v>
      </c>
      <c r="K49">
        <f t="shared" si="3"/>
        <v>6.1674645047026069E-6</v>
      </c>
    </row>
    <row r="50" spans="1:11">
      <c r="A50">
        <v>299.93</v>
      </c>
      <c r="B50">
        <v>418.0061</v>
      </c>
      <c r="C50">
        <v>4</v>
      </c>
      <c r="D50">
        <f t="shared" si="4"/>
        <v>21.682250000000067</v>
      </c>
      <c r="E50">
        <f t="shared" si="5"/>
        <v>4.6125689585286264E-6</v>
      </c>
      <c r="G50" s="4">
        <v>599.91999999999996</v>
      </c>
      <c r="H50" s="10">
        <v>736.1712</v>
      </c>
      <c r="I50" s="2">
        <v>6</v>
      </c>
      <c r="J50" s="11">
        <f t="shared" si="2"/>
        <v>129.71680000000015</v>
      </c>
      <c r="K50">
        <f t="shared" si="3"/>
        <v>3.7004787028215644E-6</v>
      </c>
    </row>
    <row r="51" spans="1:11">
      <c r="A51">
        <v>299.93</v>
      </c>
      <c r="B51">
        <v>426.67899999999997</v>
      </c>
      <c r="C51">
        <v>0</v>
      </c>
      <c r="D51">
        <f t="shared" si="4"/>
        <v>17.34579999999994</v>
      </c>
      <c r="E51">
        <f t="shared" si="5"/>
        <v>0</v>
      </c>
      <c r="G51" s="5">
        <v>599.91999999999996</v>
      </c>
      <c r="H51" s="11">
        <v>752.38580000000002</v>
      </c>
      <c r="I51" s="3">
        <v>2</v>
      </c>
      <c r="J51" s="11">
        <f t="shared" si="2"/>
        <v>64.858400000000074</v>
      </c>
      <c r="K51">
        <f t="shared" si="3"/>
        <v>1.2334929009405215E-6</v>
      </c>
    </row>
    <row r="52" spans="1:11">
      <c r="D52">
        <f>SUM(D3:D51)</f>
        <v>867195.70720000006</v>
      </c>
      <c r="E52">
        <f t="shared" si="5"/>
        <v>0</v>
      </c>
      <c r="J52" s="10">
        <f>SUM(J3:J51)</f>
        <v>1621411.8447500002</v>
      </c>
    </row>
    <row r="53" spans="1:11">
      <c r="D53">
        <f t="shared" si="4"/>
        <v>0</v>
      </c>
      <c r="E53">
        <f t="shared" si="5"/>
        <v>0</v>
      </c>
    </row>
    <row r="54" spans="1:11">
      <c r="D54">
        <f t="shared" si="4"/>
        <v>0</v>
      </c>
      <c r="E54">
        <f t="shared" si="5"/>
        <v>0</v>
      </c>
    </row>
    <row r="55" spans="1:11">
      <c r="D55">
        <f t="shared" si="4"/>
        <v>0</v>
      </c>
      <c r="E55">
        <f t="shared" si="5"/>
        <v>0</v>
      </c>
    </row>
    <row r="56" spans="1:11">
      <c r="D56">
        <f t="shared" si="4"/>
        <v>0</v>
      </c>
      <c r="E56">
        <f t="shared" si="5"/>
        <v>0</v>
      </c>
    </row>
    <row r="57" spans="1:11">
      <c r="D57">
        <f t="shared" si="4"/>
        <v>0</v>
      </c>
      <c r="E57">
        <f t="shared" si="5"/>
        <v>0</v>
      </c>
    </row>
    <row r="58" spans="1:11">
      <c r="D58">
        <f t="shared" si="4"/>
        <v>0</v>
      </c>
      <c r="E58">
        <f t="shared" si="5"/>
        <v>0</v>
      </c>
    </row>
    <row r="59" spans="1:11">
      <c r="D59">
        <f t="shared" si="4"/>
        <v>0</v>
      </c>
      <c r="E59">
        <f t="shared" si="5"/>
        <v>0</v>
      </c>
    </row>
    <row r="60" spans="1:11">
      <c r="D60">
        <f t="shared" si="4"/>
        <v>0</v>
      </c>
      <c r="E60">
        <f t="shared" si="5"/>
        <v>0</v>
      </c>
    </row>
    <row r="61" spans="1:11">
      <c r="D61">
        <f t="shared" si="4"/>
        <v>0</v>
      </c>
      <c r="E61">
        <f t="shared" si="5"/>
        <v>0</v>
      </c>
    </row>
    <row r="62" spans="1:11">
      <c r="D62">
        <f t="shared" si="4"/>
        <v>0</v>
      </c>
      <c r="E62">
        <f t="shared" si="5"/>
        <v>0</v>
      </c>
    </row>
    <row r="63" spans="1:11">
      <c r="D63">
        <f t="shared" si="4"/>
        <v>0</v>
      </c>
      <c r="E63">
        <f t="shared" si="5"/>
        <v>0</v>
      </c>
    </row>
    <row r="64" spans="1:11">
      <c r="D64">
        <f t="shared" si="4"/>
        <v>0</v>
      </c>
      <c r="E64">
        <f t="shared" si="5"/>
        <v>0</v>
      </c>
    </row>
    <row r="65" spans="4:5">
      <c r="D65">
        <f t="shared" si="4"/>
        <v>0</v>
      </c>
      <c r="E65">
        <f t="shared" si="5"/>
        <v>0</v>
      </c>
    </row>
    <row r="66" spans="4:5">
      <c r="D66">
        <f t="shared" ref="D66:D97" si="6">(B66-B65)*(C65+C66)*0.5</f>
        <v>0</v>
      </c>
      <c r="E66">
        <f t="shared" ref="E66:E101" si="7">C66/$D$52</f>
        <v>0</v>
      </c>
    </row>
    <row r="67" spans="4:5">
      <c r="D67">
        <f t="shared" si="6"/>
        <v>0</v>
      </c>
      <c r="E67">
        <f t="shared" si="7"/>
        <v>0</v>
      </c>
    </row>
    <row r="68" spans="4:5">
      <c r="D68">
        <f t="shared" si="6"/>
        <v>0</v>
      </c>
      <c r="E68">
        <f t="shared" si="7"/>
        <v>0</v>
      </c>
    </row>
    <row r="69" spans="4:5">
      <c r="D69">
        <f t="shared" si="6"/>
        <v>0</v>
      </c>
      <c r="E69">
        <f t="shared" si="7"/>
        <v>0</v>
      </c>
    </row>
    <row r="70" spans="4:5">
      <c r="D70">
        <f t="shared" si="6"/>
        <v>0</v>
      </c>
      <c r="E70">
        <f t="shared" si="7"/>
        <v>0</v>
      </c>
    </row>
    <row r="71" spans="4:5">
      <c r="D71">
        <f t="shared" si="6"/>
        <v>0</v>
      </c>
      <c r="E71">
        <f t="shared" si="7"/>
        <v>0</v>
      </c>
    </row>
    <row r="72" spans="4:5">
      <c r="D72">
        <f t="shared" si="6"/>
        <v>0</v>
      </c>
      <c r="E72">
        <f t="shared" si="7"/>
        <v>0</v>
      </c>
    </row>
    <row r="73" spans="4:5">
      <c r="D73">
        <f t="shared" si="6"/>
        <v>0</v>
      </c>
      <c r="E73">
        <f t="shared" si="7"/>
        <v>0</v>
      </c>
    </row>
    <row r="74" spans="4:5">
      <c r="D74">
        <f t="shared" si="6"/>
        <v>0</v>
      </c>
      <c r="E74">
        <f t="shared" si="7"/>
        <v>0</v>
      </c>
    </row>
    <row r="75" spans="4:5">
      <c r="D75">
        <f t="shared" si="6"/>
        <v>0</v>
      </c>
      <c r="E75">
        <f t="shared" si="7"/>
        <v>0</v>
      </c>
    </row>
    <row r="76" spans="4:5">
      <c r="D76">
        <f t="shared" si="6"/>
        <v>0</v>
      </c>
      <c r="E76">
        <f t="shared" si="7"/>
        <v>0</v>
      </c>
    </row>
    <row r="77" spans="4:5">
      <c r="D77">
        <f t="shared" si="6"/>
        <v>0</v>
      </c>
      <c r="E77">
        <f t="shared" si="7"/>
        <v>0</v>
      </c>
    </row>
    <row r="78" spans="4:5">
      <c r="D78">
        <f t="shared" si="6"/>
        <v>0</v>
      </c>
      <c r="E78">
        <f t="shared" si="7"/>
        <v>0</v>
      </c>
    </row>
    <row r="79" spans="4:5">
      <c r="D79">
        <f t="shared" si="6"/>
        <v>0</v>
      </c>
      <c r="E79">
        <f t="shared" si="7"/>
        <v>0</v>
      </c>
    </row>
    <row r="80" spans="4:5">
      <c r="D80">
        <f t="shared" si="6"/>
        <v>0</v>
      </c>
      <c r="E80">
        <f t="shared" si="7"/>
        <v>0</v>
      </c>
    </row>
    <row r="81" spans="4:5">
      <c r="D81">
        <f t="shared" si="6"/>
        <v>0</v>
      </c>
      <c r="E81">
        <f t="shared" si="7"/>
        <v>0</v>
      </c>
    </row>
    <row r="82" spans="4:5">
      <c r="D82">
        <f t="shared" si="6"/>
        <v>0</v>
      </c>
      <c r="E82">
        <f t="shared" si="7"/>
        <v>0</v>
      </c>
    </row>
    <row r="83" spans="4:5">
      <c r="D83">
        <f t="shared" si="6"/>
        <v>0</v>
      </c>
      <c r="E83">
        <f t="shared" si="7"/>
        <v>0</v>
      </c>
    </row>
    <row r="84" spans="4:5">
      <c r="D84">
        <f t="shared" si="6"/>
        <v>0</v>
      </c>
      <c r="E84">
        <f t="shared" si="7"/>
        <v>0</v>
      </c>
    </row>
    <row r="85" spans="4:5">
      <c r="D85">
        <f t="shared" si="6"/>
        <v>0</v>
      </c>
      <c r="E85">
        <f t="shared" si="7"/>
        <v>0</v>
      </c>
    </row>
    <row r="86" spans="4:5">
      <c r="D86">
        <f t="shared" si="6"/>
        <v>0</v>
      </c>
      <c r="E86">
        <f t="shared" si="7"/>
        <v>0</v>
      </c>
    </row>
    <row r="87" spans="4:5">
      <c r="D87">
        <f t="shared" si="6"/>
        <v>0</v>
      </c>
      <c r="E87">
        <f t="shared" si="7"/>
        <v>0</v>
      </c>
    </row>
    <row r="88" spans="4:5">
      <c r="D88">
        <f t="shared" si="6"/>
        <v>0</v>
      </c>
      <c r="E88">
        <f t="shared" si="7"/>
        <v>0</v>
      </c>
    </row>
    <row r="89" spans="4:5">
      <c r="D89">
        <f t="shared" si="6"/>
        <v>0</v>
      </c>
      <c r="E89">
        <f t="shared" si="7"/>
        <v>0</v>
      </c>
    </row>
    <row r="90" spans="4:5">
      <c r="D90">
        <f t="shared" si="6"/>
        <v>0</v>
      </c>
      <c r="E90">
        <f t="shared" si="7"/>
        <v>0</v>
      </c>
    </row>
    <row r="91" spans="4:5">
      <c r="D91">
        <f t="shared" si="6"/>
        <v>0</v>
      </c>
      <c r="E91">
        <f t="shared" si="7"/>
        <v>0</v>
      </c>
    </row>
    <row r="92" spans="4:5">
      <c r="D92">
        <f t="shared" si="6"/>
        <v>0</v>
      </c>
      <c r="E92">
        <f t="shared" si="7"/>
        <v>0</v>
      </c>
    </row>
    <row r="93" spans="4:5">
      <c r="D93">
        <f t="shared" si="6"/>
        <v>0</v>
      </c>
      <c r="E93">
        <f t="shared" si="7"/>
        <v>0</v>
      </c>
    </row>
    <row r="94" spans="4:5">
      <c r="D94">
        <f t="shared" si="6"/>
        <v>0</v>
      </c>
      <c r="E94">
        <f t="shared" si="7"/>
        <v>0</v>
      </c>
    </row>
    <row r="95" spans="4:5">
      <c r="D95">
        <f t="shared" si="6"/>
        <v>0</v>
      </c>
      <c r="E95">
        <f t="shared" si="7"/>
        <v>0</v>
      </c>
    </row>
    <row r="96" spans="4:5">
      <c r="D96">
        <f t="shared" si="6"/>
        <v>0</v>
      </c>
      <c r="E96">
        <f t="shared" si="7"/>
        <v>0</v>
      </c>
    </row>
    <row r="97" spans="4:5">
      <c r="D97">
        <f t="shared" si="6"/>
        <v>0</v>
      </c>
      <c r="E97">
        <f t="shared" si="7"/>
        <v>0</v>
      </c>
    </row>
    <row r="98" spans="4:5">
      <c r="D98">
        <f t="shared" ref="D98:D101" si="8">(B98-B97)*(C97+C98)*0.5</f>
        <v>0</v>
      </c>
      <c r="E98">
        <f t="shared" si="7"/>
        <v>0</v>
      </c>
    </row>
    <row r="99" spans="4:5">
      <c r="D99">
        <f t="shared" si="8"/>
        <v>0</v>
      </c>
      <c r="E99">
        <f t="shared" si="7"/>
        <v>0</v>
      </c>
    </row>
    <row r="100" spans="4:5">
      <c r="D100">
        <f t="shared" si="8"/>
        <v>0</v>
      </c>
      <c r="E100">
        <f t="shared" si="7"/>
        <v>0</v>
      </c>
    </row>
    <row r="101" spans="4:5">
      <c r="D101">
        <f t="shared" si="8"/>
        <v>0</v>
      </c>
      <c r="E101">
        <f t="shared" si="7"/>
        <v>0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B96EF8-7ACE-423D-97EB-77BB015493CC}">
  <dimension ref="A1:Y101"/>
  <sheetViews>
    <sheetView zoomScale="58" zoomScaleNormal="85" workbookViewId="0">
      <selection activeCell="R61" sqref="R61"/>
    </sheetView>
  </sheetViews>
  <sheetFormatPr defaultRowHeight="15"/>
  <cols>
    <col min="1" max="3" width="10.7109375" bestFit="1" customWidth="1"/>
    <col min="4" max="5" width="10.7109375" customWidth="1"/>
    <col min="10" max="10" width="11.5703125" bestFit="1" customWidth="1"/>
    <col min="11" max="11" width="14.42578125" bestFit="1" customWidth="1"/>
  </cols>
  <sheetData>
    <row r="1" spans="1:11">
      <c r="A1" s="7" t="s">
        <v>9</v>
      </c>
      <c r="B1" s="7" t="s">
        <v>0</v>
      </c>
      <c r="C1" s="8" t="s">
        <v>2</v>
      </c>
      <c r="D1" s="20" t="s">
        <v>3</v>
      </c>
      <c r="E1" s="20" t="s">
        <v>4</v>
      </c>
      <c r="G1" s="7" t="s">
        <v>9</v>
      </c>
      <c r="H1" s="7" t="s">
        <v>0</v>
      </c>
      <c r="I1" s="9" t="s">
        <v>2</v>
      </c>
      <c r="J1" s="19" t="s">
        <v>3</v>
      </c>
      <c r="K1" s="19" t="s">
        <v>4</v>
      </c>
    </row>
    <row r="2" spans="1:11">
      <c r="A2">
        <v>299.93</v>
      </c>
      <c r="B2">
        <v>-24.761299999999999</v>
      </c>
      <c r="C2">
        <v>5</v>
      </c>
      <c r="E2">
        <f t="shared" ref="E2:E33" si="0">C2/$D$52</f>
        <v>6.2180286691102313E-6</v>
      </c>
      <c r="G2" s="4">
        <v>599.91999999999996</v>
      </c>
      <c r="H2" s="10">
        <v>-55.617400000000004</v>
      </c>
      <c r="I2" s="2">
        <v>18</v>
      </c>
      <c r="K2">
        <f>I2/$J$52</f>
        <v>1.1797857414061873E-5</v>
      </c>
    </row>
    <row r="3" spans="1:11">
      <c r="A3">
        <v>299.93</v>
      </c>
      <c r="B3">
        <v>-16.7197</v>
      </c>
      <c r="C3">
        <v>27</v>
      </c>
      <c r="D3">
        <f t="shared" ref="D3:D33" si="1">(B3-B2)*(C2+C3)*0.5</f>
        <v>128.66559999999998</v>
      </c>
      <c r="E3">
        <f t="shared" si="0"/>
        <v>3.357735481319525E-5</v>
      </c>
      <c r="G3" s="5">
        <v>599.91999999999996</v>
      </c>
      <c r="H3" s="11">
        <v>-40.358800000000002</v>
      </c>
      <c r="I3" s="3">
        <v>62</v>
      </c>
      <c r="J3" s="11">
        <f t="shared" ref="J3:J51" si="2">(H3-H2)*(I2+I3)*0.5</f>
        <v>610.34400000000005</v>
      </c>
      <c r="K3">
        <f t="shared" ref="K3:K51" si="3">I3/$J$52</f>
        <v>4.0637064426213121E-5</v>
      </c>
    </row>
    <row r="4" spans="1:11">
      <c r="A4">
        <v>299.93</v>
      </c>
      <c r="B4">
        <v>-8.6780000000000008</v>
      </c>
      <c r="C4">
        <v>284</v>
      </c>
      <c r="D4">
        <f t="shared" si="1"/>
        <v>1250.4843499999997</v>
      </c>
      <c r="E4">
        <f t="shared" si="0"/>
        <v>3.5318402840546113E-4</v>
      </c>
      <c r="G4" s="4">
        <v>599.91999999999996</v>
      </c>
      <c r="H4" s="10">
        <v>-25.100200000000001</v>
      </c>
      <c r="I4" s="2">
        <v>288</v>
      </c>
      <c r="J4" s="11">
        <f t="shared" si="2"/>
        <v>2670.2550000000001</v>
      </c>
      <c r="K4">
        <f t="shared" si="3"/>
        <v>1.8876571862498997E-4</v>
      </c>
    </row>
    <row r="5" spans="1:11">
      <c r="A5">
        <v>299.93</v>
      </c>
      <c r="B5">
        <v>-0.63639999999999997</v>
      </c>
      <c r="C5">
        <v>1047</v>
      </c>
      <c r="D5">
        <f t="shared" si="1"/>
        <v>5351.6848000000009</v>
      </c>
      <c r="E5">
        <f t="shared" si="0"/>
        <v>1.3020552033116825E-3</v>
      </c>
      <c r="G5" s="5">
        <v>599.91999999999996</v>
      </c>
      <c r="H5" s="11">
        <v>-9.8415999999999997</v>
      </c>
      <c r="I5" s="3">
        <v>1089</v>
      </c>
      <c r="J5" s="11">
        <f t="shared" si="2"/>
        <v>10505.546100000001</v>
      </c>
      <c r="K5">
        <f t="shared" si="3"/>
        <v>7.1377037355074336E-4</v>
      </c>
    </row>
    <row r="6" spans="1:11">
      <c r="A6">
        <v>299.93</v>
      </c>
      <c r="B6">
        <v>7.4053000000000004</v>
      </c>
      <c r="C6">
        <v>3043</v>
      </c>
      <c r="D6">
        <f t="shared" si="1"/>
        <v>16445.2765</v>
      </c>
      <c r="E6">
        <f t="shared" si="0"/>
        <v>3.7842922480204868E-3</v>
      </c>
      <c r="G6" s="4">
        <v>599.91999999999996</v>
      </c>
      <c r="H6" s="10">
        <v>5.4170999999999996</v>
      </c>
      <c r="I6" s="2">
        <v>2800</v>
      </c>
      <c r="J6" s="11">
        <f t="shared" si="2"/>
        <v>29670.542149999997</v>
      </c>
      <c r="K6">
        <f t="shared" si="3"/>
        <v>1.8352222644096247E-3</v>
      </c>
    </row>
    <row r="7" spans="1:11">
      <c r="A7">
        <v>299.93</v>
      </c>
      <c r="B7">
        <v>15.446999999999999</v>
      </c>
      <c r="C7">
        <v>5049</v>
      </c>
      <c r="D7">
        <f t="shared" si="1"/>
        <v>32536.718199999996</v>
      </c>
      <c r="E7">
        <f t="shared" si="0"/>
        <v>6.2789653500675115E-3</v>
      </c>
      <c r="G7" s="5">
        <v>599.91999999999996</v>
      </c>
      <c r="H7" s="11">
        <v>20.675699999999999</v>
      </c>
      <c r="I7" s="3">
        <v>6399</v>
      </c>
      <c r="J7" s="11">
        <f t="shared" si="2"/>
        <v>70181.930699999997</v>
      </c>
      <c r="K7">
        <f t="shared" si="3"/>
        <v>4.1941383106989961E-3</v>
      </c>
    </row>
    <row r="8" spans="1:11">
      <c r="A8">
        <v>299.93</v>
      </c>
      <c r="B8">
        <v>23.488600000000002</v>
      </c>
      <c r="C8">
        <v>7440</v>
      </c>
      <c r="D8">
        <f t="shared" si="1"/>
        <v>50215.771200000017</v>
      </c>
      <c r="E8">
        <f t="shared" si="0"/>
        <v>9.252426659636024E-3</v>
      </c>
      <c r="G8" s="4">
        <v>599.91999999999996</v>
      </c>
      <c r="H8" s="10">
        <v>35.9343</v>
      </c>
      <c r="I8" s="2">
        <v>9704</v>
      </c>
      <c r="J8" s="11">
        <f t="shared" si="2"/>
        <v>122854.61790000001</v>
      </c>
      <c r="K8">
        <f t="shared" si="3"/>
        <v>6.3603560192253567E-3</v>
      </c>
    </row>
    <row r="9" spans="1:11">
      <c r="A9">
        <v>299.93</v>
      </c>
      <c r="B9">
        <v>31.5303</v>
      </c>
      <c r="C9">
        <v>8420</v>
      </c>
      <c r="D9">
        <f t="shared" si="1"/>
        <v>63770.68099999999</v>
      </c>
      <c r="E9">
        <f t="shared" si="0"/>
        <v>1.047116027878163E-2</v>
      </c>
      <c r="G9" s="5">
        <v>599.91999999999996</v>
      </c>
      <c r="H9" s="11">
        <v>51.192900000000002</v>
      </c>
      <c r="I9" s="3">
        <v>11002</v>
      </c>
      <c r="J9" s="11">
        <f t="shared" si="2"/>
        <v>157972.28580000001</v>
      </c>
      <c r="K9">
        <f t="shared" si="3"/>
        <v>7.211112626083818E-3</v>
      </c>
    </row>
    <row r="10" spans="1:11">
      <c r="A10">
        <v>299.93</v>
      </c>
      <c r="B10">
        <v>39.571899999999999</v>
      </c>
      <c r="C10">
        <v>8408</v>
      </c>
      <c r="D10">
        <f t="shared" si="1"/>
        <v>67662.022399999987</v>
      </c>
      <c r="E10">
        <f t="shared" si="0"/>
        <v>1.0456237009975765E-2</v>
      </c>
      <c r="G10" s="4">
        <v>599.91999999999996</v>
      </c>
      <c r="H10" s="10">
        <v>66.451499999999996</v>
      </c>
      <c r="I10" s="2">
        <v>9750</v>
      </c>
      <c r="J10" s="11">
        <f t="shared" si="2"/>
        <v>158323.23359999995</v>
      </c>
      <c r="K10">
        <f t="shared" si="3"/>
        <v>6.3905060992835144E-3</v>
      </c>
    </row>
    <row r="11" spans="1:11">
      <c r="A11">
        <v>299.93</v>
      </c>
      <c r="B11">
        <v>47.613599999999998</v>
      </c>
      <c r="C11">
        <v>7919</v>
      </c>
      <c r="D11">
        <f t="shared" si="1"/>
        <v>65648.417949999988</v>
      </c>
      <c r="E11">
        <f t="shared" si="0"/>
        <v>9.8481138061367844E-3</v>
      </c>
      <c r="G11" s="5">
        <v>599.91999999999996</v>
      </c>
      <c r="H11" s="11">
        <v>81.710099999999997</v>
      </c>
      <c r="I11" s="3">
        <v>7944</v>
      </c>
      <c r="J11" s="11">
        <f t="shared" si="2"/>
        <v>134992.83420000001</v>
      </c>
      <c r="K11">
        <f t="shared" si="3"/>
        <v>5.2067877387393068E-3</v>
      </c>
    </row>
    <row r="12" spans="1:11">
      <c r="A12">
        <v>299.93</v>
      </c>
      <c r="B12">
        <v>55.655200000000001</v>
      </c>
      <c r="C12">
        <v>6629</v>
      </c>
      <c r="D12">
        <f t="shared" si="1"/>
        <v>58494.598400000017</v>
      </c>
      <c r="E12">
        <f t="shared" si="0"/>
        <v>8.2438624095063449E-3</v>
      </c>
      <c r="G12" s="4">
        <v>599.91999999999996</v>
      </c>
      <c r="H12" s="10">
        <v>96.968699999999998</v>
      </c>
      <c r="I12" s="2">
        <v>6633</v>
      </c>
      <c r="J12" s="11">
        <f t="shared" si="2"/>
        <v>111212.30610000002</v>
      </c>
      <c r="K12">
        <f t="shared" si="3"/>
        <v>4.3475104570818001E-3</v>
      </c>
    </row>
    <row r="13" spans="1:11">
      <c r="A13">
        <v>299.93</v>
      </c>
      <c r="B13">
        <v>63.696899999999999</v>
      </c>
      <c r="C13">
        <v>5803</v>
      </c>
      <c r="D13">
        <f t="shared" si="1"/>
        <v>49987.20719999999</v>
      </c>
      <c r="E13">
        <f t="shared" si="0"/>
        <v>7.2166440733693344E-3</v>
      </c>
      <c r="G13" s="5">
        <v>599.91999999999996</v>
      </c>
      <c r="H13" s="11">
        <v>112.2273</v>
      </c>
      <c r="I13" s="3">
        <v>5410</v>
      </c>
      <c r="J13" s="11">
        <f t="shared" si="2"/>
        <v>91879.659900000013</v>
      </c>
      <c r="K13">
        <f t="shared" si="3"/>
        <v>3.5459115894485964E-3</v>
      </c>
    </row>
    <row r="14" spans="1:11">
      <c r="A14">
        <v>299.93</v>
      </c>
      <c r="B14">
        <v>71.738600000000005</v>
      </c>
      <c r="C14">
        <v>4797</v>
      </c>
      <c r="D14">
        <f t="shared" si="1"/>
        <v>42621.010000000031</v>
      </c>
      <c r="E14">
        <f t="shared" si="0"/>
        <v>5.9655767051443563E-3</v>
      </c>
      <c r="G14" s="4">
        <v>599.91999999999996</v>
      </c>
      <c r="H14" s="10">
        <v>127.486</v>
      </c>
      <c r="I14" s="2">
        <v>4658</v>
      </c>
      <c r="J14" s="11">
        <f t="shared" si="2"/>
        <v>76812.295800000022</v>
      </c>
      <c r="K14">
        <f t="shared" si="3"/>
        <v>3.0530233241500113E-3</v>
      </c>
    </row>
    <row r="15" spans="1:11">
      <c r="A15">
        <v>299.93</v>
      </c>
      <c r="B15">
        <v>79.780199999999994</v>
      </c>
      <c r="C15">
        <v>4548</v>
      </c>
      <c r="D15">
        <f t="shared" si="1"/>
        <v>37574.375999999946</v>
      </c>
      <c r="E15">
        <f t="shared" si="0"/>
        <v>5.655918877422666E-3</v>
      </c>
      <c r="G15" s="5">
        <v>599.91999999999996</v>
      </c>
      <c r="H15" s="11">
        <v>142.74459999999999</v>
      </c>
      <c r="I15" s="3">
        <v>4058</v>
      </c>
      <c r="J15" s="11">
        <f t="shared" si="2"/>
        <v>66496.978799999939</v>
      </c>
      <c r="K15">
        <f t="shared" si="3"/>
        <v>2.6597614103479488E-3</v>
      </c>
    </row>
    <row r="16" spans="1:11">
      <c r="A16">
        <v>299.93</v>
      </c>
      <c r="B16">
        <v>87.821899999999999</v>
      </c>
      <c r="C16">
        <v>3742</v>
      </c>
      <c r="D16">
        <f t="shared" si="1"/>
        <v>33332.846500000021</v>
      </c>
      <c r="E16">
        <f t="shared" si="0"/>
        <v>4.6535726559620971E-3</v>
      </c>
      <c r="G16" s="4">
        <v>599.91999999999996</v>
      </c>
      <c r="H16" s="10">
        <v>158.00319999999999</v>
      </c>
      <c r="I16" s="2">
        <v>3534</v>
      </c>
      <c r="J16" s="11">
        <f t="shared" si="2"/>
        <v>57921.645600000003</v>
      </c>
      <c r="K16">
        <f t="shared" si="3"/>
        <v>2.3163126722941479E-3</v>
      </c>
    </row>
    <row r="17" spans="1:11">
      <c r="A17">
        <v>299.93</v>
      </c>
      <c r="B17">
        <v>95.863500000000002</v>
      </c>
      <c r="C17">
        <v>3214</v>
      </c>
      <c r="D17">
        <f t="shared" si="1"/>
        <v>27968.68480000001</v>
      </c>
      <c r="E17">
        <f t="shared" si="0"/>
        <v>3.9969488285040563E-3</v>
      </c>
      <c r="G17" s="5">
        <v>599.91999999999996</v>
      </c>
      <c r="H17" s="11">
        <v>173.26179999999999</v>
      </c>
      <c r="I17" s="3">
        <v>3181</v>
      </c>
      <c r="J17" s="11">
        <f t="shared" si="2"/>
        <v>51230.749500000005</v>
      </c>
      <c r="K17">
        <f t="shared" si="3"/>
        <v>2.0849435796739344E-3</v>
      </c>
    </row>
    <row r="18" spans="1:11">
      <c r="A18">
        <v>299.93</v>
      </c>
      <c r="B18">
        <v>103.90519999999999</v>
      </c>
      <c r="C18">
        <v>2921</v>
      </c>
      <c r="D18">
        <f t="shared" si="1"/>
        <v>24667.914749999974</v>
      </c>
      <c r="E18">
        <f t="shared" si="0"/>
        <v>3.6325723484941972E-3</v>
      </c>
      <c r="G18" s="4">
        <v>599.91999999999996</v>
      </c>
      <c r="H18" s="10">
        <v>188.5204</v>
      </c>
      <c r="I18" s="2">
        <v>2892</v>
      </c>
      <c r="J18" s="11">
        <f t="shared" si="2"/>
        <v>46332.738900000004</v>
      </c>
      <c r="K18">
        <f t="shared" si="3"/>
        <v>1.8955224245259411E-3</v>
      </c>
    </row>
    <row r="19" spans="1:11">
      <c r="A19">
        <v>299.93</v>
      </c>
      <c r="B19">
        <v>111.9468</v>
      </c>
      <c r="C19">
        <v>2751</v>
      </c>
      <c r="D19">
        <f t="shared" si="1"/>
        <v>22805.977600000006</v>
      </c>
      <c r="E19">
        <f t="shared" si="0"/>
        <v>3.4211593737444495E-3</v>
      </c>
      <c r="G19" s="5">
        <v>599.91999999999996</v>
      </c>
      <c r="H19" s="11">
        <v>203.779</v>
      </c>
      <c r="I19" s="3">
        <v>2500</v>
      </c>
      <c r="J19" s="11">
        <f t="shared" si="2"/>
        <v>41137.185600000004</v>
      </c>
      <c r="K19">
        <f t="shared" si="3"/>
        <v>1.6385913075085935E-3</v>
      </c>
    </row>
    <row r="20" spans="1:11">
      <c r="A20">
        <v>299.93</v>
      </c>
      <c r="B20">
        <v>119.9885</v>
      </c>
      <c r="C20">
        <v>2429</v>
      </c>
      <c r="D20">
        <f t="shared" si="1"/>
        <v>20828.003000000015</v>
      </c>
      <c r="E20">
        <f t="shared" si="0"/>
        <v>3.0207183274537502E-3</v>
      </c>
      <c r="G20" s="4">
        <v>599.91999999999996</v>
      </c>
      <c r="H20" s="10">
        <v>219.0376</v>
      </c>
      <c r="I20" s="2">
        <v>2114</v>
      </c>
      <c r="J20" s="11">
        <f t="shared" si="2"/>
        <v>35201.590200000006</v>
      </c>
      <c r="K20">
        <f t="shared" si="3"/>
        <v>1.3855928096292668E-3</v>
      </c>
    </row>
    <row r="21" spans="1:11">
      <c r="A21">
        <v>299.93</v>
      </c>
      <c r="B21">
        <v>128.03020000000001</v>
      </c>
      <c r="C21">
        <v>2363</v>
      </c>
      <c r="D21">
        <f t="shared" si="1"/>
        <v>19267.913200000014</v>
      </c>
      <c r="E21">
        <f t="shared" si="0"/>
        <v>2.9386403490214955E-3</v>
      </c>
      <c r="G21" s="5">
        <v>599.91999999999996</v>
      </c>
      <c r="H21" s="11">
        <v>234.2962</v>
      </c>
      <c r="I21" s="3">
        <v>1881</v>
      </c>
      <c r="J21" s="11">
        <f t="shared" si="2"/>
        <v>30479.053500000002</v>
      </c>
      <c r="K21">
        <f t="shared" si="3"/>
        <v>1.2328760997694658E-3</v>
      </c>
    </row>
    <row r="22" spans="1:11">
      <c r="A22">
        <v>299.93</v>
      </c>
      <c r="B22">
        <v>136.0718</v>
      </c>
      <c r="C22">
        <v>2089</v>
      </c>
      <c r="D22">
        <f t="shared" si="1"/>
        <v>17900.601599999973</v>
      </c>
      <c r="E22">
        <f t="shared" si="0"/>
        <v>2.5978923779542548E-3</v>
      </c>
      <c r="G22" s="4">
        <v>599.91999999999996</v>
      </c>
      <c r="H22" s="10">
        <v>249.5549</v>
      </c>
      <c r="I22" s="2">
        <v>1762</v>
      </c>
      <c r="J22" s="11">
        <f t="shared" si="2"/>
        <v>27793.722050000008</v>
      </c>
      <c r="K22">
        <f t="shared" si="3"/>
        <v>1.1548791535320568E-3</v>
      </c>
    </row>
    <row r="23" spans="1:11">
      <c r="A23">
        <v>299.93</v>
      </c>
      <c r="B23">
        <v>144.11349999999999</v>
      </c>
      <c r="C23">
        <v>2001</v>
      </c>
      <c r="D23">
        <f t="shared" si="1"/>
        <v>16445.276499999982</v>
      </c>
      <c r="E23">
        <f t="shared" si="0"/>
        <v>2.4884550733779145E-3</v>
      </c>
      <c r="G23" s="5">
        <v>599.91999999999996</v>
      </c>
      <c r="H23" s="11">
        <v>264.81349999999998</v>
      </c>
      <c r="I23" s="3">
        <v>1584</v>
      </c>
      <c r="J23" s="11">
        <f t="shared" si="2"/>
        <v>25527.637799999953</v>
      </c>
      <c r="K23">
        <f t="shared" si="3"/>
        <v>1.0382114524374448E-3</v>
      </c>
    </row>
    <row r="24" spans="1:11">
      <c r="A24">
        <v>299.93</v>
      </c>
      <c r="B24">
        <v>152.1551</v>
      </c>
      <c r="C24">
        <v>1900</v>
      </c>
      <c r="D24">
        <f t="shared" si="1"/>
        <v>15685.140800000032</v>
      </c>
      <c r="E24">
        <f t="shared" si="0"/>
        <v>2.3628508942618877E-3</v>
      </c>
      <c r="G24" s="4">
        <v>599.91999999999996</v>
      </c>
      <c r="H24" s="10">
        <v>280.07209999999998</v>
      </c>
      <c r="I24" s="2">
        <v>1327</v>
      </c>
      <c r="J24" s="11">
        <f t="shared" si="2"/>
        <v>22208.892300000003</v>
      </c>
      <c r="K24">
        <f t="shared" si="3"/>
        <v>8.6976426602556147E-4</v>
      </c>
    </row>
    <row r="25" spans="1:11">
      <c r="A25">
        <v>299.93</v>
      </c>
      <c r="B25">
        <v>160.1968</v>
      </c>
      <c r="C25">
        <v>1712</v>
      </c>
      <c r="D25">
        <f t="shared" si="1"/>
        <v>14523.310199999985</v>
      </c>
      <c r="E25">
        <f t="shared" si="0"/>
        <v>2.1290530163033433E-3</v>
      </c>
      <c r="G25" s="5">
        <v>599.91999999999996</v>
      </c>
      <c r="H25" s="11">
        <v>295.33069999999998</v>
      </c>
      <c r="I25" s="3">
        <v>1192</v>
      </c>
      <c r="J25" s="11">
        <f t="shared" si="2"/>
        <v>19218.206700000002</v>
      </c>
      <c r="K25">
        <f t="shared" si="3"/>
        <v>7.8128033542009738E-4</v>
      </c>
    </row>
    <row r="26" spans="1:11">
      <c r="A26">
        <v>299.93</v>
      </c>
      <c r="B26">
        <v>168.23840000000001</v>
      </c>
      <c r="C26">
        <v>1452</v>
      </c>
      <c r="D26">
        <f t="shared" si="1"/>
        <v>12721.811200000026</v>
      </c>
      <c r="E26">
        <f t="shared" si="0"/>
        <v>1.8057155255096111E-3</v>
      </c>
      <c r="G26" s="4">
        <v>599.91999999999996</v>
      </c>
      <c r="H26" s="10">
        <v>310.58929999999998</v>
      </c>
      <c r="I26" s="2">
        <v>1006</v>
      </c>
      <c r="J26" s="11">
        <f t="shared" si="2"/>
        <v>16769.201400000002</v>
      </c>
      <c r="K26">
        <f t="shared" si="3"/>
        <v>6.5936914214145804E-4</v>
      </c>
    </row>
    <row r="27" spans="1:11">
      <c r="A27">
        <v>299.93</v>
      </c>
      <c r="B27">
        <v>176.2801</v>
      </c>
      <c r="C27">
        <v>1231</v>
      </c>
      <c r="D27">
        <f t="shared" si="1"/>
        <v>10787.940549999988</v>
      </c>
      <c r="E27">
        <f t="shared" si="0"/>
        <v>1.5308786583349389E-3</v>
      </c>
      <c r="G27" s="5">
        <v>599.91999999999996</v>
      </c>
      <c r="H27" s="11">
        <v>325.84789999999998</v>
      </c>
      <c r="I27" s="3">
        <v>985</v>
      </c>
      <c r="J27" s="11">
        <f t="shared" si="2"/>
        <v>15189.936300000001</v>
      </c>
      <c r="K27">
        <f t="shared" si="3"/>
        <v>6.4560497515838582E-4</v>
      </c>
    </row>
    <row r="28" spans="1:11">
      <c r="A28">
        <v>299.93</v>
      </c>
      <c r="B28">
        <v>184.32169999999999</v>
      </c>
      <c r="C28">
        <v>1198</v>
      </c>
      <c r="D28">
        <f t="shared" si="1"/>
        <v>9766.5231999999851</v>
      </c>
      <c r="E28">
        <f t="shared" si="0"/>
        <v>1.4898396691188113E-3</v>
      </c>
      <c r="G28" s="4">
        <v>599.91999999999996</v>
      </c>
      <c r="H28" s="10">
        <v>341.10649999999998</v>
      </c>
      <c r="I28" s="2">
        <v>798</v>
      </c>
      <c r="J28" s="11">
        <f t="shared" si="2"/>
        <v>13603.041900000002</v>
      </c>
      <c r="K28">
        <f t="shared" si="3"/>
        <v>5.2303834535674307E-4</v>
      </c>
    </row>
    <row r="29" spans="1:11">
      <c r="A29">
        <v>299.93</v>
      </c>
      <c r="B29">
        <v>192.36340000000001</v>
      </c>
      <c r="C29">
        <v>1045</v>
      </c>
      <c r="D29">
        <f t="shared" si="1"/>
        <v>9018.7665500000221</v>
      </c>
      <c r="E29">
        <f t="shared" si="0"/>
        <v>1.2995679918440383E-3</v>
      </c>
      <c r="G29" s="5">
        <v>599.91999999999996</v>
      </c>
      <c r="H29" s="11">
        <v>356.36509999999998</v>
      </c>
      <c r="I29" s="3">
        <v>727</v>
      </c>
      <c r="J29" s="11">
        <f t="shared" si="2"/>
        <v>11634.682500000001</v>
      </c>
      <c r="K29">
        <f t="shared" si="3"/>
        <v>4.7650235222349902E-4</v>
      </c>
    </row>
    <row r="30" spans="1:11">
      <c r="A30">
        <v>299.93</v>
      </c>
      <c r="B30">
        <v>200.4051</v>
      </c>
      <c r="C30">
        <v>924</v>
      </c>
      <c r="D30">
        <f t="shared" si="1"/>
        <v>7917.0536499999916</v>
      </c>
      <c r="E30">
        <f t="shared" si="0"/>
        <v>1.1490916980515708E-3</v>
      </c>
      <c r="G30" s="4">
        <v>599.91999999999996</v>
      </c>
      <c r="H30" s="10">
        <v>371.62369999999999</v>
      </c>
      <c r="I30" s="2">
        <v>662</v>
      </c>
      <c r="J30" s="11">
        <f t="shared" si="2"/>
        <v>10597.0977</v>
      </c>
      <c r="K30">
        <f t="shared" si="3"/>
        <v>4.3389897822827556E-4</v>
      </c>
    </row>
    <row r="31" spans="1:11">
      <c r="A31">
        <v>299.93</v>
      </c>
      <c r="B31">
        <v>208.44669999999999</v>
      </c>
      <c r="C31">
        <v>830</v>
      </c>
      <c r="D31">
        <f t="shared" si="1"/>
        <v>7052.4831999999897</v>
      </c>
      <c r="E31">
        <f t="shared" si="0"/>
        <v>1.0321927590722984E-3</v>
      </c>
      <c r="G31" s="5">
        <v>599.91999999999996</v>
      </c>
      <c r="H31" s="11">
        <v>386.88240000000002</v>
      </c>
      <c r="I31" s="3">
        <v>564</v>
      </c>
      <c r="J31" s="11">
        <f t="shared" si="2"/>
        <v>9353.5831000000198</v>
      </c>
      <c r="K31">
        <f t="shared" si="3"/>
        <v>3.6966619897393872E-4</v>
      </c>
    </row>
    <row r="32" spans="1:11">
      <c r="A32">
        <v>299.93</v>
      </c>
      <c r="B32">
        <v>216.48840000000001</v>
      </c>
      <c r="C32">
        <v>860</v>
      </c>
      <c r="D32">
        <f t="shared" si="1"/>
        <v>6795.2365000000173</v>
      </c>
      <c r="E32">
        <f t="shared" si="0"/>
        <v>1.0695009310869598E-3</v>
      </c>
      <c r="G32" s="4">
        <v>599.91999999999996</v>
      </c>
      <c r="H32" s="10">
        <v>402.14100000000002</v>
      </c>
      <c r="I32" s="2">
        <v>476</v>
      </c>
      <c r="J32" s="11">
        <f t="shared" si="2"/>
        <v>7934.4720000000007</v>
      </c>
      <c r="K32">
        <f t="shared" si="3"/>
        <v>3.1198778494963622E-4</v>
      </c>
    </row>
    <row r="33" spans="1:25">
      <c r="A33">
        <v>299.93</v>
      </c>
      <c r="B33">
        <v>224.53</v>
      </c>
      <c r="C33">
        <v>745</v>
      </c>
      <c r="D33">
        <f t="shared" si="1"/>
        <v>6453.3839999999909</v>
      </c>
      <c r="E33">
        <f t="shared" si="0"/>
        <v>9.2648627169742445E-4</v>
      </c>
      <c r="G33" s="5">
        <v>599.91999999999996</v>
      </c>
      <c r="H33" s="11">
        <v>417.39960000000002</v>
      </c>
      <c r="I33" s="3">
        <v>444</v>
      </c>
      <c r="J33" s="11">
        <f t="shared" si="2"/>
        <v>7018.9560000000001</v>
      </c>
      <c r="K33">
        <f t="shared" si="3"/>
        <v>2.910138162135262E-4</v>
      </c>
    </row>
    <row r="34" spans="1:25">
      <c r="A34">
        <v>299.93</v>
      </c>
      <c r="B34">
        <v>232.57169999999999</v>
      </c>
      <c r="C34">
        <v>664</v>
      </c>
      <c r="D34">
        <f t="shared" ref="D34:D65" si="4">(B34-B33)*(C33+C34)*0.5</f>
        <v>5665.377649999994</v>
      </c>
      <c r="E34">
        <f t="shared" ref="E34:E65" si="5">C34/$D$52</f>
        <v>8.2575420725783876E-4</v>
      </c>
      <c r="G34" s="4">
        <v>599.91999999999996</v>
      </c>
      <c r="H34" s="10">
        <v>432.65820000000002</v>
      </c>
      <c r="I34" s="2">
        <v>423</v>
      </c>
      <c r="J34" s="11">
        <f t="shared" si="2"/>
        <v>6614.6031000000003</v>
      </c>
      <c r="K34">
        <f t="shared" si="3"/>
        <v>2.7724964923045404E-4</v>
      </c>
    </row>
    <row r="35" spans="1:25">
      <c r="A35">
        <v>299.93</v>
      </c>
      <c r="B35">
        <v>240.61330000000001</v>
      </c>
      <c r="C35">
        <v>491</v>
      </c>
      <c r="D35">
        <f t="shared" si="4"/>
        <v>4644.0240000000094</v>
      </c>
      <c r="E35">
        <f t="shared" si="5"/>
        <v>6.1061041530662474E-4</v>
      </c>
      <c r="G35" s="5">
        <v>599.91999999999996</v>
      </c>
      <c r="H35" s="11">
        <v>447.91680000000002</v>
      </c>
      <c r="I35" s="3">
        <v>334</v>
      </c>
      <c r="J35" s="11">
        <f t="shared" si="2"/>
        <v>5775.3801000000003</v>
      </c>
      <c r="K35">
        <f t="shared" si="3"/>
        <v>2.189157986831481E-4</v>
      </c>
    </row>
    <row r="36" spans="1:25">
      <c r="A36">
        <v>299.93</v>
      </c>
      <c r="B36">
        <v>248.655</v>
      </c>
      <c r="C36">
        <v>425</v>
      </c>
      <c r="D36">
        <f t="shared" si="4"/>
        <v>3683.0985999999962</v>
      </c>
      <c r="E36">
        <f t="shared" si="5"/>
        <v>5.2853243687436965E-4</v>
      </c>
      <c r="G36" s="4">
        <v>599.91999999999996</v>
      </c>
      <c r="H36" s="10">
        <v>463.17540000000002</v>
      </c>
      <c r="I36" s="2">
        <v>295</v>
      </c>
      <c r="J36" s="11">
        <f t="shared" si="2"/>
        <v>4798.8297000000002</v>
      </c>
      <c r="K36">
        <f t="shared" si="3"/>
        <v>1.9335377428601402E-4</v>
      </c>
    </row>
    <row r="37" spans="1:25">
      <c r="A37">
        <v>299.93</v>
      </c>
      <c r="B37">
        <v>256.69670000000002</v>
      </c>
      <c r="C37">
        <v>352</v>
      </c>
      <c r="D37">
        <f t="shared" si="4"/>
        <v>3124.200450000008</v>
      </c>
      <c r="E37">
        <f t="shared" si="5"/>
        <v>4.3774921830536031E-4</v>
      </c>
      <c r="G37" s="5">
        <v>599.91999999999996</v>
      </c>
      <c r="H37" s="11">
        <v>478.4341</v>
      </c>
      <c r="I37" s="3">
        <v>263</v>
      </c>
      <c r="J37" s="11">
        <f t="shared" si="2"/>
        <v>4257.177299999993</v>
      </c>
      <c r="K37">
        <f t="shared" si="3"/>
        <v>1.7237980554990403E-4</v>
      </c>
    </row>
    <row r="38" spans="1:25">
      <c r="A38">
        <v>299.93</v>
      </c>
      <c r="B38">
        <v>264.73829999999998</v>
      </c>
      <c r="C38">
        <v>236</v>
      </c>
      <c r="D38">
        <f t="shared" si="4"/>
        <v>2364.2303999999881</v>
      </c>
      <c r="E38">
        <f t="shared" si="5"/>
        <v>2.9349095318200293E-4</v>
      </c>
      <c r="G38" s="4">
        <v>599.91999999999996</v>
      </c>
      <c r="H38" s="10">
        <v>493.6927</v>
      </c>
      <c r="I38" s="2">
        <v>229</v>
      </c>
      <c r="J38" s="11">
        <f t="shared" si="2"/>
        <v>3753.6156000000001</v>
      </c>
      <c r="K38">
        <f t="shared" si="3"/>
        <v>1.5009496376778718E-4</v>
      </c>
    </row>
    <row r="39" spans="1:25">
      <c r="A39">
        <v>299.93</v>
      </c>
      <c r="B39">
        <v>272.77999999999997</v>
      </c>
      <c r="C39">
        <v>218</v>
      </c>
      <c r="D39">
        <f t="shared" si="4"/>
        <v>1825.4658999999981</v>
      </c>
      <c r="E39">
        <f t="shared" si="5"/>
        <v>2.7110604997320609E-4</v>
      </c>
      <c r="G39" s="5">
        <v>599.91999999999996</v>
      </c>
      <c r="H39" s="11">
        <v>508.9513</v>
      </c>
      <c r="I39" s="3">
        <v>189</v>
      </c>
      <c r="J39" s="11">
        <f t="shared" si="2"/>
        <v>3189.0474000000004</v>
      </c>
      <c r="K39">
        <f t="shared" si="3"/>
        <v>1.2387750284764966E-4</v>
      </c>
    </row>
    <row r="40" spans="1:25">
      <c r="A40">
        <v>299.93</v>
      </c>
      <c r="B40">
        <v>280.82159999999999</v>
      </c>
      <c r="C40">
        <v>192</v>
      </c>
      <c r="D40">
        <f t="shared" si="4"/>
        <v>1648.5280000000034</v>
      </c>
      <c r="E40">
        <f t="shared" si="5"/>
        <v>2.3877230089383288E-4</v>
      </c>
      <c r="G40" s="4">
        <v>599.91999999999996</v>
      </c>
      <c r="H40" s="10">
        <v>524.20989999999995</v>
      </c>
      <c r="I40" s="2">
        <v>137</v>
      </c>
      <c r="J40" s="11">
        <f t="shared" si="2"/>
        <v>2487.151799999991</v>
      </c>
      <c r="K40">
        <f t="shared" si="3"/>
        <v>8.979480365147092E-5</v>
      </c>
    </row>
    <row r="41" spans="1:25">
      <c r="A41">
        <v>299.93</v>
      </c>
      <c r="B41">
        <v>288.86329999999998</v>
      </c>
      <c r="C41">
        <v>128</v>
      </c>
      <c r="D41">
        <f t="shared" si="4"/>
        <v>1286.6719999999987</v>
      </c>
      <c r="E41">
        <f t="shared" si="5"/>
        <v>1.5918153392922193E-4</v>
      </c>
      <c r="G41" s="5">
        <v>599.91999999999996</v>
      </c>
      <c r="H41" s="11">
        <v>539.46849999999995</v>
      </c>
      <c r="I41" s="3">
        <v>178</v>
      </c>
      <c r="J41" s="11">
        <f t="shared" si="2"/>
        <v>2403.2295000000004</v>
      </c>
      <c r="K41">
        <f t="shared" si="3"/>
        <v>1.1666770109461186E-4</v>
      </c>
    </row>
    <row r="42" spans="1:25">
      <c r="A42">
        <v>299.93</v>
      </c>
      <c r="B42">
        <v>296.9049</v>
      </c>
      <c r="C42">
        <v>111</v>
      </c>
      <c r="D42">
        <f t="shared" si="4"/>
        <v>960.971200000002</v>
      </c>
      <c r="E42">
        <f t="shared" si="5"/>
        <v>1.3804023645424713E-4</v>
      </c>
      <c r="G42" s="4">
        <v>599.91999999999996</v>
      </c>
      <c r="H42" s="10">
        <v>554.72709999999995</v>
      </c>
      <c r="I42" s="2">
        <v>138</v>
      </c>
      <c r="J42" s="11">
        <f t="shared" si="2"/>
        <v>2410.8588</v>
      </c>
      <c r="K42">
        <f t="shared" si="3"/>
        <v>9.045024017447436E-5</v>
      </c>
      <c r="Y42" t="s">
        <v>12</v>
      </c>
    </row>
    <row r="43" spans="1:25">
      <c r="A43">
        <v>299.93</v>
      </c>
      <c r="B43">
        <v>304.94659999999999</v>
      </c>
      <c r="C43">
        <v>102</v>
      </c>
      <c r="D43">
        <f t="shared" si="4"/>
        <v>856.44104999999911</v>
      </c>
      <c r="E43">
        <f t="shared" si="5"/>
        <v>1.2684778484984871E-4</v>
      </c>
      <c r="G43" s="5">
        <v>599.91999999999996</v>
      </c>
      <c r="H43" s="11">
        <v>569.98569999999995</v>
      </c>
      <c r="I43" s="3">
        <v>94</v>
      </c>
      <c r="J43" s="11">
        <f t="shared" si="2"/>
        <v>1769.9976000000001</v>
      </c>
      <c r="K43">
        <f t="shared" si="3"/>
        <v>6.1611033162323111E-5</v>
      </c>
    </row>
    <row r="44" spans="1:25">
      <c r="A44">
        <v>299.93</v>
      </c>
      <c r="B44">
        <v>312.98829999999998</v>
      </c>
      <c r="C44">
        <v>63</v>
      </c>
      <c r="D44">
        <f t="shared" si="4"/>
        <v>663.44024999999931</v>
      </c>
      <c r="E44">
        <f t="shared" si="5"/>
        <v>7.834716123078892E-5</v>
      </c>
      <c r="G44" s="4">
        <v>599.91999999999996</v>
      </c>
      <c r="H44" s="10">
        <v>585.24429999999995</v>
      </c>
      <c r="I44" s="2">
        <v>76</v>
      </c>
      <c r="J44" s="11">
        <f t="shared" si="2"/>
        <v>1296.9810000000002</v>
      </c>
      <c r="K44">
        <f t="shared" si="3"/>
        <v>4.9813175748261246E-5</v>
      </c>
    </row>
    <row r="45" spans="1:25">
      <c r="A45">
        <v>299.93</v>
      </c>
      <c r="B45">
        <v>321.0299</v>
      </c>
      <c r="C45">
        <v>56</v>
      </c>
      <c r="D45">
        <f t="shared" si="4"/>
        <v>478.475200000001</v>
      </c>
      <c r="E45">
        <f t="shared" si="5"/>
        <v>6.9641921094034588E-5</v>
      </c>
      <c r="G45" s="5">
        <v>599.91999999999996</v>
      </c>
      <c r="H45" s="11">
        <v>600.50289999999995</v>
      </c>
      <c r="I45" s="3">
        <v>67</v>
      </c>
      <c r="J45" s="11">
        <f t="shared" si="2"/>
        <v>1090.9899</v>
      </c>
      <c r="K45">
        <f t="shared" si="3"/>
        <v>4.3914247041230307E-5</v>
      </c>
    </row>
    <row r="46" spans="1:25">
      <c r="A46">
        <v>299.93</v>
      </c>
      <c r="B46">
        <v>329.07159999999999</v>
      </c>
      <c r="C46">
        <v>35</v>
      </c>
      <c r="D46">
        <f t="shared" si="4"/>
        <v>365.89734999999962</v>
      </c>
      <c r="E46">
        <f t="shared" si="5"/>
        <v>4.3526200683771619E-5</v>
      </c>
      <c r="G46" s="4">
        <v>599.91999999999996</v>
      </c>
      <c r="H46" s="10">
        <v>615.76149999999996</v>
      </c>
      <c r="I46" s="2">
        <v>41</v>
      </c>
      <c r="J46" s="11">
        <f t="shared" si="2"/>
        <v>823.96440000000007</v>
      </c>
      <c r="K46">
        <f t="shared" si="3"/>
        <v>2.6872897443140933E-5</v>
      </c>
    </row>
    <row r="47" spans="1:25">
      <c r="A47">
        <v>299.93</v>
      </c>
      <c r="B47">
        <v>337.11320000000001</v>
      </c>
      <c r="C47">
        <v>40</v>
      </c>
      <c r="D47">
        <f t="shared" si="4"/>
        <v>301.56000000000063</v>
      </c>
      <c r="E47">
        <f t="shared" si="5"/>
        <v>4.9744229352881851E-5</v>
      </c>
      <c r="G47" s="5">
        <v>599.91999999999996</v>
      </c>
      <c r="H47" s="11">
        <v>631.02020000000005</v>
      </c>
      <c r="I47" s="3">
        <v>42</v>
      </c>
      <c r="J47" s="11">
        <f t="shared" si="2"/>
        <v>633.23605000000373</v>
      </c>
      <c r="K47">
        <f t="shared" si="3"/>
        <v>2.7528333966144373E-5</v>
      </c>
    </row>
    <row r="48" spans="1:25">
      <c r="A48">
        <v>299.93</v>
      </c>
      <c r="B48">
        <v>345.1549</v>
      </c>
      <c r="C48">
        <v>27</v>
      </c>
      <c r="D48">
        <f t="shared" si="4"/>
        <v>269.39694999999972</v>
      </c>
      <c r="E48">
        <f t="shared" si="5"/>
        <v>3.357735481319525E-5</v>
      </c>
      <c r="G48" s="4">
        <v>599.91999999999996</v>
      </c>
      <c r="H48" s="10">
        <v>646.27880000000005</v>
      </c>
      <c r="I48" s="2">
        <v>27</v>
      </c>
      <c r="J48" s="11">
        <f t="shared" si="2"/>
        <v>526.4217000000001</v>
      </c>
      <c r="K48">
        <f t="shared" si="3"/>
        <v>1.7696786121092811E-5</v>
      </c>
    </row>
    <row r="49" spans="1:11">
      <c r="A49">
        <v>299.93</v>
      </c>
      <c r="B49">
        <v>353.19650000000001</v>
      </c>
      <c r="C49">
        <v>21</v>
      </c>
      <c r="D49">
        <f t="shared" si="4"/>
        <v>192.9984000000004</v>
      </c>
      <c r="E49">
        <f t="shared" si="5"/>
        <v>2.6115720410262972E-5</v>
      </c>
      <c r="G49" s="5">
        <v>599.91999999999996</v>
      </c>
      <c r="H49" s="11">
        <v>661.53740000000005</v>
      </c>
      <c r="I49" s="3">
        <v>10</v>
      </c>
      <c r="J49" s="11">
        <f t="shared" si="2"/>
        <v>282.28410000000002</v>
      </c>
      <c r="K49">
        <f t="shared" si="3"/>
        <v>6.554365230034374E-6</v>
      </c>
    </row>
    <row r="50" spans="1:11">
      <c r="A50">
        <v>299.93</v>
      </c>
      <c r="B50">
        <v>361.23820000000001</v>
      </c>
      <c r="C50">
        <v>6</v>
      </c>
      <c r="D50">
        <f t="shared" si="4"/>
        <v>108.56294999999989</v>
      </c>
      <c r="E50">
        <f t="shared" si="5"/>
        <v>7.4616344029322774E-6</v>
      </c>
      <c r="G50" s="4">
        <v>599.91999999999996</v>
      </c>
      <c r="H50" s="10">
        <v>676.79600000000005</v>
      </c>
      <c r="I50" s="2">
        <v>11</v>
      </c>
      <c r="J50" s="11">
        <f t="shared" si="2"/>
        <v>160.21530000000001</v>
      </c>
      <c r="K50">
        <f t="shared" si="3"/>
        <v>7.2098017530378114E-6</v>
      </c>
    </row>
    <row r="51" spans="1:11">
      <c r="A51">
        <v>299.93</v>
      </c>
      <c r="B51">
        <v>369.2799</v>
      </c>
      <c r="C51">
        <v>6</v>
      </c>
      <c r="D51">
        <f t="shared" si="4"/>
        <v>48.25019999999995</v>
      </c>
      <c r="E51">
        <f t="shared" si="5"/>
        <v>7.4616344029322774E-6</v>
      </c>
      <c r="G51" s="5">
        <v>599.91999999999996</v>
      </c>
      <c r="H51" s="11">
        <v>692.05460000000005</v>
      </c>
      <c r="I51" s="3">
        <v>1</v>
      </c>
      <c r="J51" s="11">
        <f t="shared" si="2"/>
        <v>91.551600000000008</v>
      </c>
      <c r="K51">
        <f t="shared" si="3"/>
        <v>6.554365230034374E-7</v>
      </c>
    </row>
    <row r="52" spans="1:11">
      <c r="D52">
        <f>SUM(D3:D51)</f>
        <v>804113.37195000018</v>
      </c>
      <c r="E52">
        <f t="shared" si="5"/>
        <v>0</v>
      </c>
      <c r="J52" s="10">
        <f>SUM(J3:J51)</f>
        <v>1525700.7580499989</v>
      </c>
    </row>
    <row r="53" spans="1:11">
      <c r="D53">
        <f t="shared" si="4"/>
        <v>0</v>
      </c>
      <c r="E53">
        <f t="shared" si="5"/>
        <v>0</v>
      </c>
    </row>
    <row r="54" spans="1:11">
      <c r="D54">
        <f t="shared" si="4"/>
        <v>0</v>
      </c>
      <c r="E54">
        <f t="shared" si="5"/>
        <v>0</v>
      </c>
    </row>
    <row r="55" spans="1:11">
      <c r="D55">
        <f t="shared" si="4"/>
        <v>0</v>
      </c>
      <c r="E55">
        <f t="shared" si="5"/>
        <v>0</v>
      </c>
    </row>
    <row r="56" spans="1:11">
      <c r="D56">
        <f t="shared" si="4"/>
        <v>0</v>
      </c>
      <c r="E56">
        <f t="shared" si="5"/>
        <v>0</v>
      </c>
    </row>
    <row r="57" spans="1:11">
      <c r="D57">
        <f t="shared" si="4"/>
        <v>0</v>
      </c>
      <c r="E57">
        <f t="shared" si="5"/>
        <v>0</v>
      </c>
    </row>
    <row r="58" spans="1:11">
      <c r="D58">
        <f t="shared" si="4"/>
        <v>0</v>
      </c>
      <c r="E58">
        <f t="shared" si="5"/>
        <v>0</v>
      </c>
    </row>
    <row r="59" spans="1:11">
      <c r="D59">
        <f t="shared" si="4"/>
        <v>0</v>
      </c>
      <c r="E59">
        <f t="shared" si="5"/>
        <v>0</v>
      </c>
    </row>
    <row r="60" spans="1:11">
      <c r="D60">
        <f t="shared" si="4"/>
        <v>0</v>
      </c>
      <c r="E60">
        <f t="shared" si="5"/>
        <v>0</v>
      </c>
    </row>
    <row r="61" spans="1:11">
      <c r="D61">
        <f t="shared" si="4"/>
        <v>0</v>
      </c>
      <c r="E61">
        <f t="shared" si="5"/>
        <v>0</v>
      </c>
    </row>
    <row r="62" spans="1:11">
      <c r="D62">
        <f t="shared" si="4"/>
        <v>0</v>
      </c>
      <c r="E62">
        <f t="shared" si="5"/>
        <v>0</v>
      </c>
    </row>
    <row r="63" spans="1:11">
      <c r="D63">
        <f t="shared" si="4"/>
        <v>0</v>
      </c>
      <c r="E63">
        <f t="shared" si="5"/>
        <v>0</v>
      </c>
    </row>
    <row r="64" spans="1:11">
      <c r="D64">
        <f t="shared" si="4"/>
        <v>0</v>
      </c>
      <c r="E64">
        <f t="shared" si="5"/>
        <v>0</v>
      </c>
    </row>
    <row r="65" spans="4:5">
      <c r="D65">
        <f t="shared" si="4"/>
        <v>0</v>
      </c>
      <c r="E65">
        <f t="shared" si="5"/>
        <v>0</v>
      </c>
    </row>
    <row r="66" spans="4:5">
      <c r="D66">
        <f t="shared" ref="D66:D97" si="6">(B66-B65)*(C65+C66)*0.5</f>
        <v>0</v>
      </c>
      <c r="E66">
        <f t="shared" ref="E66:E101" si="7">C66/$D$52</f>
        <v>0</v>
      </c>
    </row>
    <row r="67" spans="4:5">
      <c r="D67">
        <f t="shared" si="6"/>
        <v>0</v>
      </c>
      <c r="E67">
        <f t="shared" si="7"/>
        <v>0</v>
      </c>
    </row>
    <row r="68" spans="4:5">
      <c r="D68">
        <f t="shared" si="6"/>
        <v>0</v>
      </c>
      <c r="E68">
        <f t="shared" si="7"/>
        <v>0</v>
      </c>
    </row>
    <row r="69" spans="4:5">
      <c r="D69">
        <f t="shared" si="6"/>
        <v>0</v>
      </c>
      <c r="E69">
        <f t="shared" si="7"/>
        <v>0</v>
      </c>
    </row>
    <row r="70" spans="4:5">
      <c r="D70">
        <f t="shared" si="6"/>
        <v>0</v>
      </c>
      <c r="E70">
        <f t="shared" si="7"/>
        <v>0</v>
      </c>
    </row>
    <row r="71" spans="4:5">
      <c r="D71">
        <f t="shared" si="6"/>
        <v>0</v>
      </c>
      <c r="E71">
        <f t="shared" si="7"/>
        <v>0</v>
      </c>
    </row>
    <row r="72" spans="4:5">
      <c r="D72">
        <f t="shared" si="6"/>
        <v>0</v>
      </c>
      <c r="E72">
        <f t="shared" si="7"/>
        <v>0</v>
      </c>
    </row>
    <row r="73" spans="4:5">
      <c r="D73">
        <f t="shared" si="6"/>
        <v>0</v>
      </c>
      <c r="E73">
        <f t="shared" si="7"/>
        <v>0</v>
      </c>
    </row>
    <row r="74" spans="4:5">
      <c r="D74">
        <f t="shared" si="6"/>
        <v>0</v>
      </c>
      <c r="E74">
        <f t="shared" si="7"/>
        <v>0</v>
      </c>
    </row>
    <row r="75" spans="4:5">
      <c r="D75">
        <f t="shared" si="6"/>
        <v>0</v>
      </c>
      <c r="E75">
        <f t="shared" si="7"/>
        <v>0</v>
      </c>
    </row>
    <row r="76" spans="4:5">
      <c r="D76">
        <f t="shared" si="6"/>
        <v>0</v>
      </c>
      <c r="E76">
        <f t="shared" si="7"/>
        <v>0</v>
      </c>
    </row>
    <row r="77" spans="4:5">
      <c r="D77">
        <f t="shared" si="6"/>
        <v>0</v>
      </c>
      <c r="E77">
        <f t="shared" si="7"/>
        <v>0</v>
      </c>
    </row>
    <row r="78" spans="4:5">
      <c r="D78">
        <f t="shared" si="6"/>
        <v>0</v>
      </c>
      <c r="E78">
        <f t="shared" si="7"/>
        <v>0</v>
      </c>
    </row>
    <row r="79" spans="4:5">
      <c r="D79">
        <f t="shared" si="6"/>
        <v>0</v>
      </c>
      <c r="E79">
        <f t="shared" si="7"/>
        <v>0</v>
      </c>
    </row>
    <row r="80" spans="4:5">
      <c r="D80">
        <f t="shared" si="6"/>
        <v>0</v>
      </c>
      <c r="E80">
        <f t="shared" si="7"/>
        <v>0</v>
      </c>
    </row>
    <row r="81" spans="4:5">
      <c r="D81">
        <f t="shared" si="6"/>
        <v>0</v>
      </c>
      <c r="E81">
        <f t="shared" si="7"/>
        <v>0</v>
      </c>
    </row>
    <row r="82" spans="4:5">
      <c r="D82">
        <f t="shared" si="6"/>
        <v>0</v>
      </c>
      <c r="E82">
        <f t="shared" si="7"/>
        <v>0</v>
      </c>
    </row>
    <row r="83" spans="4:5">
      <c r="D83">
        <f t="shared" si="6"/>
        <v>0</v>
      </c>
      <c r="E83">
        <f t="shared" si="7"/>
        <v>0</v>
      </c>
    </row>
    <row r="84" spans="4:5">
      <c r="D84">
        <f t="shared" si="6"/>
        <v>0</v>
      </c>
      <c r="E84">
        <f t="shared" si="7"/>
        <v>0</v>
      </c>
    </row>
    <row r="85" spans="4:5">
      <c r="D85">
        <f t="shared" si="6"/>
        <v>0</v>
      </c>
      <c r="E85">
        <f t="shared" si="7"/>
        <v>0</v>
      </c>
    </row>
    <row r="86" spans="4:5">
      <c r="D86">
        <f t="shared" si="6"/>
        <v>0</v>
      </c>
      <c r="E86">
        <f t="shared" si="7"/>
        <v>0</v>
      </c>
    </row>
    <row r="87" spans="4:5">
      <c r="D87">
        <f t="shared" si="6"/>
        <v>0</v>
      </c>
      <c r="E87">
        <f t="shared" si="7"/>
        <v>0</v>
      </c>
    </row>
    <row r="88" spans="4:5">
      <c r="D88">
        <f t="shared" si="6"/>
        <v>0</v>
      </c>
      <c r="E88">
        <f t="shared" si="7"/>
        <v>0</v>
      </c>
    </row>
    <row r="89" spans="4:5">
      <c r="D89">
        <f t="shared" si="6"/>
        <v>0</v>
      </c>
      <c r="E89">
        <f t="shared" si="7"/>
        <v>0</v>
      </c>
    </row>
    <row r="90" spans="4:5">
      <c r="D90">
        <f t="shared" si="6"/>
        <v>0</v>
      </c>
      <c r="E90">
        <f t="shared" si="7"/>
        <v>0</v>
      </c>
    </row>
    <row r="91" spans="4:5">
      <c r="D91">
        <f t="shared" si="6"/>
        <v>0</v>
      </c>
      <c r="E91">
        <f t="shared" si="7"/>
        <v>0</v>
      </c>
    </row>
    <row r="92" spans="4:5">
      <c r="D92">
        <f t="shared" si="6"/>
        <v>0</v>
      </c>
      <c r="E92">
        <f t="shared" si="7"/>
        <v>0</v>
      </c>
    </row>
    <row r="93" spans="4:5">
      <c r="D93">
        <f t="shared" si="6"/>
        <v>0</v>
      </c>
      <c r="E93">
        <f t="shared" si="7"/>
        <v>0</v>
      </c>
    </row>
    <row r="94" spans="4:5">
      <c r="D94">
        <f t="shared" si="6"/>
        <v>0</v>
      </c>
      <c r="E94">
        <f t="shared" si="7"/>
        <v>0</v>
      </c>
    </row>
    <row r="95" spans="4:5">
      <c r="D95">
        <f t="shared" si="6"/>
        <v>0</v>
      </c>
      <c r="E95">
        <f t="shared" si="7"/>
        <v>0</v>
      </c>
    </row>
    <row r="96" spans="4:5">
      <c r="D96">
        <f t="shared" si="6"/>
        <v>0</v>
      </c>
      <c r="E96">
        <f t="shared" si="7"/>
        <v>0</v>
      </c>
    </row>
    <row r="97" spans="4:5">
      <c r="D97">
        <f t="shared" si="6"/>
        <v>0</v>
      </c>
      <c r="E97">
        <f t="shared" si="7"/>
        <v>0</v>
      </c>
    </row>
    <row r="98" spans="4:5">
      <c r="D98">
        <f t="shared" ref="D98:D101" si="8">(B98-B97)*(C97+C98)*0.5</f>
        <v>0</v>
      </c>
      <c r="E98">
        <f t="shared" si="7"/>
        <v>0</v>
      </c>
    </row>
    <row r="99" spans="4:5">
      <c r="D99">
        <f t="shared" si="8"/>
        <v>0</v>
      </c>
      <c r="E99">
        <f t="shared" si="7"/>
        <v>0</v>
      </c>
    </row>
    <row r="100" spans="4:5">
      <c r="D100">
        <f t="shared" si="8"/>
        <v>0</v>
      </c>
      <c r="E100">
        <f t="shared" si="7"/>
        <v>0</v>
      </c>
    </row>
    <row r="101" spans="4:5">
      <c r="D101">
        <f t="shared" si="8"/>
        <v>0</v>
      </c>
      <c r="E101">
        <f t="shared" si="7"/>
        <v>0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7D2DE-AF03-4516-A810-7FF36EB873D8}">
  <dimension ref="A1:Z101"/>
  <sheetViews>
    <sheetView tabSelected="1" zoomScale="57" zoomScaleNormal="60" workbookViewId="0">
      <selection activeCell="AA44" sqref="AA44"/>
    </sheetView>
  </sheetViews>
  <sheetFormatPr defaultRowHeight="15"/>
  <cols>
    <col min="1" max="3" width="10.7109375" bestFit="1" customWidth="1"/>
    <col min="4" max="5" width="10.7109375" customWidth="1"/>
    <col min="10" max="10" width="11.7109375" bestFit="1" customWidth="1"/>
    <col min="11" max="11" width="14.140625" bestFit="1" customWidth="1"/>
  </cols>
  <sheetData>
    <row r="1" spans="1:11">
      <c r="A1" s="7" t="s">
        <v>9</v>
      </c>
      <c r="B1" s="7" t="s">
        <v>0</v>
      </c>
      <c r="C1" s="8" t="s">
        <v>2</v>
      </c>
      <c r="D1" s="20" t="s">
        <v>3</v>
      </c>
      <c r="E1" s="20" t="s">
        <v>4</v>
      </c>
      <c r="G1" s="7" t="s">
        <v>9</v>
      </c>
      <c r="H1" s="7" t="s">
        <v>0</v>
      </c>
      <c r="I1" s="9" t="s">
        <v>2</v>
      </c>
      <c r="J1" s="19" t="s">
        <v>3</v>
      </c>
      <c r="K1" s="19" t="s">
        <v>4</v>
      </c>
    </row>
    <row r="2" spans="1:11">
      <c r="A2">
        <v>299.93</v>
      </c>
      <c r="B2">
        <v>-64.581699999999998</v>
      </c>
      <c r="C2">
        <v>8</v>
      </c>
      <c r="E2">
        <f t="shared" ref="E2:E33" si="0">C2/$D$52</f>
        <v>1.041925455647884E-5</v>
      </c>
      <c r="G2" s="4">
        <v>599.91999999999996</v>
      </c>
      <c r="H2" s="10">
        <v>-123.7817</v>
      </c>
      <c r="I2" s="2">
        <v>7</v>
      </c>
      <c r="K2">
        <f>I2/$J$52</f>
        <v>4.3952377083052875E-6</v>
      </c>
    </row>
    <row r="3" spans="1:11">
      <c r="A3">
        <v>299.93</v>
      </c>
      <c r="B3">
        <v>-56.903100000000002</v>
      </c>
      <c r="C3">
        <v>2</v>
      </c>
      <c r="D3">
        <f t="shared" ref="D3:D33" si="1">(B3-B2)*(C2+C3)*0.5</f>
        <v>38.392999999999979</v>
      </c>
      <c r="E3">
        <f t="shared" si="0"/>
        <v>2.60481363911971E-6</v>
      </c>
      <c r="G3" s="5">
        <v>599.91999999999996</v>
      </c>
      <c r="H3" s="11">
        <v>-107.85469999999999</v>
      </c>
      <c r="I3" s="3">
        <v>11</v>
      </c>
      <c r="J3" s="11">
        <f t="shared" ref="J3:J51" si="2">(H3-H2)*(I2+I3)*0.5</f>
        <v>143.34300000000007</v>
      </c>
      <c r="K3">
        <f t="shared" ref="K3:K51" si="3">I3/$J$52</f>
        <v>6.9068021130511659E-6</v>
      </c>
    </row>
    <row r="4" spans="1:11">
      <c r="A4">
        <v>299.93</v>
      </c>
      <c r="B4">
        <v>-49.224600000000002</v>
      </c>
      <c r="C4">
        <v>15</v>
      </c>
      <c r="D4">
        <f t="shared" si="1"/>
        <v>65.26724999999999</v>
      </c>
      <c r="E4">
        <f t="shared" si="0"/>
        <v>1.9536102293397823E-5</v>
      </c>
      <c r="G4" s="4">
        <v>599.91999999999996</v>
      </c>
      <c r="H4" s="10">
        <v>-91.927599999999998</v>
      </c>
      <c r="I4" s="2">
        <v>34</v>
      </c>
      <c r="J4" s="11">
        <f t="shared" si="2"/>
        <v>358.35974999999991</v>
      </c>
      <c r="K4">
        <f t="shared" si="3"/>
        <v>2.1348297440339966E-5</v>
      </c>
    </row>
    <row r="5" spans="1:11">
      <c r="A5">
        <v>299.93</v>
      </c>
      <c r="B5">
        <v>-41.545999999999999</v>
      </c>
      <c r="C5">
        <v>33</v>
      </c>
      <c r="D5">
        <f t="shared" si="1"/>
        <v>184.28640000000007</v>
      </c>
      <c r="E5">
        <f t="shared" si="0"/>
        <v>4.2979425045475212E-5</v>
      </c>
      <c r="G5" s="5">
        <v>599.91999999999996</v>
      </c>
      <c r="H5" s="11">
        <v>-76.000600000000006</v>
      </c>
      <c r="I5" s="3">
        <v>39</v>
      </c>
      <c r="J5" s="11">
        <f t="shared" si="2"/>
        <v>581.33549999999968</v>
      </c>
      <c r="K5">
        <f t="shared" si="3"/>
        <v>2.4487752946272315E-5</v>
      </c>
    </row>
    <row r="6" spans="1:11">
      <c r="A6">
        <v>299.93</v>
      </c>
      <c r="B6">
        <v>-33.8675</v>
      </c>
      <c r="C6">
        <v>22</v>
      </c>
      <c r="D6">
        <f t="shared" si="1"/>
        <v>211.15875</v>
      </c>
      <c r="E6">
        <f t="shared" si="0"/>
        <v>2.8652950030316808E-5</v>
      </c>
      <c r="G6" s="4">
        <v>599.91999999999996</v>
      </c>
      <c r="H6" s="10">
        <v>-60.073500000000003</v>
      </c>
      <c r="I6" s="2">
        <v>134</v>
      </c>
      <c r="J6" s="11">
        <f t="shared" si="2"/>
        <v>1377.6941500000003</v>
      </c>
      <c r="K6">
        <f t="shared" si="3"/>
        <v>8.4137407558986936E-5</v>
      </c>
    </row>
    <row r="7" spans="1:11">
      <c r="A7">
        <v>299.93</v>
      </c>
      <c r="B7">
        <v>-26.1889</v>
      </c>
      <c r="C7">
        <v>208</v>
      </c>
      <c r="D7">
        <f t="shared" si="1"/>
        <v>883.03899999999999</v>
      </c>
      <c r="E7">
        <f t="shared" si="0"/>
        <v>2.7090061846844982E-4</v>
      </c>
      <c r="G7" s="5">
        <v>599.91999999999996</v>
      </c>
      <c r="H7" s="11">
        <v>-44.146500000000003</v>
      </c>
      <c r="I7" s="3">
        <v>781</v>
      </c>
      <c r="J7" s="11">
        <f t="shared" si="2"/>
        <v>7286.6025</v>
      </c>
      <c r="K7">
        <f t="shared" si="3"/>
        <v>4.9038295002663281E-4</v>
      </c>
    </row>
    <row r="8" spans="1:11">
      <c r="A8">
        <v>299.93</v>
      </c>
      <c r="B8">
        <v>-18.510400000000001</v>
      </c>
      <c r="C8">
        <v>755</v>
      </c>
      <c r="D8">
        <f t="shared" si="1"/>
        <v>3697.1977499999998</v>
      </c>
      <c r="E8">
        <f t="shared" si="0"/>
        <v>9.8331714876769049E-4</v>
      </c>
      <c r="G8" s="4">
        <v>599.91999999999996</v>
      </c>
      <c r="H8" s="10">
        <v>-28.2194</v>
      </c>
      <c r="I8" s="2">
        <v>2438</v>
      </c>
      <c r="J8" s="11">
        <f t="shared" si="2"/>
        <v>25634.667450000004</v>
      </c>
      <c r="K8">
        <f t="shared" si="3"/>
        <v>1.5307985046926129E-3</v>
      </c>
    </row>
    <row r="9" spans="1:11">
      <c r="A9">
        <v>299.93</v>
      </c>
      <c r="B9">
        <v>-10.831799999999999</v>
      </c>
      <c r="C9">
        <v>2694</v>
      </c>
      <c r="D9">
        <f t="shared" si="1"/>
        <v>13241.745700000001</v>
      </c>
      <c r="E9">
        <f t="shared" si="0"/>
        <v>3.508683971894249E-3</v>
      </c>
      <c r="G9" s="5">
        <v>599.91999999999996</v>
      </c>
      <c r="H9" s="11">
        <v>-12.292400000000001</v>
      </c>
      <c r="I9" s="3">
        <v>6308</v>
      </c>
      <c r="J9" s="11">
        <f t="shared" si="2"/>
        <v>69648.770999999993</v>
      </c>
      <c r="K9">
        <f t="shared" si="3"/>
        <v>3.9607370662842504E-3</v>
      </c>
    </row>
    <row r="10" spans="1:11">
      <c r="A10">
        <v>299.93</v>
      </c>
      <c r="B10">
        <v>-3.1532</v>
      </c>
      <c r="C10">
        <v>10727</v>
      </c>
      <c r="D10">
        <f t="shared" si="1"/>
        <v>51527.245299999995</v>
      </c>
      <c r="E10">
        <f t="shared" si="0"/>
        <v>1.3970917953418564E-2</v>
      </c>
      <c r="G10" s="4">
        <v>599.91999999999996</v>
      </c>
      <c r="H10" s="10">
        <v>3.6347</v>
      </c>
      <c r="I10" s="2">
        <v>15075</v>
      </c>
      <c r="J10" s="11">
        <f t="shared" si="2"/>
        <v>170284.58965000001</v>
      </c>
      <c r="K10">
        <f t="shared" si="3"/>
        <v>9.4654583503860305E-3</v>
      </c>
    </row>
    <row r="11" spans="1:11">
      <c r="A11">
        <v>299.93</v>
      </c>
      <c r="B11">
        <v>4.5252999999999997</v>
      </c>
      <c r="C11">
        <v>21485</v>
      </c>
      <c r="D11">
        <f t="shared" si="1"/>
        <v>123669.92099999999</v>
      </c>
      <c r="E11">
        <f t="shared" si="0"/>
        <v>2.7982210518243483E-2</v>
      </c>
      <c r="G11" s="5">
        <v>599.91999999999996</v>
      </c>
      <c r="H11" s="11">
        <v>19.561699999999998</v>
      </c>
      <c r="I11" s="3">
        <v>22586</v>
      </c>
      <c r="J11" s="11">
        <f t="shared" si="2"/>
        <v>299913.37349999999</v>
      </c>
      <c r="K11">
        <f t="shared" si="3"/>
        <v>1.4181548411397604E-2</v>
      </c>
    </row>
    <row r="12" spans="1:11">
      <c r="A12">
        <v>299.93</v>
      </c>
      <c r="B12">
        <v>12.203900000000001</v>
      </c>
      <c r="C12">
        <v>22819</v>
      </c>
      <c r="D12">
        <f t="shared" si="1"/>
        <v>170096.34720000002</v>
      </c>
      <c r="E12">
        <f t="shared" si="0"/>
        <v>2.971962121553633E-2</v>
      </c>
      <c r="G12" s="4">
        <v>599.91999999999996</v>
      </c>
      <c r="H12" s="10">
        <v>35.488799999999998</v>
      </c>
      <c r="I12" s="2">
        <v>16505</v>
      </c>
      <c r="J12" s="11">
        <f t="shared" si="2"/>
        <v>311303.13305</v>
      </c>
      <c r="K12">
        <f t="shared" si="3"/>
        <v>1.0363342625082681E-2</v>
      </c>
    </row>
    <row r="13" spans="1:11">
      <c r="A13">
        <v>299.93</v>
      </c>
      <c r="B13">
        <v>19.882400000000001</v>
      </c>
      <c r="C13">
        <v>14650</v>
      </c>
      <c r="D13">
        <f t="shared" si="1"/>
        <v>143852.85824999999</v>
      </c>
      <c r="E13">
        <f t="shared" si="0"/>
        <v>1.9080259906551874E-2</v>
      </c>
      <c r="G13" s="5">
        <v>599.91999999999996</v>
      </c>
      <c r="H13" s="11">
        <v>51.415799999999997</v>
      </c>
      <c r="I13" s="3">
        <v>9371</v>
      </c>
      <c r="J13" s="11">
        <f t="shared" si="2"/>
        <v>206063.52599999998</v>
      </c>
      <c r="K13">
        <f t="shared" si="3"/>
        <v>5.8839675092184074E-3</v>
      </c>
    </row>
    <row r="14" spans="1:11">
      <c r="A14">
        <v>299.93</v>
      </c>
      <c r="B14">
        <v>27.561</v>
      </c>
      <c r="C14">
        <v>7672</v>
      </c>
      <c r="D14">
        <f t="shared" si="1"/>
        <v>85700.854599999991</v>
      </c>
      <c r="E14">
        <f t="shared" si="0"/>
        <v>9.9920651196632061E-3</v>
      </c>
      <c r="G14" s="4">
        <v>599.91999999999996</v>
      </c>
      <c r="H14" s="10">
        <v>67.342799999999997</v>
      </c>
      <c r="I14" s="2">
        <v>5876</v>
      </c>
      <c r="J14" s="11">
        <f t="shared" si="2"/>
        <v>121419.48449999999</v>
      </c>
      <c r="K14">
        <f t="shared" si="3"/>
        <v>3.6894881105716958E-3</v>
      </c>
    </row>
    <row r="15" spans="1:11">
      <c r="A15">
        <v>299.93</v>
      </c>
      <c r="B15">
        <v>35.2395</v>
      </c>
      <c r="C15">
        <v>4772</v>
      </c>
      <c r="D15">
        <f t="shared" si="1"/>
        <v>47775.627</v>
      </c>
      <c r="E15">
        <f t="shared" si="0"/>
        <v>6.2150853429396276E-3</v>
      </c>
      <c r="G15" s="5">
        <v>599.91999999999996</v>
      </c>
      <c r="H15" s="11">
        <v>83.269900000000007</v>
      </c>
      <c r="I15" s="3">
        <v>3989</v>
      </c>
      <c r="J15" s="11">
        <f t="shared" si="2"/>
        <v>78560.420750000048</v>
      </c>
      <c r="K15">
        <f t="shared" si="3"/>
        <v>2.5046576026328273E-3</v>
      </c>
    </row>
    <row r="16" spans="1:11">
      <c r="A16">
        <v>299.93</v>
      </c>
      <c r="B16">
        <v>42.918100000000003</v>
      </c>
      <c r="C16">
        <v>2851</v>
      </c>
      <c r="D16">
        <f t="shared" si="1"/>
        <v>29266.98390000001</v>
      </c>
      <c r="E16">
        <f t="shared" si="0"/>
        <v>3.7131618425651461E-3</v>
      </c>
      <c r="G16" s="4">
        <v>599.91999999999996</v>
      </c>
      <c r="H16" s="10">
        <v>99.196899999999999</v>
      </c>
      <c r="I16" s="2">
        <v>3046</v>
      </c>
      <c r="J16" s="11">
        <f t="shared" si="2"/>
        <v>56023.222499999974</v>
      </c>
      <c r="K16">
        <f t="shared" si="3"/>
        <v>1.9125562942139864E-3</v>
      </c>
    </row>
    <row r="17" spans="1:11">
      <c r="A17">
        <v>299.93</v>
      </c>
      <c r="B17">
        <v>50.596699999999998</v>
      </c>
      <c r="C17">
        <v>2080</v>
      </c>
      <c r="D17">
        <f t="shared" si="1"/>
        <v>18931.588299999989</v>
      </c>
      <c r="E17">
        <f t="shared" si="0"/>
        <v>2.7090061846844981E-3</v>
      </c>
      <c r="G17" s="5">
        <v>599.91999999999996</v>
      </c>
      <c r="H17" s="11">
        <v>115.124</v>
      </c>
      <c r="I17" s="3">
        <v>2315</v>
      </c>
      <c r="J17" s="11">
        <f t="shared" si="2"/>
        <v>42692.59154999999</v>
      </c>
      <c r="K17">
        <f t="shared" si="3"/>
        <v>1.4535678992466771E-3</v>
      </c>
    </row>
    <row r="18" spans="1:11">
      <c r="A18">
        <v>299.93</v>
      </c>
      <c r="B18">
        <v>58.275199999999998</v>
      </c>
      <c r="C18">
        <v>1528</v>
      </c>
      <c r="D18">
        <f t="shared" si="1"/>
        <v>13852.013999999999</v>
      </c>
      <c r="E18">
        <f t="shared" si="0"/>
        <v>1.9900776202874584E-3</v>
      </c>
      <c r="G18" s="4">
        <v>599.91999999999996</v>
      </c>
      <c r="H18" s="10">
        <v>131.05099999999999</v>
      </c>
      <c r="I18" s="2">
        <v>2055</v>
      </c>
      <c r="J18" s="11">
        <f t="shared" si="2"/>
        <v>34800.494999999981</v>
      </c>
      <c r="K18">
        <f t="shared" si="3"/>
        <v>1.2903162129381952E-3</v>
      </c>
    </row>
    <row r="19" spans="1:11">
      <c r="A19">
        <v>299.93</v>
      </c>
      <c r="B19">
        <v>65.953800000000001</v>
      </c>
      <c r="C19">
        <v>1228</v>
      </c>
      <c r="D19">
        <f t="shared" si="1"/>
        <v>10581.110800000004</v>
      </c>
      <c r="E19">
        <f t="shared" si="0"/>
        <v>1.5993555744195018E-3</v>
      </c>
      <c r="G19" s="5">
        <v>599.91999999999996</v>
      </c>
      <c r="H19" s="11">
        <v>146.97810000000001</v>
      </c>
      <c r="I19" s="3">
        <v>1632</v>
      </c>
      <c r="J19" s="11">
        <f t="shared" si="2"/>
        <v>29361.608850000044</v>
      </c>
      <c r="K19">
        <f t="shared" si="3"/>
        <v>1.0247182771363184E-3</v>
      </c>
    </row>
    <row r="20" spans="1:11">
      <c r="A20">
        <v>299.93</v>
      </c>
      <c r="B20">
        <v>73.632300000000001</v>
      </c>
      <c r="C20">
        <v>1081</v>
      </c>
      <c r="D20">
        <f t="shared" si="1"/>
        <v>8864.8282500000005</v>
      </c>
      <c r="E20">
        <f t="shared" si="0"/>
        <v>1.407901771944203E-3</v>
      </c>
      <c r="G20" s="4">
        <v>599.91999999999996</v>
      </c>
      <c r="H20" s="10">
        <v>162.9051</v>
      </c>
      <c r="I20" s="2">
        <v>1405</v>
      </c>
      <c r="J20" s="11">
        <f t="shared" si="2"/>
        <v>24185.149499999989</v>
      </c>
      <c r="K20">
        <f t="shared" si="3"/>
        <v>8.8218699716698979E-4</v>
      </c>
    </row>
    <row r="21" spans="1:11">
      <c r="A21">
        <v>299.93</v>
      </c>
      <c r="B21">
        <v>81.310900000000004</v>
      </c>
      <c r="C21">
        <v>874</v>
      </c>
      <c r="D21">
        <f t="shared" si="1"/>
        <v>7505.831500000003</v>
      </c>
      <c r="E21">
        <f t="shared" si="0"/>
        <v>1.1383035602953132E-3</v>
      </c>
      <c r="G21" s="5">
        <v>599.91999999999996</v>
      </c>
      <c r="H21" s="11">
        <v>178.8322</v>
      </c>
      <c r="I21" s="3">
        <v>1160</v>
      </c>
      <c r="J21" s="11">
        <f t="shared" si="2"/>
        <v>20426.505749999993</v>
      </c>
      <c r="K21">
        <f t="shared" si="3"/>
        <v>7.2835367737630473E-4</v>
      </c>
    </row>
    <row r="22" spans="1:11">
      <c r="A22">
        <v>299.93</v>
      </c>
      <c r="B22">
        <v>88.989400000000003</v>
      </c>
      <c r="C22">
        <v>732</v>
      </c>
      <c r="D22">
        <f t="shared" si="1"/>
        <v>6165.8355000000001</v>
      </c>
      <c r="E22">
        <f t="shared" si="0"/>
        <v>9.5336179191781378E-4</v>
      </c>
      <c r="G22" s="4">
        <v>599.91999999999996</v>
      </c>
      <c r="H22" s="10">
        <v>194.75919999999999</v>
      </c>
      <c r="I22" s="2">
        <v>918</v>
      </c>
      <c r="J22" s="11">
        <f t="shared" si="2"/>
        <v>16548.152999999991</v>
      </c>
      <c r="K22">
        <f t="shared" si="3"/>
        <v>5.7640403088917911E-4</v>
      </c>
    </row>
    <row r="23" spans="1:11">
      <c r="A23">
        <v>299.93</v>
      </c>
      <c r="B23">
        <v>96.668000000000006</v>
      </c>
      <c r="C23">
        <v>599</v>
      </c>
      <c r="D23">
        <f t="shared" si="1"/>
        <v>5110.1083000000017</v>
      </c>
      <c r="E23">
        <f t="shared" si="0"/>
        <v>7.8014168491635305E-4</v>
      </c>
      <c r="G23" s="5">
        <v>599.91999999999996</v>
      </c>
      <c r="H23" s="11">
        <v>210.68629999999999</v>
      </c>
      <c r="I23" s="3">
        <v>764</v>
      </c>
      <c r="J23" s="11">
        <f t="shared" si="2"/>
        <v>13394.691099999996</v>
      </c>
      <c r="K23">
        <f t="shared" si="3"/>
        <v>4.7970880130646283E-4</v>
      </c>
    </row>
    <row r="24" spans="1:11">
      <c r="A24">
        <v>299.93</v>
      </c>
      <c r="B24">
        <v>104.3466</v>
      </c>
      <c r="C24">
        <v>547</v>
      </c>
      <c r="D24">
        <f t="shared" si="1"/>
        <v>4399.8377999999939</v>
      </c>
      <c r="E24">
        <f t="shared" si="0"/>
        <v>7.1241653029924061E-4</v>
      </c>
      <c r="G24" s="4">
        <v>599.91999999999996</v>
      </c>
      <c r="H24" s="10">
        <v>226.61330000000001</v>
      </c>
      <c r="I24" s="2">
        <v>675</v>
      </c>
      <c r="J24" s="11">
        <f t="shared" si="2"/>
        <v>11459.476500000015</v>
      </c>
      <c r="K24">
        <f t="shared" si="3"/>
        <v>4.2382649330086698E-4</v>
      </c>
    </row>
    <row r="25" spans="1:11">
      <c r="A25">
        <v>299.93</v>
      </c>
      <c r="B25">
        <v>112.02509999999999</v>
      </c>
      <c r="C25">
        <v>505</v>
      </c>
      <c r="D25">
        <f t="shared" si="1"/>
        <v>4038.8909999999996</v>
      </c>
      <c r="E25">
        <f t="shared" si="0"/>
        <v>6.5771544387772669E-4</v>
      </c>
      <c r="G25" s="5">
        <v>599.91999999999996</v>
      </c>
      <c r="H25" s="11">
        <v>242.54040000000001</v>
      </c>
      <c r="I25" s="3">
        <v>530</v>
      </c>
      <c r="J25" s="11">
        <f t="shared" si="2"/>
        <v>9596.0777499999967</v>
      </c>
      <c r="K25">
        <f t="shared" si="3"/>
        <v>3.3278228362882892E-4</v>
      </c>
    </row>
    <row r="26" spans="1:11">
      <c r="A26">
        <v>299.93</v>
      </c>
      <c r="B26">
        <v>119.7037</v>
      </c>
      <c r="C26">
        <v>491</v>
      </c>
      <c r="D26">
        <f t="shared" si="1"/>
        <v>3823.9428000000016</v>
      </c>
      <c r="E26">
        <f t="shared" si="0"/>
        <v>6.3948174840388879E-4</v>
      </c>
      <c r="G26" s="4">
        <v>599.91999999999996</v>
      </c>
      <c r="H26" s="10">
        <v>258.4674</v>
      </c>
      <c r="I26" s="2">
        <v>397</v>
      </c>
      <c r="J26" s="11">
        <f t="shared" si="2"/>
        <v>7382.1644999999962</v>
      </c>
      <c r="K26">
        <f t="shared" si="3"/>
        <v>2.4927276717102845E-4</v>
      </c>
    </row>
    <row r="27" spans="1:11">
      <c r="A27">
        <v>299.93</v>
      </c>
      <c r="B27">
        <v>127.3822</v>
      </c>
      <c r="C27">
        <v>364</v>
      </c>
      <c r="D27">
        <f t="shared" si="1"/>
        <v>3282.5587499999997</v>
      </c>
      <c r="E27">
        <f t="shared" si="0"/>
        <v>4.740760823197872E-4</v>
      </c>
      <c r="G27" s="5">
        <v>599.91999999999996</v>
      </c>
      <c r="H27" s="11">
        <v>274.39449999999999</v>
      </c>
      <c r="I27" s="3">
        <v>341</v>
      </c>
      <c r="J27" s="11">
        <f t="shared" si="2"/>
        <v>5877.0998999999983</v>
      </c>
      <c r="K27">
        <f t="shared" si="3"/>
        <v>2.1411086550458615E-4</v>
      </c>
    </row>
    <row r="28" spans="1:11">
      <c r="A28">
        <v>299.93</v>
      </c>
      <c r="B28">
        <v>135.0608</v>
      </c>
      <c r="C28">
        <v>286</v>
      </c>
      <c r="D28">
        <f t="shared" si="1"/>
        <v>2495.545000000001</v>
      </c>
      <c r="E28">
        <f t="shared" si="0"/>
        <v>3.7248835039411848E-4</v>
      </c>
      <c r="G28" s="4">
        <v>599.91999999999996</v>
      </c>
      <c r="H28" s="10">
        <v>290.32150000000001</v>
      </c>
      <c r="I28" s="2">
        <v>284</v>
      </c>
      <c r="J28" s="11">
        <f t="shared" si="2"/>
        <v>4977.1875000000064</v>
      </c>
      <c r="K28">
        <f t="shared" si="3"/>
        <v>1.7832107273695738E-4</v>
      </c>
    </row>
    <row r="29" spans="1:11">
      <c r="A29">
        <v>299.93</v>
      </c>
      <c r="B29">
        <v>142.73929999999999</v>
      </c>
      <c r="C29">
        <v>220</v>
      </c>
      <c r="D29">
        <f t="shared" si="1"/>
        <v>1942.6604999999963</v>
      </c>
      <c r="E29">
        <f t="shared" si="0"/>
        <v>2.8652950030316808E-4</v>
      </c>
      <c r="G29" s="5">
        <v>599.91999999999996</v>
      </c>
      <c r="H29" s="11">
        <v>306.24860000000001</v>
      </c>
      <c r="I29" s="3">
        <v>272</v>
      </c>
      <c r="J29" s="11">
        <f t="shared" si="2"/>
        <v>4427.7337999999991</v>
      </c>
      <c r="K29">
        <f t="shared" si="3"/>
        <v>1.7078637952271973E-4</v>
      </c>
    </row>
    <row r="30" spans="1:11">
      <c r="A30">
        <v>299.93</v>
      </c>
      <c r="B30">
        <v>150.4179</v>
      </c>
      <c r="C30">
        <v>176</v>
      </c>
      <c r="D30">
        <f t="shared" si="1"/>
        <v>1520.3628000000035</v>
      </c>
      <c r="E30">
        <f t="shared" si="0"/>
        <v>2.2922360024253447E-4</v>
      </c>
      <c r="G30" s="4">
        <v>599.91999999999996</v>
      </c>
      <c r="H30" s="10">
        <v>322.17559999999997</v>
      </c>
      <c r="I30" s="2">
        <v>210</v>
      </c>
      <c r="J30" s="11">
        <f t="shared" si="2"/>
        <v>3838.4069999999915</v>
      </c>
      <c r="K30">
        <f t="shared" si="3"/>
        <v>1.3185713124915863E-4</v>
      </c>
    </row>
    <row r="31" spans="1:11">
      <c r="A31">
        <v>299.93</v>
      </c>
      <c r="B31">
        <v>158.09649999999999</v>
      </c>
      <c r="C31">
        <v>121</v>
      </c>
      <c r="D31">
        <f t="shared" si="1"/>
        <v>1140.2720999999983</v>
      </c>
      <c r="E31">
        <f t="shared" si="0"/>
        <v>1.5759122516674243E-4</v>
      </c>
      <c r="G31" s="5">
        <v>599.91999999999996</v>
      </c>
      <c r="H31" s="11">
        <v>338.10270000000003</v>
      </c>
      <c r="I31" s="3">
        <v>173</v>
      </c>
      <c r="J31" s="11">
        <f t="shared" si="2"/>
        <v>3050.0396500000102</v>
      </c>
      <c r="K31">
        <f t="shared" si="3"/>
        <v>1.0862516050525924E-4</v>
      </c>
    </row>
    <row r="32" spans="1:11">
      <c r="A32">
        <v>299.93</v>
      </c>
      <c r="B32">
        <v>165.77500000000001</v>
      </c>
      <c r="C32">
        <v>89</v>
      </c>
      <c r="D32">
        <f t="shared" si="1"/>
        <v>806.24250000000143</v>
      </c>
      <c r="E32">
        <f t="shared" si="0"/>
        <v>1.1591420694082708E-4</v>
      </c>
      <c r="G32" s="4">
        <v>599.91999999999996</v>
      </c>
      <c r="H32" s="10">
        <v>354.02969999999999</v>
      </c>
      <c r="I32" s="2">
        <v>124</v>
      </c>
      <c r="J32" s="11">
        <f t="shared" si="2"/>
        <v>2365.1594999999948</v>
      </c>
      <c r="K32">
        <f t="shared" si="3"/>
        <v>7.7858496547122239E-5</v>
      </c>
    </row>
    <row r="33" spans="1:26">
      <c r="A33">
        <v>299.93</v>
      </c>
      <c r="B33">
        <v>173.45359999999999</v>
      </c>
      <c r="C33">
        <v>82</v>
      </c>
      <c r="D33">
        <f t="shared" si="1"/>
        <v>656.520299999999</v>
      </c>
      <c r="E33">
        <f t="shared" si="0"/>
        <v>1.067973592039081E-4</v>
      </c>
      <c r="G33" s="5">
        <v>599.91999999999996</v>
      </c>
      <c r="H33" s="11">
        <v>369.95679999999999</v>
      </c>
      <c r="I33" s="3">
        <v>118</v>
      </c>
      <c r="J33" s="11">
        <f t="shared" si="2"/>
        <v>1927.1790999999994</v>
      </c>
      <c r="K33">
        <f t="shared" si="3"/>
        <v>7.4091149940003412E-5</v>
      </c>
    </row>
    <row r="34" spans="1:26">
      <c r="A34">
        <v>299.93</v>
      </c>
      <c r="B34">
        <v>181.13210000000001</v>
      </c>
      <c r="C34">
        <v>60</v>
      </c>
      <c r="D34">
        <f t="shared" ref="D34:D65" si="4">(B34-B33)*(C33+C34)*0.5</f>
        <v>545.17350000000101</v>
      </c>
      <c r="E34">
        <f t="shared" ref="E34:E65" si="5">C34/$D$52</f>
        <v>7.8144409173591293E-5</v>
      </c>
      <c r="G34" s="4">
        <v>599.91999999999996</v>
      </c>
      <c r="H34" s="10">
        <v>385.88380000000001</v>
      </c>
      <c r="I34" s="2">
        <v>89</v>
      </c>
      <c r="J34" s="11">
        <f t="shared" si="2"/>
        <v>1648.4445000000021</v>
      </c>
      <c r="K34">
        <f t="shared" si="3"/>
        <v>5.5882308005595798E-5</v>
      </c>
    </row>
    <row r="35" spans="1:26">
      <c r="A35">
        <v>299.93</v>
      </c>
      <c r="B35">
        <v>188.8107</v>
      </c>
      <c r="C35">
        <v>40</v>
      </c>
      <c r="D35">
        <f t="shared" si="4"/>
        <v>383.92999999999944</v>
      </c>
      <c r="E35">
        <f t="shared" si="5"/>
        <v>5.2096272782394197E-5</v>
      </c>
      <c r="G35" s="5">
        <v>599.91999999999996</v>
      </c>
      <c r="H35" s="11">
        <v>401.8109</v>
      </c>
      <c r="I35" s="3">
        <v>72</v>
      </c>
      <c r="J35" s="11">
        <f t="shared" si="2"/>
        <v>1282.1315499999996</v>
      </c>
      <c r="K35">
        <f t="shared" si="3"/>
        <v>4.5208159285425817E-5</v>
      </c>
    </row>
    <row r="36" spans="1:26">
      <c r="A36">
        <v>299.93</v>
      </c>
      <c r="B36">
        <v>196.48929999999999</v>
      </c>
      <c r="C36">
        <v>36</v>
      </c>
      <c r="D36">
        <f t="shared" si="4"/>
        <v>291.78679999999957</v>
      </c>
      <c r="E36">
        <f t="shared" si="5"/>
        <v>4.6886645504154778E-5</v>
      </c>
      <c r="G36" s="4">
        <v>599.91999999999996</v>
      </c>
      <c r="H36" s="10">
        <v>417.73790000000002</v>
      </c>
      <c r="I36" s="2">
        <v>60</v>
      </c>
      <c r="J36" s="11">
        <f t="shared" si="2"/>
        <v>1051.1820000000014</v>
      </c>
      <c r="K36">
        <f t="shared" si="3"/>
        <v>3.7673466071188177E-5</v>
      </c>
    </row>
    <row r="37" spans="1:26">
      <c r="A37">
        <v>299.93</v>
      </c>
      <c r="B37">
        <v>204.1678</v>
      </c>
      <c r="C37">
        <v>26</v>
      </c>
      <c r="D37">
        <f t="shared" si="4"/>
        <v>238.03350000000043</v>
      </c>
      <c r="E37">
        <f t="shared" si="5"/>
        <v>3.3862577308556227E-5</v>
      </c>
      <c r="G37" s="5">
        <v>599.91999999999996</v>
      </c>
      <c r="H37" s="11">
        <v>433.66500000000002</v>
      </c>
      <c r="I37" s="3">
        <v>44</v>
      </c>
      <c r="J37" s="11">
        <f t="shared" si="2"/>
        <v>828.20919999999978</v>
      </c>
      <c r="K37">
        <f t="shared" si="3"/>
        <v>2.7627208452204664E-5</v>
      </c>
    </row>
    <row r="38" spans="1:26">
      <c r="A38">
        <v>299.93</v>
      </c>
      <c r="B38">
        <v>211.84639999999999</v>
      </c>
      <c r="C38">
        <v>29</v>
      </c>
      <c r="D38">
        <f t="shared" si="4"/>
        <v>211.16149999999971</v>
      </c>
      <c r="E38">
        <f t="shared" si="5"/>
        <v>3.7769797767235793E-5</v>
      </c>
      <c r="G38" s="4">
        <v>599.91999999999996</v>
      </c>
      <c r="H38" s="10">
        <v>449.59199999999998</v>
      </c>
      <c r="I38" s="2">
        <v>42</v>
      </c>
      <c r="J38" s="11">
        <f t="shared" si="2"/>
        <v>684.86099999999851</v>
      </c>
      <c r="K38">
        <f t="shared" si="3"/>
        <v>2.6371426249831725E-5</v>
      </c>
    </row>
    <row r="39" spans="1:26">
      <c r="A39">
        <v>299.93</v>
      </c>
      <c r="B39">
        <v>219.5249</v>
      </c>
      <c r="C39">
        <v>27</v>
      </c>
      <c r="D39">
        <f t="shared" si="4"/>
        <v>214.99800000000039</v>
      </c>
      <c r="E39">
        <f t="shared" si="5"/>
        <v>3.516498412811608E-5</v>
      </c>
      <c r="G39" s="5">
        <v>599.91999999999996</v>
      </c>
      <c r="H39" s="11">
        <v>465.51909999999998</v>
      </c>
      <c r="I39" s="3">
        <v>22</v>
      </c>
      <c r="J39" s="11">
        <f t="shared" si="2"/>
        <v>509.66719999999987</v>
      </c>
      <c r="K39">
        <f t="shared" si="3"/>
        <v>1.3813604226102332E-5</v>
      </c>
    </row>
    <row r="40" spans="1:26">
      <c r="A40">
        <v>299.93</v>
      </c>
      <c r="B40">
        <v>227.20349999999999</v>
      </c>
      <c r="C40">
        <v>12</v>
      </c>
      <c r="D40">
        <f t="shared" si="4"/>
        <v>149.7326999999998</v>
      </c>
      <c r="E40">
        <f t="shared" si="5"/>
        <v>1.5628881834718257E-5</v>
      </c>
      <c r="G40" s="4">
        <v>599.91999999999996</v>
      </c>
      <c r="H40" s="10">
        <v>481.4461</v>
      </c>
      <c r="I40" s="2">
        <v>23</v>
      </c>
      <c r="J40" s="11">
        <f t="shared" si="2"/>
        <v>358.35750000000047</v>
      </c>
      <c r="K40">
        <f t="shared" si="3"/>
        <v>1.4441495327288801E-5</v>
      </c>
    </row>
    <row r="41" spans="1:26">
      <c r="A41">
        <v>299.93</v>
      </c>
      <c r="B41">
        <v>234.88200000000001</v>
      </c>
      <c r="C41">
        <v>7</v>
      </c>
      <c r="D41">
        <f t="shared" si="4"/>
        <v>72.945750000000132</v>
      </c>
      <c r="E41">
        <f t="shared" si="5"/>
        <v>9.1168477369189834E-6</v>
      </c>
      <c r="G41" s="5">
        <v>599.91999999999996</v>
      </c>
      <c r="H41" s="11">
        <v>497.3732</v>
      </c>
      <c r="I41" s="3">
        <v>19</v>
      </c>
      <c r="J41" s="11">
        <f t="shared" si="2"/>
        <v>334.46909999999991</v>
      </c>
      <c r="K41">
        <f t="shared" si="3"/>
        <v>1.1929930922542924E-5</v>
      </c>
    </row>
    <row r="42" spans="1:26">
      <c r="A42">
        <v>299.93</v>
      </c>
      <c r="B42">
        <v>242.56059999999999</v>
      </c>
      <c r="C42">
        <v>10</v>
      </c>
      <c r="D42">
        <f t="shared" si="4"/>
        <v>65.268099999999905</v>
      </c>
      <c r="E42">
        <f t="shared" si="5"/>
        <v>1.3024068195598549E-5</v>
      </c>
      <c r="G42" s="4">
        <v>599.91999999999996</v>
      </c>
      <c r="H42" s="10">
        <v>513.30020000000002</v>
      </c>
      <c r="I42" s="2">
        <v>10</v>
      </c>
      <c r="J42" s="11">
        <f t="shared" si="2"/>
        <v>230.9415000000003</v>
      </c>
      <c r="K42">
        <f t="shared" si="3"/>
        <v>6.2789110118646965E-6</v>
      </c>
    </row>
    <row r="43" spans="1:26">
      <c r="A43">
        <v>299.93</v>
      </c>
      <c r="B43">
        <v>250.23920000000001</v>
      </c>
      <c r="C43">
        <v>3</v>
      </c>
      <c r="D43">
        <f t="shared" si="4"/>
        <v>49.910900000000112</v>
      </c>
      <c r="E43">
        <f t="shared" si="5"/>
        <v>3.9072204586795643E-6</v>
      </c>
      <c r="G43" s="5">
        <v>599.91999999999996</v>
      </c>
      <c r="H43" s="11">
        <v>529.22720000000004</v>
      </c>
      <c r="I43" s="3">
        <v>7</v>
      </c>
      <c r="J43" s="11">
        <f t="shared" si="2"/>
        <v>135.37950000000018</v>
      </c>
      <c r="K43">
        <f t="shared" si="3"/>
        <v>4.3952377083052875E-6</v>
      </c>
    </row>
    <row r="44" spans="1:26">
      <c r="A44">
        <v>299.93</v>
      </c>
      <c r="B44">
        <v>257.91770000000002</v>
      </c>
      <c r="C44">
        <v>9</v>
      </c>
      <c r="D44">
        <f t="shared" si="4"/>
        <v>46.071000000000083</v>
      </c>
      <c r="E44">
        <f t="shared" si="5"/>
        <v>1.1721661376038695E-5</v>
      </c>
      <c r="G44" s="4">
        <v>599.91999999999996</v>
      </c>
      <c r="H44" s="10">
        <v>545.15430000000003</v>
      </c>
      <c r="I44" s="2">
        <v>11</v>
      </c>
      <c r="J44" s="11">
        <f t="shared" si="2"/>
        <v>143.34389999999996</v>
      </c>
      <c r="K44">
        <f t="shared" si="3"/>
        <v>6.9068021130511659E-6</v>
      </c>
    </row>
    <row r="45" spans="1:26">
      <c r="A45">
        <v>299.93</v>
      </c>
      <c r="B45">
        <v>265.59629999999999</v>
      </c>
      <c r="C45">
        <v>8</v>
      </c>
      <c r="D45">
        <f t="shared" si="4"/>
        <v>65.268099999999663</v>
      </c>
      <c r="E45">
        <f t="shared" si="5"/>
        <v>1.041925455647884E-5</v>
      </c>
      <c r="G45" s="5">
        <v>599.91999999999996</v>
      </c>
      <c r="H45" s="11">
        <v>561.08140000000003</v>
      </c>
      <c r="I45" s="3">
        <v>8</v>
      </c>
      <c r="J45" s="11">
        <f t="shared" si="2"/>
        <v>151.30744999999996</v>
      </c>
      <c r="K45">
        <f t="shared" si="3"/>
        <v>5.0231288094917569E-6</v>
      </c>
    </row>
    <row r="46" spans="1:26">
      <c r="A46">
        <v>299.93</v>
      </c>
      <c r="B46">
        <v>273.27480000000003</v>
      </c>
      <c r="C46">
        <v>6</v>
      </c>
      <c r="D46">
        <f t="shared" si="4"/>
        <v>53.749500000000296</v>
      </c>
      <c r="E46">
        <f t="shared" si="5"/>
        <v>7.8144409173591286E-6</v>
      </c>
      <c r="G46" s="4">
        <v>599.91999999999996</v>
      </c>
      <c r="H46" s="10">
        <v>577.00840000000005</v>
      </c>
      <c r="I46" s="2">
        <v>4</v>
      </c>
      <c r="J46" s="11">
        <f t="shared" si="2"/>
        <v>95.562000000000126</v>
      </c>
      <c r="K46">
        <f t="shared" si="3"/>
        <v>2.5115644047458784E-6</v>
      </c>
    </row>
    <row r="47" spans="1:26">
      <c r="A47">
        <v>299.93</v>
      </c>
      <c r="B47">
        <v>280.95339999999999</v>
      </c>
      <c r="C47">
        <v>3</v>
      </c>
      <c r="D47">
        <f t="shared" si="4"/>
        <v>34.553699999999822</v>
      </c>
      <c r="E47">
        <f t="shared" si="5"/>
        <v>3.9072204586795643E-6</v>
      </c>
      <c r="G47" s="5">
        <v>599.91999999999996</v>
      </c>
      <c r="H47" s="11">
        <v>592.93539999999996</v>
      </c>
      <c r="I47" s="3">
        <v>4</v>
      </c>
      <c r="J47" s="11">
        <f t="shared" si="2"/>
        <v>63.707999999999629</v>
      </c>
      <c r="K47">
        <f t="shared" si="3"/>
        <v>2.5115644047458784E-6</v>
      </c>
      <c r="Z47" t="s">
        <v>12</v>
      </c>
    </row>
    <row r="48" spans="1:26">
      <c r="A48">
        <v>299.93</v>
      </c>
      <c r="B48">
        <v>288.63189999999997</v>
      </c>
      <c r="C48">
        <v>4</v>
      </c>
      <c r="D48">
        <f t="shared" si="4"/>
        <v>26.874749999999949</v>
      </c>
      <c r="E48">
        <f t="shared" si="5"/>
        <v>5.2096272782394199E-6</v>
      </c>
      <c r="G48" s="4">
        <v>599.91999999999996</v>
      </c>
      <c r="H48" s="10">
        <v>608.86249999999995</v>
      </c>
      <c r="I48" s="2">
        <v>6</v>
      </c>
      <c r="J48" s="11">
        <f t="shared" si="2"/>
        <v>79.635499999999979</v>
      </c>
      <c r="K48">
        <f t="shared" si="3"/>
        <v>3.7673466071188176E-6</v>
      </c>
    </row>
    <row r="49" spans="1:11">
      <c r="A49">
        <v>299.93</v>
      </c>
      <c r="B49">
        <v>296.31049999999999</v>
      </c>
      <c r="C49">
        <v>1</v>
      </c>
      <c r="D49">
        <f t="shared" si="4"/>
        <v>19.196500000000043</v>
      </c>
      <c r="E49">
        <f t="shared" si="5"/>
        <v>1.302406819559855E-6</v>
      </c>
      <c r="G49" s="5">
        <v>599.91999999999996</v>
      </c>
      <c r="H49" s="11">
        <v>624.78959999999995</v>
      </c>
      <c r="I49" s="3">
        <v>3</v>
      </c>
      <c r="J49" s="11">
        <f t="shared" si="2"/>
        <v>71.671949999999981</v>
      </c>
      <c r="K49">
        <f t="shared" si="3"/>
        <v>1.8836733035594088E-6</v>
      </c>
    </row>
    <row r="50" spans="1:11">
      <c r="A50">
        <v>299.93</v>
      </c>
      <c r="B50">
        <v>303.98899999999998</v>
      </c>
      <c r="C50">
        <v>0</v>
      </c>
      <c r="D50">
        <f t="shared" si="4"/>
        <v>3.8392499999999927</v>
      </c>
      <c r="E50">
        <f t="shared" si="5"/>
        <v>0</v>
      </c>
      <c r="G50" s="4">
        <v>599.91999999999996</v>
      </c>
      <c r="H50" s="10">
        <v>640.71659999999997</v>
      </c>
      <c r="I50" s="2">
        <v>2</v>
      </c>
      <c r="J50" s="11">
        <f t="shared" si="2"/>
        <v>39.817500000000052</v>
      </c>
      <c r="K50">
        <f t="shared" si="3"/>
        <v>1.2557822023729392E-6</v>
      </c>
    </row>
    <row r="51" spans="1:11">
      <c r="A51">
        <v>299.93</v>
      </c>
      <c r="B51">
        <v>311.66759999999999</v>
      </c>
      <c r="C51">
        <v>2</v>
      </c>
      <c r="D51">
        <f t="shared" si="4"/>
        <v>7.6786000000000172</v>
      </c>
      <c r="E51">
        <f t="shared" si="5"/>
        <v>2.60481363911971E-6</v>
      </c>
      <c r="G51" s="5">
        <v>599.91999999999996</v>
      </c>
      <c r="H51" s="11">
        <v>656.64359999999999</v>
      </c>
      <c r="I51" s="3">
        <v>0</v>
      </c>
      <c r="J51" s="11">
        <f t="shared" si="2"/>
        <v>15.927000000000021</v>
      </c>
      <c r="K51">
        <f t="shared" si="3"/>
        <v>0</v>
      </c>
    </row>
    <row r="52" spans="1:11">
      <c r="D52">
        <f>SUM(D3:D51)</f>
        <v>767809.24744999991</v>
      </c>
      <c r="E52">
        <f t="shared" si="5"/>
        <v>0</v>
      </c>
      <c r="J52" s="10">
        <f>SUM(J3:J51)</f>
        <v>1592632.8595999999</v>
      </c>
    </row>
    <row r="53" spans="1:11">
      <c r="D53">
        <f t="shared" si="4"/>
        <v>0</v>
      </c>
      <c r="E53">
        <f t="shared" si="5"/>
        <v>0</v>
      </c>
    </row>
    <row r="54" spans="1:11">
      <c r="D54">
        <f t="shared" si="4"/>
        <v>0</v>
      </c>
      <c r="E54">
        <f t="shared" si="5"/>
        <v>0</v>
      </c>
    </row>
    <row r="55" spans="1:11">
      <c r="D55">
        <f t="shared" si="4"/>
        <v>0</v>
      </c>
      <c r="E55">
        <f t="shared" si="5"/>
        <v>0</v>
      </c>
    </row>
    <row r="56" spans="1:11">
      <c r="D56">
        <f t="shared" si="4"/>
        <v>0</v>
      </c>
      <c r="E56">
        <f t="shared" si="5"/>
        <v>0</v>
      </c>
    </row>
    <row r="57" spans="1:11">
      <c r="D57">
        <f t="shared" si="4"/>
        <v>0</v>
      </c>
      <c r="E57">
        <f t="shared" si="5"/>
        <v>0</v>
      </c>
    </row>
    <row r="58" spans="1:11">
      <c r="D58">
        <f t="shared" si="4"/>
        <v>0</v>
      </c>
      <c r="E58">
        <f t="shared" si="5"/>
        <v>0</v>
      </c>
    </row>
    <row r="59" spans="1:11">
      <c r="D59">
        <f t="shared" si="4"/>
        <v>0</v>
      </c>
      <c r="E59">
        <f t="shared" si="5"/>
        <v>0</v>
      </c>
    </row>
    <row r="60" spans="1:11">
      <c r="D60">
        <f t="shared" si="4"/>
        <v>0</v>
      </c>
      <c r="E60">
        <f t="shared" si="5"/>
        <v>0</v>
      </c>
    </row>
    <row r="61" spans="1:11">
      <c r="D61">
        <f t="shared" si="4"/>
        <v>0</v>
      </c>
      <c r="E61">
        <f t="shared" si="5"/>
        <v>0</v>
      </c>
    </row>
    <row r="62" spans="1:11">
      <c r="D62">
        <f t="shared" si="4"/>
        <v>0</v>
      </c>
      <c r="E62">
        <f t="shared" si="5"/>
        <v>0</v>
      </c>
    </row>
    <row r="63" spans="1:11">
      <c r="D63">
        <f t="shared" si="4"/>
        <v>0</v>
      </c>
      <c r="E63">
        <f t="shared" si="5"/>
        <v>0</v>
      </c>
    </row>
    <row r="64" spans="1:11">
      <c r="D64">
        <f t="shared" si="4"/>
        <v>0</v>
      </c>
      <c r="E64">
        <f t="shared" si="5"/>
        <v>0</v>
      </c>
    </row>
    <row r="65" spans="4:5">
      <c r="D65">
        <f t="shared" si="4"/>
        <v>0</v>
      </c>
      <c r="E65">
        <f t="shared" si="5"/>
        <v>0</v>
      </c>
    </row>
    <row r="66" spans="4:5">
      <c r="D66">
        <f t="shared" ref="D66:D97" si="6">(B66-B65)*(C65+C66)*0.5</f>
        <v>0</v>
      </c>
      <c r="E66">
        <f t="shared" ref="E66:E101" si="7">C66/$D$52</f>
        <v>0</v>
      </c>
    </row>
    <row r="67" spans="4:5">
      <c r="D67">
        <f t="shared" si="6"/>
        <v>0</v>
      </c>
      <c r="E67">
        <f t="shared" si="7"/>
        <v>0</v>
      </c>
    </row>
    <row r="68" spans="4:5">
      <c r="D68">
        <f t="shared" si="6"/>
        <v>0</v>
      </c>
      <c r="E68">
        <f t="shared" si="7"/>
        <v>0</v>
      </c>
    </row>
    <row r="69" spans="4:5">
      <c r="D69">
        <f t="shared" si="6"/>
        <v>0</v>
      </c>
      <c r="E69">
        <f t="shared" si="7"/>
        <v>0</v>
      </c>
    </row>
    <row r="70" spans="4:5">
      <c r="D70">
        <f t="shared" si="6"/>
        <v>0</v>
      </c>
      <c r="E70">
        <f t="shared" si="7"/>
        <v>0</v>
      </c>
    </row>
    <row r="71" spans="4:5">
      <c r="D71">
        <f t="shared" si="6"/>
        <v>0</v>
      </c>
      <c r="E71">
        <f t="shared" si="7"/>
        <v>0</v>
      </c>
    </row>
    <row r="72" spans="4:5">
      <c r="D72">
        <f t="shared" si="6"/>
        <v>0</v>
      </c>
      <c r="E72">
        <f t="shared" si="7"/>
        <v>0</v>
      </c>
    </row>
    <row r="73" spans="4:5">
      <c r="D73">
        <f t="shared" si="6"/>
        <v>0</v>
      </c>
      <c r="E73">
        <f t="shared" si="7"/>
        <v>0</v>
      </c>
    </row>
    <row r="74" spans="4:5">
      <c r="D74">
        <f t="shared" si="6"/>
        <v>0</v>
      </c>
      <c r="E74">
        <f t="shared" si="7"/>
        <v>0</v>
      </c>
    </row>
    <row r="75" spans="4:5">
      <c r="D75">
        <f t="shared" si="6"/>
        <v>0</v>
      </c>
      <c r="E75">
        <f t="shared" si="7"/>
        <v>0</v>
      </c>
    </row>
    <row r="76" spans="4:5">
      <c r="D76">
        <f t="shared" si="6"/>
        <v>0</v>
      </c>
      <c r="E76">
        <f t="shared" si="7"/>
        <v>0</v>
      </c>
    </row>
    <row r="77" spans="4:5">
      <c r="D77">
        <f t="shared" si="6"/>
        <v>0</v>
      </c>
      <c r="E77">
        <f t="shared" si="7"/>
        <v>0</v>
      </c>
    </row>
    <row r="78" spans="4:5">
      <c r="D78">
        <f t="shared" si="6"/>
        <v>0</v>
      </c>
      <c r="E78">
        <f t="shared" si="7"/>
        <v>0</v>
      </c>
    </row>
    <row r="79" spans="4:5">
      <c r="D79">
        <f t="shared" si="6"/>
        <v>0</v>
      </c>
      <c r="E79">
        <f t="shared" si="7"/>
        <v>0</v>
      </c>
    </row>
    <row r="80" spans="4:5">
      <c r="D80">
        <f t="shared" si="6"/>
        <v>0</v>
      </c>
      <c r="E80">
        <f t="shared" si="7"/>
        <v>0</v>
      </c>
    </row>
    <row r="81" spans="4:5">
      <c r="D81">
        <f t="shared" si="6"/>
        <v>0</v>
      </c>
      <c r="E81">
        <f t="shared" si="7"/>
        <v>0</v>
      </c>
    </row>
    <row r="82" spans="4:5">
      <c r="D82">
        <f t="shared" si="6"/>
        <v>0</v>
      </c>
      <c r="E82">
        <f t="shared" si="7"/>
        <v>0</v>
      </c>
    </row>
    <row r="83" spans="4:5">
      <c r="D83">
        <f t="shared" si="6"/>
        <v>0</v>
      </c>
      <c r="E83">
        <f t="shared" si="7"/>
        <v>0</v>
      </c>
    </row>
    <row r="84" spans="4:5">
      <c r="D84">
        <f t="shared" si="6"/>
        <v>0</v>
      </c>
      <c r="E84">
        <f t="shared" si="7"/>
        <v>0</v>
      </c>
    </row>
    <row r="85" spans="4:5">
      <c r="D85">
        <f t="shared" si="6"/>
        <v>0</v>
      </c>
      <c r="E85">
        <f t="shared" si="7"/>
        <v>0</v>
      </c>
    </row>
    <row r="86" spans="4:5">
      <c r="D86">
        <f t="shared" si="6"/>
        <v>0</v>
      </c>
      <c r="E86">
        <f t="shared" si="7"/>
        <v>0</v>
      </c>
    </row>
    <row r="87" spans="4:5">
      <c r="D87">
        <f t="shared" si="6"/>
        <v>0</v>
      </c>
      <c r="E87">
        <f t="shared" si="7"/>
        <v>0</v>
      </c>
    </row>
    <row r="88" spans="4:5">
      <c r="D88">
        <f t="shared" si="6"/>
        <v>0</v>
      </c>
      <c r="E88">
        <f t="shared" si="7"/>
        <v>0</v>
      </c>
    </row>
    <row r="89" spans="4:5">
      <c r="D89">
        <f t="shared" si="6"/>
        <v>0</v>
      </c>
      <c r="E89">
        <f t="shared" si="7"/>
        <v>0</v>
      </c>
    </row>
    <row r="90" spans="4:5">
      <c r="D90">
        <f t="shared" si="6"/>
        <v>0</v>
      </c>
      <c r="E90">
        <f t="shared" si="7"/>
        <v>0</v>
      </c>
    </row>
    <row r="91" spans="4:5">
      <c r="D91">
        <f t="shared" si="6"/>
        <v>0</v>
      </c>
      <c r="E91">
        <f t="shared" si="7"/>
        <v>0</v>
      </c>
    </row>
    <row r="92" spans="4:5">
      <c r="D92">
        <f t="shared" si="6"/>
        <v>0</v>
      </c>
      <c r="E92">
        <f t="shared" si="7"/>
        <v>0</v>
      </c>
    </row>
    <row r="93" spans="4:5">
      <c r="D93">
        <f t="shared" si="6"/>
        <v>0</v>
      </c>
      <c r="E93">
        <f t="shared" si="7"/>
        <v>0</v>
      </c>
    </row>
    <row r="94" spans="4:5">
      <c r="D94">
        <f t="shared" si="6"/>
        <v>0</v>
      </c>
      <c r="E94">
        <f t="shared" si="7"/>
        <v>0</v>
      </c>
    </row>
    <row r="95" spans="4:5">
      <c r="D95">
        <f t="shared" si="6"/>
        <v>0</v>
      </c>
      <c r="E95">
        <f t="shared" si="7"/>
        <v>0</v>
      </c>
    </row>
    <row r="96" spans="4:5">
      <c r="D96">
        <f t="shared" si="6"/>
        <v>0</v>
      </c>
      <c r="E96">
        <f t="shared" si="7"/>
        <v>0</v>
      </c>
    </row>
    <row r="97" spans="4:5">
      <c r="D97">
        <f t="shared" si="6"/>
        <v>0</v>
      </c>
      <c r="E97">
        <f t="shared" si="7"/>
        <v>0</v>
      </c>
    </row>
    <row r="98" spans="4:5">
      <c r="D98">
        <f t="shared" ref="D98:D101" si="8">(B98-B97)*(C97+C98)*0.5</f>
        <v>0</v>
      </c>
      <c r="E98">
        <f t="shared" si="7"/>
        <v>0</v>
      </c>
    </row>
    <row r="99" spans="4:5">
      <c r="D99">
        <f t="shared" si="8"/>
        <v>0</v>
      </c>
      <c r="E99">
        <f t="shared" si="7"/>
        <v>0</v>
      </c>
    </row>
    <row r="100" spans="4:5">
      <c r="D100">
        <f t="shared" si="8"/>
        <v>0</v>
      </c>
      <c r="E100">
        <f t="shared" si="7"/>
        <v>0</v>
      </c>
    </row>
    <row r="101" spans="4:5">
      <c r="D101">
        <f t="shared" si="8"/>
        <v>0</v>
      </c>
      <c r="E101">
        <f t="shared" si="7"/>
        <v>0</v>
      </c>
    </row>
  </sheetData>
  <pageMargins left="0.7" right="0.7" top="0.75" bottom="0.75" header="0.3" footer="0.3"/>
  <drawing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��< ? x m l   v e r s i o n = " 1 . 0 "   e n c o d i n g = " u t f - 1 6 " ? > < D a t a M a s h u p   x m l n s = " h t t p : / / s c h e m a s . m i c r o s o f t . c o m / D a t a M a s h u p " > A A A A A B g D A A B Q S w M E F A A C A A g A M q l N U J a p 7 C a o A A A A + A A A A B I A H A B D b 2 5 m a W c v U G F j a 2 F n Z S 5 4 b W w g o h g A K K A U A A A A A A A A A A A A A A A A A A A A A A A A A A A A h Y 9 N D o I w G E S v Q r q n L R h + Q j 7 K w q 0 k J k T j t q k V G q E Y W i x 3 c + G R v I I k i r p z O Z M 3 y Z v H 7 Q 7 F 1 L X e V Q 5 G 9 T p H A a b I k 1 r 0 R 6 X r H I 3 2 5 K e o Y L D l 4 s x r 6 c 2 w N t l k V I 4 a a y 8 Z I c 4 5 7 F a 4 H 2 o S U h q Q Q 7 m p R C M 7 7 i t t L N d C o s / q + H + F G O x f M i z E S Y y j O E l x l A Z A l h p K p b 9 I O B t j C u S n h P X Y 2 n G Q T G p / V w F Z I p D 3 C / Y E U E s D B B Q A A g A I A D K p T V A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y q U 1 Q K I p H u A 4 A A A A R A A A A E w A c A E Z v c m 1 1 b G F z L 1 N l Y 3 R p b 2 4 x L m 0 g o h g A K K A U A A A A A A A A A A A A A A A A A A A A A A A A A A A A K 0 5 N L s n M z 1 M I h t C G 1 g B Q S w E C L Q A U A A I A C A A y q U 1 Q l q n s J q g A A A D 4 A A A A E g A A A A A A A A A A A A A A A A A A A A A A Q 2 9 u Z m l n L 1 B h Y 2 t h Z 2 U u e G 1 s U E s B A i 0 A F A A C A A g A M q l N U A / K 6 a u k A A A A 6 Q A A A B M A A A A A A A A A A A A A A A A A 9 A A A A F t D b 2 5 0 Z W 5 0 X 1 R 5 c G V z X S 5 4 b W x Q S w E C L Q A U A A I A C A A y q U 1 Q K I p H u A 4 A A A A R A A A A E w A A A A A A A A A A A A A A A A D l A Q A A R m 9 y b X V s Y X M v U 2 V j d G l v b j E u b V B L B Q Y A A A A A A w A D A M I A A A B A A g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X h O n e / w N F U S B a H G h 3 r W r m g A A A A A C A A A A A A A Q Z g A A A A E A A C A A A A D v P Z q m N 0 o 4 R W p s R v w v 9 R R U p w T 8 E A w O Y O b v P 3 m o 0 P 7 K r g A A A A A O g A A A A A I A A C A A A A B J h 2 Q J n F W 1 8 x e Z y 9 V h Z I V t 6 6 G + 4 F n q n u x y c x g u h X B r t 1 A A A A D d s D e 5 9 D 5 R y I K P 3 c J z b h 3 G / B f G z / E a Q p P 5 3 8 w B x G v g i K 4 O z W k K v C l 4 l t w d p e W 3 w o b L N c I 7 L A 3 f E f s M E O O 2 a A p t t e O E T 5 c / 9 o 4 f Z F U U N E B R P E A A A A B l j m 9 r f J C W 0 E U L E U E b V A 4 s M L w j Q c m N P A i 3 E k t r 6 Z b U R n a z Y y L d / B g 8 I Y 2 7 8 Q g 5 8 Q M r y F L + M Y K o l x r x 7 8 0 a v H d Y < / D a t a M a s h u p > 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E843101F82584EBB341BD8077C1E41" ma:contentTypeVersion="10" ma:contentTypeDescription="Create a new document." ma:contentTypeScope="" ma:versionID="d6a857546f9d4af810543e57fb0b6a33">
  <xsd:schema xmlns:xsd="http://www.w3.org/2001/XMLSchema" xmlns:xs="http://www.w3.org/2001/XMLSchema" xmlns:p="http://schemas.microsoft.com/office/2006/metadata/properties" xmlns:ns3="7b4b2e5e-6f72-4c7e-a23e-7835a5a7d892" xmlns:ns4="c0fcee4e-6d65-40cc-b584-f46192293477" targetNamespace="http://schemas.microsoft.com/office/2006/metadata/properties" ma:root="true" ma:fieldsID="73b54cad4b6c18bf0ab7f3237566c904" ns3:_="" ns4:_="">
    <xsd:import namespace="7b4b2e5e-6f72-4c7e-a23e-7835a5a7d892"/>
    <xsd:import namespace="c0fcee4e-6d65-40cc-b584-f46192293477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Location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4b2e5e-6f72-4c7e-a23e-7835a5a7d89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0fcee4e-6d65-40cc-b584-f4619229347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521FDAD-FA52-4425-928F-FDBE38731B50}"/>
</file>

<file path=customXml/itemProps2.xml><?xml version="1.0" encoding="utf-8"?>
<ds:datastoreItem xmlns:ds="http://schemas.openxmlformats.org/officeDocument/2006/customXml" ds:itemID="{261CE578-79AC-4E40-9636-5A5C141E5EB3}"/>
</file>

<file path=customXml/itemProps3.xml><?xml version="1.0" encoding="utf-8"?>
<ds:datastoreItem xmlns:ds="http://schemas.openxmlformats.org/officeDocument/2006/customXml" ds:itemID="{DAC05B6F-BD2C-45B6-841B-81A33710E522}"/>
</file>

<file path=customXml/itemProps4.xml><?xml version="1.0" encoding="utf-8"?>
<ds:datastoreItem xmlns:ds="http://schemas.openxmlformats.org/officeDocument/2006/customXml" ds:itemID="{30C513E7-87EE-4A71-B607-60E2EEAF8FA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</dc:creator>
  <cp:keywords/>
  <dc:description/>
  <cp:lastModifiedBy>Guest User</cp:lastModifiedBy>
  <cp:revision/>
  <dcterms:created xsi:type="dcterms:W3CDTF">2020-01-03T20:45:22Z</dcterms:created>
  <dcterms:modified xsi:type="dcterms:W3CDTF">2022-05-24T20:53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E843101F82584EBB341BD8077C1E41</vt:lpwstr>
  </property>
</Properties>
</file>